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822"/>
  <workbookPr codeName="ThisWorkbook"/>
  <mc:AlternateContent xmlns:mc="http://schemas.openxmlformats.org/markup-compatibility/2006">
    <mc:Choice Requires="x15">
      <x15ac:absPath xmlns:x15ac="http://schemas.microsoft.com/office/spreadsheetml/2010/11/ac" url="D:\资料\投稿\JMIR\自适应快慢大模型超声分类框架\第二版\"/>
    </mc:Choice>
  </mc:AlternateContent>
  <xr:revisionPtr revIDLastSave="0" documentId="13_ncr:1_{160FB9CE-9A1D-480B-BA53-E67DA357E8CA}" xr6:coauthVersionLast="47" xr6:coauthVersionMax="47" xr10:uidLastSave="{00000000-0000-0000-0000-000000000000}"/>
  <bookViews>
    <workbookView xWindow="-110" yWindow="-110" windowWidth="25820" windowHeight="15500" xr2:uid="{00000000-000D-0000-FFFF-FFFF00000000}"/>
  </bookViews>
  <sheets>
    <sheet name="Readme" sheetId="7" r:id="rId1"/>
    <sheet name="Sheet1" sheetId="1" r:id="rId2"/>
    <sheet name="Sheet2" sheetId="2" r:id="rId3"/>
    <sheet name="Sheet3" sheetId="3" r:id="rId4"/>
    <sheet name="Sheet4" sheetId="4" r:id="rId5"/>
    <sheet name="Sheet5" sheetId="5" r:id="rId6"/>
    <sheet name="Sheet6" sheetId="6" r:id="rId7"/>
    <sheet name="Sheet7" sheetId="8" r:id="rId8"/>
    <sheet name="Sheet8" sheetId="9" r:id="rId9"/>
  </sheets>
  <definedNames>
    <definedName name="_xlnm._FilterDatabase" localSheetId="1" hidden="1">Sheet1!$E$1:$E$255</definedName>
    <definedName name="_xlnm._FilterDatabase" localSheetId="2" hidden="1">Sheet2!$A$1:$H$255</definedName>
    <definedName name="_xlnm._FilterDatabase" localSheetId="3" hidden="1">Sheet3!$A$1:$I$255</definedName>
    <definedName name="_xlnm._FilterDatabase" localSheetId="4" hidden="1">Sheet4!$A$1:$I$255</definedName>
    <definedName name="_xlnm._FilterDatabase" localSheetId="5" hidden="1">Sheet5!$A$1:$I$25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330" uniqueCount="821">
  <si>
    <t>Sheets</t>
  </si>
  <si>
    <t>Title</t>
  </si>
  <si>
    <t>Sheet1</t>
  </si>
  <si>
    <t>Detailed Data of Prenatal Ultrasound Fetal Abnormalities</t>
  </si>
  <si>
    <t>Sheet2</t>
  </si>
  <si>
    <t>Standardized Terminology</t>
  </si>
  <si>
    <t>Sheet3</t>
  </si>
  <si>
    <t>Primary Classification</t>
  </si>
  <si>
    <t>Sheet4</t>
  </si>
  <si>
    <t>Anatomical System</t>
  </si>
  <si>
    <t>Sheet5</t>
  </si>
  <si>
    <t>Abnormality Count</t>
  </si>
  <si>
    <t>Sheet6</t>
  </si>
  <si>
    <t>Severity</t>
  </si>
  <si>
    <t>Sheet7</t>
  </si>
  <si>
    <t>The prompt words for the DeepSeek LLMs</t>
  </si>
  <si>
    <t>Sheet8</t>
  </si>
  <si>
    <t>Fetal anomaly severity assessment before and after RAG</t>
  </si>
  <si>
    <t>No.</t>
  </si>
  <si>
    <t>Prenatal Ultrasound Abnormal Indications (Original Chinese)</t>
  </si>
  <si>
    <t>English Translation</t>
  </si>
  <si>
    <t>Prenatal Diagnostic Result Category</t>
  </si>
  <si>
    <t>Specific Prenatal Diagnostic Result</t>
  </si>
  <si>
    <t>FGR</t>
  </si>
  <si>
    <t>Negative</t>
  </si>
  <si>
    <r>
      <rPr>
        <sz val="12"/>
        <rFont val="宋体"/>
        <charset val="134"/>
      </rPr>
      <t>单脐</t>
    </r>
    <r>
      <rPr>
        <sz val="12"/>
        <rFont val="Times New Roman"/>
        <family val="1"/>
      </rPr>
      <t>+</t>
    </r>
    <r>
      <rPr>
        <sz val="12"/>
        <rFont val="宋体"/>
        <charset val="134"/>
      </rPr>
      <t>室间隔缺损</t>
    </r>
    <r>
      <rPr>
        <sz val="12"/>
        <rFont val="Times New Roman"/>
        <family val="1"/>
      </rPr>
      <t>+</t>
    </r>
    <r>
      <rPr>
        <sz val="12"/>
        <rFont val="宋体"/>
        <charset val="134"/>
      </rPr>
      <t>颅骨形</t>
    </r>
    <r>
      <rPr>
        <sz val="12"/>
        <rFont val="Times New Roman"/>
        <family val="1"/>
      </rPr>
      <t xml:space="preserve">
</t>
    </r>
    <r>
      <rPr>
        <sz val="12"/>
        <rFont val="宋体"/>
        <charset val="134"/>
      </rPr>
      <t>态异常</t>
    </r>
  </si>
  <si>
    <t>Single umbilical artery + Ventricular septal defect + Abnormal cranial morphology</t>
  </si>
  <si>
    <r>
      <rPr>
        <sz val="12"/>
        <rFont val="宋体"/>
        <charset val="134"/>
      </rPr>
      <t>额上颌角</t>
    </r>
    <r>
      <rPr>
        <sz val="12"/>
        <rFont val="Times New Roman"/>
        <family val="1"/>
      </rPr>
      <t>56.9</t>
    </r>
    <r>
      <rPr>
        <sz val="12"/>
        <rFont val="宋体"/>
        <charset val="134"/>
      </rPr>
      <t>，额鼻角</t>
    </r>
    <r>
      <rPr>
        <sz val="12"/>
        <rFont val="Times New Roman"/>
        <family val="1"/>
      </rPr>
      <t xml:space="preserve">
139.4</t>
    </r>
  </si>
  <si>
    <t>Frontomaxillary angle 56.9°, frontonasal angle 139.4°</t>
  </si>
  <si>
    <r>
      <rPr>
        <sz val="12"/>
        <rFont val="Times New Roman"/>
        <family val="1"/>
      </rPr>
      <t>NT</t>
    </r>
    <r>
      <rPr>
        <sz val="12"/>
        <rFont val="宋体"/>
        <charset val="134"/>
      </rPr>
      <t>增厚</t>
    </r>
  </si>
  <si>
    <t>Increased NT</t>
  </si>
  <si>
    <t>Positive</t>
  </si>
  <si>
    <t>CNVS: Trisomy 21</t>
  </si>
  <si>
    <r>
      <rPr>
        <sz val="12"/>
        <rFont val="Times New Roman"/>
        <family val="1"/>
      </rPr>
      <t>FGR</t>
    </r>
    <r>
      <rPr>
        <sz val="12"/>
        <rFont val="宋体"/>
        <charset val="134"/>
      </rPr>
      <t>，肠管回声增强，股骨短。</t>
    </r>
  </si>
  <si>
    <t>FGR, hyperechogenic bowel, and short femur.</t>
  </si>
  <si>
    <t>None</t>
  </si>
  <si>
    <t>No prenatal diagnosis performed</t>
  </si>
  <si>
    <r>
      <rPr>
        <sz val="12"/>
        <rFont val="Times New Roman"/>
        <family val="1"/>
      </rPr>
      <t>FGR</t>
    </r>
    <r>
      <rPr>
        <sz val="12"/>
        <rFont val="宋体"/>
        <charset val="134"/>
      </rPr>
      <t>单脐动脉</t>
    </r>
  </si>
  <si>
    <t xml:space="preserve">FGR with single umbilical artery </t>
  </si>
  <si>
    <r>
      <rPr>
        <sz val="12"/>
        <rFont val="宋体"/>
        <charset val="134"/>
      </rPr>
      <t>左侧肾盂增宽，胎儿下腹</t>
    </r>
    <r>
      <rPr>
        <sz val="12"/>
        <rFont val="Times New Roman"/>
        <family val="1"/>
      </rPr>
      <t xml:space="preserve">
</t>
    </r>
    <r>
      <rPr>
        <sz val="12"/>
        <rFont val="宋体"/>
        <charset val="134"/>
      </rPr>
      <t>部回声增强</t>
    </r>
  </si>
  <si>
    <t>Dilated left renal pelvis and hyperechoic fetal lower abdomen</t>
  </si>
  <si>
    <r>
      <rPr>
        <sz val="12"/>
        <rFont val="宋体"/>
        <charset val="134"/>
      </rPr>
      <t>脉络丛囊肿，肝内强回声</t>
    </r>
  </si>
  <si>
    <t>Choroid plexus cyst, intracardiac echogenic focus</t>
  </si>
  <si>
    <r>
      <rPr>
        <sz val="12"/>
        <rFont val="宋体"/>
        <charset val="134"/>
      </rPr>
      <t>胎儿下腹部结肠局限性扩</t>
    </r>
    <r>
      <rPr>
        <sz val="12"/>
        <rFont val="Times New Roman"/>
        <family val="1"/>
      </rPr>
      <t xml:space="preserve">
</t>
    </r>
    <r>
      <rPr>
        <sz val="12"/>
        <rFont val="宋体"/>
        <charset val="134"/>
      </rPr>
      <t>张</t>
    </r>
  </si>
  <si>
    <t>Localized dilatation of the fetal colon in the lower abdomen</t>
  </si>
  <si>
    <r>
      <rPr>
        <sz val="12"/>
        <rFont val="宋体"/>
        <charset val="134"/>
      </rPr>
      <t>胎儿一侧鼻骨未显示，一</t>
    </r>
    <r>
      <rPr>
        <sz val="12"/>
        <rFont val="Times New Roman"/>
        <family val="1"/>
      </rPr>
      <t xml:space="preserve">
</t>
    </r>
    <r>
      <rPr>
        <sz val="12"/>
        <rFont val="宋体"/>
        <charset val="134"/>
      </rPr>
      <t>侧鼻骨短</t>
    </r>
  </si>
  <si>
    <t>Fetal unilateral absent nasal bone and contralateral short nasal bone</t>
  </si>
  <si>
    <r>
      <rPr>
        <sz val="12"/>
        <rFont val="宋体"/>
        <charset val="134"/>
      </rPr>
      <t>胎儿左肺下叶高回声（肺</t>
    </r>
    <r>
      <rPr>
        <sz val="12"/>
        <rFont val="Times New Roman"/>
        <family val="1"/>
      </rPr>
      <t xml:space="preserve">
</t>
    </r>
    <r>
      <rPr>
        <sz val="12"/>
        <rFont val="宋体"/>
        <charset val="134"/>
      </rPr>
      <t>囊腺瘤样畸形可能）</t>
    </r>
  </si>
  <si>
    <t>Fetal hyperechoic lesion in the left lower lung lobe (possible congenital cystic adenomatoid malformation)</t>
  </si>
  <si>
    <r>
      <rPr>
        <sz val="12"/>
        <rFont val="宋体"/>
        <charset val="134"/>
      </rPr>
      <t>胎儿胃泡小，气管食管瘘</t>
    </r>
  </si>
  <si>
    <t>Fetal small stomach bubble, tracheoesophageal fistula</t>
  </si>
  <si>
    <r>
      <rPr>
        <sz val="12"/>
        <rFont val="宋体"/>
        <charset val="134"/>
      </rPr>
      <t>肠回声增强</t>
    </r>
  </si>
  <si>
    <t>Increased fetal bowel echogenicity</t>
  </si>
  <si>
    <r>
      <rPr>
        <sz val="12"/>
        <rFont val="宋体"/>
        <charset val="134"/>
      </rPr>
      <t>胎儿宫内生长受限</t>
    </r>
  </si>
  <si>
    <t xml:space="preserve">Intrauterine growth restriction </t>
  </si>
  <si>
    <r>
      <rPr>
        <sz val="12"/>
        <rFont val="宋体"/>
        <charset val="134"/>
      </rPr>
      <t>头围小</t>
    </r>
  </si>
  <si>
    <t>Microcephaly</t>
  </si>
  <si>
    <r>
      <rPr>
        <sz val="12"/>
        <rFont val="宋体"/>
        <charset val="134"/>
      </rPr>
      <t>胎儿双侧脉络丛囊肿</t>
    </r>
  </si>
  <si>
    <t>Bilateral choroid plexus cysts in the fetus</t>
  </si>
  <si>
    <t>FGR，肠管回声增强</t>
  </si>
  <si>
    <t>FGR, hyperechoic bowel</t>
  </si>
  <si>
    <r>
      <rPr>
        <sz val="12"/>
        <rFont val="宋体"/>
        <charset val="134"/>
      </rPr>
      <t>胎儿肺动脉瓣狭窄</t>
    </r>
  </si>
  <si>
    <t>Fetal pulmonary valve stenosis</t>
  </si>
  <si>
    <r>
      <rPr>
        <sz val="12"/>
        <rFont val="Times New Roman"/>
        <family val="1"/>
      </rPr>
      <t>NT</t>
    </r>
    <r>
      <rPr>
        <sz val="12"/>
        <rFont val="宋体"/>
        <charset val="134"/>
      </rPr>
      <t>大于</t>
    </r>
    <r>
      <rPr>
        <sz val="12"/>
        <rFont val="Times New Roman"/>
        <family val="1"/>
      </rPr>
      <t>95</t>
    </r>
    <r>
      <rPr>
        <sz val="12"/>
        <rFont val="宋体"/>
        <charset val="134"/>
      </rPr>
      <t>百分位</t>
    </r>
  </si>
  <si>
    <t>NT above the 95th percentile</t>
  </si>
  <si>
    <r>
      <rPr>
        <sz val="12"/>
        <rFont val="宋体"/>
        <charset val="134"/>
      </rPr>
      <t>单脐动脉，胎儿心脏室间</t>
    </r>
    <r>
      <rPr>
        <sz val="12"/>
        <rFont val="Times New Roman"/>
        <family val="1"/>
      </rPr>
      <t xml:space="preserve">
</t>
    </r>
    <r>
      <rPr>
        <sz val="12"/>
        <rFont val="宋体"/>
        <charset val="134"/>
      </rPr>
      <t>隔小缺损不除外</t>
    </r>
  </si>
  <si>
    <t>Single umbilical artery, fetal ventricular septal defect cannot be ruled out.</t>
  </si>
  <si>
    <r>
      <rPr>
        <sz val="12"/>
        <rFont val="宋体"/>
        <charset val="134"/>
      </rPr>
      <t>右弓左迷，胎儿偏小，股</t>
    </r>
    <r>
      <rPr>
        <sz val="12"/>
        <rFont val="Times New Roman"/>
        <family val="1"/>
      </rPr>
      <t xml:space="preserve">
</t>
    </r>
    <r>
      <rPr>
        <sz val="12"/>
        <rFont val="宋体"/>
        <charset val="134"/>
      </rPr>
      <t>骨偏短</t>
    </r>
  </si>
  <si>
    <t>Right aortic arch with aberrant left subclavian artery, fetal growth restriction, short femur</t>
  </si>
  <si>
    <t>CNVS + WES: No pathogenic variants detected by CNVS; Trio-WES identified a heterozygous c.865del variant in CHD7 gene, classified as pathogenic, causing CHARGE syndrome; both parents are wild-type at this locus</t>
  </si>
  <si>
    <t>Chorionic villus sampling CNVS + WES: Trisomy 18</t>
  </si>
  <si>
    <r>
      <rPr>
        <sz val="12"/>
        <rFont val="宋体"/>
        <charset val="134"/>
      </rPr>
      <t>肾盂积水，左侧侧脑室增</t>
    </r>
    <r>
      <rPr>
        <sz val="12"/>
        <rFont val="Times New Roman"/>
        <family val="1"/>
      </rPr>
      <t xml:space="preserve">
</t>
    </r>
    <r>
      <rPr>
        <sz val="12"/>
        <rFont val="宋体"/>
        <charset val="134"/>
      </rPr>
      <t>宽</t>
    </r>
    <r>
      <rPr>
        <sz val="12"/>
        <rFont val="Times New Roman"/>
        <family val="1"/>
      </rPr>
      <t>11.1mm</t>
    </r>
  </si>
  <si>
    <t>Hydronephrosis, left lateral ventricular dilatation measuring 11.1 mm</t>
  </si>
  <si>
    <t>胎儿右胸高回声（肺囊腺瘤可能）</t>
  </si>
  <si>
    <t>Fetal right thoracic hyperechogenicity (possible congenital cystic adenomatoid malformation)</t>
  </si>
  <si>
    <r>
      <rPr>
        <sz val="12"/>
        <rFont val="宋体"/>
        <charset val="134"/>
      </rPr>
      <t>心脏结构异常</t>
    </r>
  </si>
  <si>
    <t>Cardiac structural abnormalities</t>
  </si>
  <si>
    <r>
      <rPr>
        <sz val="12"/>
        <rFont val="宋体"/>
        <charset val="134"/>
      </rPr>
      <t>胎儿小</t>
    </r>
  </si>
  <si>
    <t>Small for gestational age fetus</t>
  </si>
  <si>
    <r>
      <rPr>
        <sz val="12"/>
        <rFont val="宋体"/>
        <charset val="134"/>
      </rPr>
      <t>胎儿静脉导管</t>
    </r>
    <r>
      <rPr>
        <sz val="12"/>
        <rFont val="Times New Roman"/>
        <family val="1"/>
      </rPr>
      <t>α</t>
    </r>
    <r>
      <rPr>
        <sz val="12"/>
        <rFont val="宋体"/>
        <charset val="134"/>
      </rPr>
      <t>波反向</t>
    </r>
  </si>
  <si>
    <t>Reversed a-wave in the fetal ductus venosus</t>
  </si>
  <si>
    <r>
      <rPr>
        <sz val="12"/>
        <rFont val="宋体"/>
        <charset val="134"/>
      </rPr>
      <t>羊水过多，左心室超声强</t>
    </r>
    <r>
      <rPr>
        <sz val="12"/>
        <rFont val="Times New Roman"/>
        <family val="1"/>
      </rPr>
      <t xml:space="preserve">
</t>
    </r>
    <r>
      <rPr>
        <sz val="12"/>
        <rFont val="宋体"/>
        <charset val="134"/>
      </rPr>
      <t>回声</t>
    </r>
  </si>
  <si>
    <t>Polyhydramnios, echogenic focus in the left ventricle</t>
  </si>
  <si>
    <r>
      <rPr>
        <sz val="12"/>
        <rFont val="宋体"/>
        <charset val="134"/>
      </rPr>
      <t>胎儿生长受限</t>
    </r>
  </si>
  <si>
    <t>Fetal growth restriction</t>
  </si>
  <si>
    <r>
      <rPr>
        <sz val="12"/>
        <rFont val="Times New Roman"/>
        <family val="1"/>
      </rPr>
      <t>NT</t>
    </r>
    <r>
      <rPr>
        <sz val="12"/>
        <rFont val="宋体"/>
        <charset val="134"/>
      </rPr>
      <t>增厚，胎儿静脉导管</t>
    </r>
    <r>
      <rPr>
        <sz val="12"/>
        <rFont val="Times New Roman"/>
        <family val="1"/>
      </rPr>
      <t xml:space="preserve">
α</t>
    </r>
    <r>
      <rPr>
        <sz val="12"/>
        <rFont val="宋体"/>
        <charset val="134"/>
      </rPr>
      <t>波反向</t>
    </r>
  </si>
  <si>
    <t>Increased NT and reversed a-wave in the fetal ductus venosus</t>
  </si>
  <si>
    <t>Chorionic villus sampling CNVS: Trisomy 18</t>
  </si>
  <si>
    <r>
      <rPr>
        <sz val="12"/>
        <rFont val="宋体"/>
        <charset val="134"/>
      </rPr>
      <t>超声胎儿左侧脑室增宽</t>
    </r>
    <r>
      <rPr>
        <sz val="12"/>
        <rFont val="Times New Roman"/>
        <family val="1"/>
      </rPr>
      <t xml:space="preserve">
</t>
    </r>
    <r>
      <rPr>
        <sz val="12"/>
        <rFont val="宋体"/>
        <charset val="134"/>
      </rPr>
      <t>，脉络丛囊肿</t>
    </r>
  </si>
  <si>
    <t>Fetal ultrasound findings: Left lateral ventriculomegaly and choroid plexus cysts.</t>
  </si>
  <si>
    <r>
      <rPr>
        <sz val="12"/>
        <rFont val="Times New Roman"/>
        <family val="1"/>
      </rPr>
      <t xml:space="preserve"> NT</t>
    </r>
    <r>
      <rPr>
        <sz val="12"/>
        <rFont val="宋体"/>
        <charset val="134"/>
      </rPr>
      <t>增厚合并全身皮肤水肿</t>
    </r>
    <r>
      <rPr>
        <sz val="12"/>
        <rFont val="Times New Roman"/>
        <family val="1"/>
      </rPr>
      <t xml:space="preserve">
</t>
    </r>
    <r>
      <rPr>
        <sz val="12"/>
        <rFont val="宋体"/>
        <charset val="134"/>
      </rPr>
      <t>，单脐动脉可能</t>
    </r>
  </si>
  <si>
    <t>Increased NT with generalized skin edema, suspected single umbilical artery</t>
  </si>
  <si>
    <t>Trisomy 21</t>
  </si>
  <si>
    <r>
      <rPr>
        <sz val="12"/>
        <rFont val="宋体"/>
        <charset val="134"/>
      </rPr>
      <t>腹裂可能，胸廓偏窄</t>
    </r>
  </si>
  <si>
    <t>Possible gastroschisis, narrow thorax</t>
  </si>
  <si>
    <r>
      <rPr>
        <sz val="12"/>
        <rFont val="Times New Roman"/>
        <family val="1"/>
      </rPr>
      <t xml:space="preserve"> </t>
    </r>
    <r>
      <rPr>
        <sz val="12"/>
        <rFont val="宋体"/>
        <charset val="134"/>
      </rPr>
      <t>胎儿头围及腹围小于相应</t>
    </r>
    <r>
      <rPr>
        <sz val="12"/>
        <rFont val="Times New Roman"/>
        <family val="1"/>
      </rPr>
      <t xml:space="preserve">
</t>
    </r>
    <r>
      <rPr>
        <sz val="12"/>
        <rFont val="宋体"/>
        <charset val="134"/>
      </rPr>
      <t>孕周（</t>
    </r>
    <r>
      <rPr>
        <sz val="12"/>
        <rFont val="Times New Roman"/>
        <family val="1"/>
      </rPr>
      <t>FGR</t>
    </r>
    <r>
      <rPr>
        <sz val="12"/>
        <rFont val="宋体"/>
        <charset val="134"/>
      </rPr>
      <t>）</t>
    </r>
  </si>
  <si>
    <t>Fetal head circumference and abdominal circumference are smaller than expected for gestational age (FGR).</t>
  </si>
  <si>
    <r>
      <rPr>
        <sz val="12"/>
        <rFont val="Times New Roman"/>
        <family val="1"/>
      </rPr>
      <t>NT</t>
    </r>
    <r>
      <rPr>
        <sz val="12"/>
        <rFont val="宋体"/>
        <charset val="134"/>
      </rPr>
      <t>大于第</t>
    </r>
    <r>
      <rPr>
        <sz val="12"/>
        <rFont val="Times New Roman"/>
        <family val="1"/>
      </rPr>
      <t>95</t>
    </r>
    <r>
      <rPr>
        <sz val="12"/>
        <rFont val="宋体"/>
        <charset val="134"/>
      </rPr>
      <t>百分位数</t>
    </r>
  </si>
  <si>
    <t>Increased NT above the 95th percentile</t>
  </si>
  <si>
    <r>
      <rPr>
        <sz val="12"/>
        <rFont val="宋体"/>
        <charset val="134"/>
      </rPr>
      <t>胎儿左足内翻可能</t>
    </r>
  </si>
  <si>
    <t>Possible fetal left clubfoot</t>
  </si>
  <si>
    <r>
      <rPr>
        <sz val="12"/>
        <rFont val="Times New Roman"/>
        <family val="1"/>
      </rPr>
      <t xml:space="preserve"> FGR</t>
    </r>
    <r>
      <rPr>
        <sz val="12"/>
        <rFont val="宋体"/>
        <charset val="134"/>
      </rPr>
      <t>，右心增大，右肺动</t>
    </r>
    <r>
      <rPr>
        <sz val="12"/>
        <rFont val="Times New Roman"/>
        <family val="1"/>
      </rPr>
      <t xml:space="preserve">
</t>
    </r>
    <r>
      <rPr>
        <sz val="12"/>
        <rFont val="宋体"/>
        <charset val="134"/>
      </rPr>
      <t>脉偏细</t>
    </r>
  </si>
  <si>
    <t>FGR, right ventricular enlargement, and hypoplastic right pulmonary artery</t>
  </si>
  <si>
    <r>
      <rPr>
        <sz val="12"/>
        <rFont val="Times New Roman"/>
        <family val="1"/>
      </rPr>
      <t xml:space="preserve"> NT</t>
    </r>
    <r>
      <rPr>
        <sz val="12"/>
        <rFont val="宋体"/>
        <charset val="134"/>
      </rPr>
      <t>大于第</t>
    </r>
    <r>
      <rPr>
        <sz val="12"/>
        <rFont val="Times New Roman"/>
        <family val="1"/>
      </rPr>
      <t>95</t>
    </r>
    <r>
      <rPr>
        <sz val="12"/>
        <rFont val="宋体"/>
        <charset val="134"/>
      </rPr>
      <t>百分位</t>
    </r>
  </si>
  <si>
    <r>
      <rPr>
        <sz val="12"/>
        <rFont val="宋体"/>
        <charset val="134"/>
      </rPr>
      <t>胎儿右侧颈部侧后方囊性</t>
    </r>
    <r>
      <rPr>
        <sz val="12"/>
        <rFont val="Times New Roman"/>
        <family val="1"/>
      </rPr>
      <t xml:space="preserve">
</t>
    </r>
    <r>
      <rPr>
        <sz val="12"/>
        <rFont val="宋体"/>
        <charset val="134"/>
      </rPr>
      <t>回声（淋巴管囊肿？）</t>
    </r>
  </si>
  <si>
    <t>Fetal cystic echo in the posterolateral aspect of the right neck (lymphangioma?).</t>
  </si>
  <si>
    <r>
      <rPr>
        <sz val="12"/>
        <rFont val="宋体"/>
        <charset val="134"/>
      </rPr>
      <t>右位主动脉弓可能，单脐</t>
    </r>
    <r>
      <rPr>
        <sz val="12"/>
        <rFont val="Times New Roman"/>
        <family val="1"/>
      </rPr>
      <t xml:space="preserve">
</t>
    </r>
    <r>
      <rPr>
        <sz val="12"/>
        <rFont val="宋体"/>
        <charset val="134"/>
      </rPr>
      <t>动脉</t>
    </r>
  </si>
  <si>
    <t>Possible right aortic arch, single umbilical artery</t>
  </si>
  <si>
    <t>Trisomy 18</t>
  </si>
  <si>
    <r>
      <rPr>
        <sz val="12"/>
        <rFont val="宋体"/>
        <charset val="134"/>
      </rPr>
      <t>胎儿腹腔左侧无回声</t>
    </r>
    <r>
      <rPr>
        <sz val="12"/>
        <rFont val="Times New Roman"/>
        <family val="1"/>
      </rPr>
      <t xml:space="preserve">
</t>
    </r>
    <r>
      <rPr>
        <sz val="12"/>
        <rFont val="宋体"/>
        <charset val="134"/>
      </rPr>
      <t>，</t>
    </r>
    <r>
      <rPr>
        <sz val="12"/>
        <rFont val="Times New Roman"/>
        <family val="1"/>
      </rPr>
      <t>NT</t>
    </r>
    <r>
      <rPr>
        <sz val="12"/>
        <rFont val="宋体"/>
        <charset val="134"/>
      </rPr>
      <t>增厚</t>
    </r>
  </si>
  <si>
    <t>Fetal left-sided intra-abdominal anechoic area with Increased NT.</t>
  </si>
  <si>
    <r>
      <rPr>
        <sz val="12"/>
        <rFont val="Times New Roman"/>
        <family val="1"/>
      </rPr>
      <t xml:space="preserve"> NT</t>
    </r>
    <r>
      <rPr>
        <sz val="12"/>
        <rFont val="宋体"/>
        <charset val="134"/>
      </rPr>
      <t>增厚</t>
    </r>
    <r>
      <rPr>
        <sz val="12"/>
        <rFont val="Times New Roman"/>
        <family val="1"/>
      </rPr>
      <t>3.8-3.9mm</t>
    </r>
  </si>
  <si>
    <t>Increased NT measuring 3.8-3.9 mm</t>
  </si>
  <si>
    <r>
      <rPr>
        <sz val="12"/>
        <rFont val="Times New Roman"/>
        <family val="1"/>
      </rPr>
      <t xml:space="preserve"> </t>
    </r>
    <r>
      <rPr>
        <sz val="12"/>
        <rFont val="宋体"/>
        <charset val="134"/>
      </rPr>
      <t>一侧股骨弯曲，一侧腓骨</t>
    </r>
    <r>
      <rPr>
        <sz val="12"/>
        <rFont val="Times New Roman"/>
        <family val="1"/>
      </rPr>
      <t xml:space="preserve">
</t>
    </r>
    <r>
      <rPr>
        <sz val="12"/>
        <rFont val="宋体"/>
        <charset val="134"/>
      </rPr>
      <t>缺如</t>
    </r>
  </si>
  <si>
    <t>Unilateral femoral bowing with ipsilateral fibular aplasia</t>
  </si>
  <si>
    <r>
      <rPr>
        <sz val="12"/>
        <rFont val="宋体"/>
        <charset val="134"/>
      </rPr>
      <t>静脉导管走向异常</t>
    </r>
  </si>
  <si>
    <t>Abnormal course of the ductus venosus</t>
  </si>
  <si>
    <r>
      <rPr>
        <sz val="12"/>
        <rFont val="宋体"/>
        <charset val="134"/>
      </rPr>
      <t>单脐（右手多指），胎儿</t>
    </r>
    <r>
      <rPr>
        <sz val="12"/>
        <rFont val="Times New Roman"/>
        <family val="1"/>
      </rPr>
      <t xml:space="preserve">
</t>
    </r>
    <r>
      <rPr>
        <sz val="12"/>
        <rFont val="宋体"/>
        <charset val="134"/>
      </rPr>
      <t>唇裂</t>
    </r>
  </si>
  <si>
    <t>Single umbilical artery (right hand polydactyly), fetal cleft lip</t>
  </si>
  <si>
    <t>Trisomy 13</t>
  </si>
  <si>
    <r>
      <rPr>
        <sz val="12"/>
        <rFont val="宋体"/>
        <charset val="134"/>
      </rPr>
      <t>胎儿小脑延髓池略窄</t>
    </r>
  </si>
  <si>
    <t>The fetal cisterna magna is slightly narrow.</t>
  </si>
  <si>
    <r>
      <rPr>
        <sz val="12"/>
        <rFont val="Times New Roman"/>
        <family val="1"/>
      </rPr>
      <t>NT</t>
    </r>
    <r>
      <rPr>
        <sz val="12"/>
        <rFont val="宋体"/>
        <charset val="134"/>
      </rPr>
      <t>大于第</t>
    </r>
    <r>
      <rPr>
        <sz val="12"/>
        <rFont val="Times New Roman"/>
        <family val="1"/>
      </rPr>
      <t>95</t>
    </r>
    <r>
      <rPr>
        <sz val="12"/>
        <rFont val="宋体"/>
        <charset val="134"/>
      </rPr>
      <t>百分位</t>
    </r>
  </si>
  <si>
    <r>
      <rPr>
        <sz val="12"/>
        <rFont val="宋体"/>
        <charset val="134"/>
      </rPr>
      <t>胎儿</t>
    </r>
    <r>
      <rPr>
        <sz val="12"/>
        <rFont val="Times New Roman"/>
        <family val="1"/>
      </rPr>
      <t>NT</t>
    </r>
    <r>
      <rPr>
        <sz val="12"/>
        <rFont val="宋体"/>
        <charset val="134"/>
      </rPr>
      <t>增厚，鼻骨未显示</t>
    </r>
    <r>
      <rPr>
        <sz val="12"/>
        <rFont val="Times New Roman"/>
        <family val="1"/>
      </rPr>
      <t xml:space="preserve">
</t>
    </r>
    <r>
      <rPr>
        <sz val="12"/>
        <rFont val="宋体"/>
        <charset val="134"/>
      </rPr>
      <t>，心脏结构异常（完全型心内膜缺损</t>
    </r>
    <r>
      <rPr>
        <sz val="12"/>
        <rFont val="Times New Roman"/>
        <family val="1"/>
      </rPr>
      <t xml:space="preserve">
</t>
    </r>
    <r>
      <rPr>
        <sz val="12"/>
        <rFont val="宋体"/>
        <charset val="134"/>
      </rPr>
      <t>可能）</t>
    </r>
  </si>
  <si>
    <t>Increased fetalNT, absent nasal bone, and abnormal cardiac structure (suspected complete endocardial cushion defect).</t>
  </si>
  <si>
    <r>
      <rPr>
        <sz val="12"/>
        <rFont val="Times New Roman"/>
        <family val="1"/>
      </rPr>
      <t xml:space="preserve"> </t>
    </r>
    <r>
      <rPr>
        <sz val="12"/>
        <rFont val="宋体"/>
        <charset val="134"/>
      </rPr>
      <t>胎儿生长受限</t>
    </r>
  </si>
  <si>
    <t>Paternal CHD7 positive</t>
  </si>
  <si>
    <r>
      <rPr>
        <sz val="12"/>
        <rFont val="宋体"/>
        <charset val="134"/>
      </rPr>
      <t>右位主动脉弓，心脏永存</t>
    </r>
    <r>
      <rPr>
        <sz val="12"/>
        <rFont val="Times New Roman"/>
        <family val="1"/>
      </rPr>
      <t xml:space="preserve">
</t>
    </r>
    <r>
      <rPr>
        <sz val="12"/>
        <rFont val="宋体"/>
        <charset val="134"/>
      </rPr>
      <t>左上腔静脉可能</t>
    </r>
  </si>
  <si>
    <t>Right aortic arch with persistent left superior vena cava (PLSVC) suspected</t>
  </si>
  <si>
    <r>
      <rPr>
        <sz val="12"/>
        <rFont val="宋体"/>
        <charset val="134"/>
      </rPr>
      <t>胎儿肌部室间隔缺损；持续性右脐静脉可能；下脐静脉走型变异</t>
    </r>
  </si>
  <si>
    <t>Fetal muscular ventricular septal defect; Persistent right umbilical vein likely; Variant course of the inferior umbilical vein</t>
  </si>
  <si>
    <r>
      <rPr>
        <sz val="12"/>
        <rFont val="宋体"/>
        <charset val="134"/>
      </rPr>
      <t>肺囊腺瘤</t>
    </r>
    <r>
      <rPr>
        <sz val="12"/>
        <rFont val="Times New Roman"/>
        <family val="1"/>
      </rPr>
      <t>Ⅲ</t>
    </r>
    <r>
      <rPr>
        <sz val="12"/>
        <rFont val="宋体"/>
        <charset val="134"/>
      </rPr>
      <t>型</t>
    </r>
    <r>
      <rPr>
        <sz val="12"/>
        <rFont val="Times New Roman"/>
        <family val="1"/>
      </rPr>
      <t>(</t>
    </r>
    <r>
      <rPr>
        <sz val="12"/>
        <rFont val="宋体"/>
        <charset val="134"/>
      </rPr>
      <t>胎儿右肺</t>
    </r>
    <r>
      <rPr>
        <sz val="12"/>
        <rFont val="Times New Roman"/>
        <family val="1"/>
      </rPr>
      <t xml:space="preserve">
</t>
    </r>
    <r>
      <rPr>
        <sz val="12"/>
        <rFont val="宋体"/>
        <charset val="134"/>
      </rPr>
      <t>野高回声）</t>
    </r>
  </si>
  <si>
    <t>Type III congenital cystic adenomatoid malformation (hyperechoic lesion in the right fetal lung field)</t>
  </si>
  <si>
    <r>
      <rPr>
        <sz val="12"/>
        <rFont val="宋体"/>
        <charset val="134"/>
      </rPr>
      <t>双侧脉络丛囊肿</t>
    </r>
  </si>
  <si>
    <t>Bilateral choroid plexus cysts</t>
  </si>
  <si>
    <r>
      <rPr>
        <sz val="12"/>
        <rFont val="宋体"/>
        <charset val="134"/>
      </rPr>
      <t>一侧鼻骨短</t>
    </r>
  </si>
  <si>
    <t>Unilateral short nasal bone</t>
  </si>
  <si>
    <r>
      <rPr>
        <sz val="12"/>
        <rFont val="宋体"/>
        <charset val="134"/>
      </rPr>
      <t>疑肺囊腺瘤</t>
    </r>
  </si>
  <si>
    <t>Suspected congenital pulmonary airway malformation</t>
  </si>
  <si>
    <r>
      <rPr>
        <sz val="12"/>
        <rFont val="Times New Roman"/>
        <family val="1"/>
      </rPr>
      <t xml:space="preserve"> </t>
    </r>
    <r>
      <rPr>
        <sz val="12"/>
        <rFont val="宋体"/>
        <charset val="134"/>
      </rPr>
      <t>胎儿心脏三尖瓣可见少量</t>
    </r>
    <r>
      <rPr>
        <sz val="12"/>
        <rFont val="Times New Roman"/>
        <family val="1"/>
      </rPr>
      <t xml:space="preserve">
</t>
    </r>
    <r>
      <rPr>
        <sz val="12"/>
        <rFont val="宋体"/>
        <charset val="134"/>
      </rPr>
      <t>返流信号</t>
    </r>
  </si>
  <si>
    <t>A small amount of tricuspid regurgitation is noted in the fetal heart.</t>
  </si>
  <si>
    <r>
      <rPr>
        <sz val="12"/>
        <rFont val="宋体"/>
        <charset val="134"/>
      </rPr>
      <t>胎儿双肾盂分离</t>
    </r>
  </si>
  <si>
    <t>Fetal pyelectasis</t>
  </si>
  <si>
    <r>
      <rPr>
        <sz val="12"/>
        <rFont val="宋体"/>
        <charset val="134"/>
      </rPr>
      <t>胎儿唇腭裂可能</t>
    </r>
  </si>
  <si>
    <t>Possible fetal cleft lip and palate</t>
  </si>
  <si>
    <r>
      <rPr>
        <sz val="12"/>
        <rFont val="宋体"/>
        <charset val="134"/>
      </rPr>
      <t>右侧鼻骨显示不清，双侧</t>
    </r>
    <r>
      <rPr>
        <sz val="12"/>
        <rFont val="Times New Roman"/>
        <family val="1"/>
      </rPr>
      <t xml:space="preserve">
</t>
    </r>
    <r>
      <rPr>
        <sz val="12"/>
        <rFont val="宋体"/>
        <charset val="134"/>
      </rPr>
      <t>脉络丛囊肿</t>
    </r>
  </si>
  <si>
    <t>Poorly visualized right nasal bone, bilateral choroid plexus cysts</t>
  </si>
  <si>
    <r>
      <rPr>
        <sz val="12"/>
        <rFont val="宋体"/>
        <charset val="134"/>
      </rPr>
      <t>第二胎儿</t>
    </r>
    <r>
      <rPr>
        <sz val="12"/>
        <rFont val="Times New Roman"/>
        <family val="1"/>
      </rPr>
      <t>NT</t>
    </r>
    <r>
      <rPr>
        <sz val="12"/>
        <rFont val="宋体"/>
        <charset val="134"/>
      </rPr>
      <t>相当于第</t>
    </r>
    <r>
      <rPr>
        <sz val="12"/>
        <rFont val="Times New Roman"/>
        <family val="1"/>
      </rPr>
      <t>95</t>
    </r>
    <r>
      <rPr>
        <sz val="12"/>
        <rFont val="宋体"/>
        <charset val="134"/>
      </rPr>
      <t>百</t>
    </r>
    <r>
      <rPr>
        <sz val="12"/>
        <rFont val="Times New Roman"/>
        <family val="1"/>
      </rPr>
      <t xml:space="preserve">
</t>
    </r>
    <r>
      <rPr>
        <sz val="12"/>
        <rFont val="宋体"/>
        <charset val="134"/>
      </rPr>
      <t>分位</t>
    </r>
  </si>
  <si>
    <t>The NT measurement of the second fetus corresponds to the 95th percentile.</t>
  </si>
  <si>
    <r>
      <rPr>
        <sz val="12"/>
        <rFont val="宋体"/>
        <charset val="134"/>
      </rPr>
      <t>胎儿三尖瓣可见少量反流</t>
    </r>
    <r>
      <rPr>
        <sz val="12"/>
        <rFont val="Times New Roman"/>
        <family val="1"/>
      </rPr>
      <t xml:space="preserve">
</t>
    </r>
    <r>
      <rPr>
        <sz val="12"/>
        <rFont val="宋体"/>
        <charset val="134"/>
      </rPr>
      <t>信号</t>
    </r>
  </si>
  <si>
    <t>Trace tricuspid regurgitation is noted.</t>
  </si>
  <si>
    <r>
      <rPr>
        <sz val="12"/>
        <rFont val="宋体"/>
        <charset val="134"/>
      </rPr>
      <t>双侧肾盂</t>
    </r>
    <r>
      <rPr>
        <sz val="12"/>
        <rFont val="Times New Roman"/>
        <family val="1"/>
      </rPr>
      <t>0.7</t>
    </r>
    <r>
      <rPr>
        <sz val="12"/>
        <rFont val="宋体"/>
        <charset val="134"/>
      </rPr>
      <t>，羊水多</t>
    </r>
  </si>
  <si>
    <t>Bilateral pyelectasis (0.7 cm) with polyhydramnios</t>
  </si>
  <si>
    <r>
      <rPr>
        <sz val="12"/>
        <rFont val="Times New Roman"/>
        <family val="1"/>
      </rPr>
      <t>NT</t>
    </r>
    <r>
      <rPr>
        <sz val="12"/>
        <rFont val="宋体"/>
        <charset val="134"/>
      </rPr>
      <t>相当于第</t>
    </r>
    <r>
      <rPr>
        <sz val="12"/>
        <rFont val="Times New Roman"/>
        <family val="1"/>
      </rPr>
      <t>95</t>
    </r>
    <r>
      <rPr>
        <sz val="12"/>
        <rFont val="宋体"/>
        <charset val="134"/>
      </rPr>
      <t>百分位</t>
    </r>
  </si>
  <si>
    <t>NT measurement corresponds to the 95th percentile.</t>
  </si>
  <si>
    <r>
      <rPr>
        <sz val="12"/>
        <rFont val="宋体"/>
        <charset val="134"/>
      </rPr>
      <t>胎儿颈后皮肤增厚</t>
    </r>
  </si>
  <si>
    <t>Nuchal fold thickness</t>
  </si>
  <si>
    <r>
      <rPr>
        <sz val="12"/>
        <rFont val="宋体"/>
        <charset val="134"/>
      </rPr>
      <t>侧脑室增宽</t>
    </r>
  </si>
  <si>
    <t>Dilated lateral ventricles</t>
  </si>
  <si>
    <r>
      <rPr>
        <sz val="12"/>
        <rFont val="宋体"/>
        <charset val="134"/>
      </rPr>
      <t>胎儿偏小</t>
    </r>
  </si>
  <si>
    <t xml:space="preserve">Small for gestational age </t>
  </si>
  <si>
    <r>
      <rPr>
        <sz val="12"/>
        <rFont val="宋体"/>
        <charset val="134"/>
      </rPr>
      <t>头围偏小；左心室点状回</t>
    </r>
    <r>
      <rPr>
        <sz val="12"/>
        <rFont val="Times New Roman"/>
        <family val="1"/>
      </rPr>
      <t xml:space="preserve">
</t>
    </r>
    <r>
      <rPr>
        <sz val="12"/>
        <rFont val="宋体"/>
        <charset val="134"/>
      </rPr>
      <t>声；下腹部肠管回声增强</t>
    </r>
  </si>
  <si>
    <t>Head circumference below normal; Echogenic intracardiac focus in the left ventricle; Hyperechoic bowel in the lower abdomen</t>
  </si>
  <si>
    <t>右手垂腕，颈部水囊瘤</t>
  </si>
  <si>
    <t>Fetal ultrasound findings: Right wrist drop and cystic hygroma of the neck.</t>
  </si>
  <si>
    <r>
      <rPr>
        <sz val="12"/>
        <rFont val="宋体"/>
        <charset val="134"/>
      </rPr>
      <t>脑畸形</t>
    </r>
  </si>
  <si>
    <t>Fetal cerebral malformation</t>
  </si>
  <si>
    <r>
      <rPr>
        <sz val="12"/>
        <rFont val="Times New Roman"/>
        <family val="1"/>
      </rPr>
      <t>NT</t>
    </r>
    <r>
      <rPr>
        <sz val="12"/>
        <rFont val="宋体"/>
        <charset val="134"/>
      </rPr>
      <t>增厚合并胎儿颈部水囊瘤</t>
    </r>
  </si>
  <si>
    <t>Increased NT with fetal cervical cystic hygroma</t>
  </si>
  <si>
    <r>
      <rPr>
        <sz val="12"/>
        <rFont val="宋体"/>
        <charset val="134"/>
      </rPr>
      <t>胎儿左侧腹部囊性回声</t>
    </r>
    <r>
      <rPr>
        <sz val="12"/>
        <rFont val="Times New Roman"/>
        <family val="1"/>
      </rPr>
      <t xml:space="preserve">
</t>
    </r>
    <r>
      <rPr>
        <sz val="12"/>
        <rFont val="宋体"/>
        <charset val="134"/>
      </rPr>
      <t>，胃畸形可能</t>
    </r>
  </si>
  <si>
    <t>Fetal cystic lesion in the left abdomen, suspected gastric malformation</t>
  </si>
  <si>
    <r>
      <rPr>
        <sz val="12"/>
        <rFont val="宋体"/>
        <charset val="134"/>
      </rPr>
      <t>胎儿左侧脉络丛囊肿</t>
    </r>
  </si>
  <si>
    <t>Fetal left choroid plexus cyst</t>
  </si>
  <si>
    <r>
      <rPr>
        <sz val="12"/>
        <rFont val="宋体"/>
        <charset val="134"/>
      </rPr>
      <t>胎儿左肾上方囊实混合性</t>
    </r>
    <r>
      <rPr>
        <sz val="12"/>
        <rFont val="Times New Roman"/>
        <family val="1"/>
      </rPr>
      <t xml:space="preserve">
</t>
    </r>
    <r>
      <rPr>
        <sz val="12"/>
        <rFont val="宋体"/>
        <charset val="134"/>
      </rPr>
      <t>回声肿块，心脏室间隔缺损可能</t>
    </r>
  </si>
  <si>
    <t>Fetal mixed cystic and solid echogenic mass superior to the left kidney, with possible ventricular septal defect.</t>
  </si>
  <si>
    <t xml:space="preserve"> Small for gestational age</t>
  </si>
  <si>
    <t>胎儿双侧脉络丛回声不均</t>
  </si>
  <si>
    <t>Uneven echogenicity of bilateral choroid plexuses in the fetus</t>
  </si>
  <si>
    <r>
      <rPr>
        <sz val="12"/>
        <rFont val="宋体"/>
        <charset val="134"/>
      </rPr>
      <t>胎儿三尖瓣可见少量反流信号</t>
    </r>
  </si>
  <si>
    <t>A small amount of tricuspid regurgitation is detected in the fetus.</t>
  </si>
  <si>
    <r>
      <rPr>
        <sz val="12"/>
        <rFont val="宋体"/>
        <charset val="134"/>
      </rPr>
      <t>胎儿下腹肠管回声增强</t>
    </r>
  </si>
  <si>
    <t>Increased echogenicity of the fetal lower abdominal bowel</t>
  </si>
  <si>
    <r>
      <rPr>
        <sz val="12"/>
        <rFont val="宋体"/>
        <charset val="134"/>
      </rPr>
      <t>左颈部囊性回声</t>
    </r>
  </si>
  <si>
    <t>Cystic echo in the left cervical region</t>
  </si>
  <si>
    <r>
      <rPr>
        <sz val="12"/>
        <rFont val="宋体"/>
        <charset val="134"/>
      </rPr>
      <t>胎儿室间隔缺损</t>
    </r>
  </si>
  <si>
    <t>Fetal ventricular septal defect</t>
  </si>
  <si>
    <r>
      <rPr>
        <sz val="12"/>
        <rFont val="宋体"/>
        <charset val="134"/>
      </rPr>
      <t>胎儿合并颈部水囊瘤，水</t>
    </r>
    <r>
      <rPr>
        <sz val="12"/>
        <rFont val="Times New Roman"/>
        <family val="1"/>
      </rPr>
      <t xml:space="preserve">
</t>
    </r>
    <r>
      <rPr>
        <sz val="12"/>
        <rFont val="宋体"/>
        <charset val="134"/>
      </rPr>
      <t>肿</t>
    </r>
  </si>
  <si>
    <t>Fetal cystic hygroma with hydrops.</t>
  </si>
  <si>
    <t>Turner syndrome</t>
  </si>
  <si>
    <r>
      <rPr>
        <sz val="12"/>
        <rFont val="宋体"/>
        <charset val="134"/>
      </rPr>
      <t>唇腭裂</t>
    </r>
  </si>
  <si>
    <t>Cleft lip and palate</t>
  </si>
  <si>
    <r>
      <rPr>
        <sz val="12"/>
        <rFont val="宋体"/>
        <charset val="134"/>
      </rPr>
      <t>左手形态异常，心脏结构</t>
    </r>
    <r>
      <rPr>
        <sz val="12"/>
        <rFont val="Times New Roman"/>
        <family val="1"/>
      </rPr>
      <t xml:space="preserve">
</t>
    </r>
    <r>
      <rPr>
        <sz val="12"/>
        <rFont val="宋体"/>
        <charset val="134"/>
      </rPr>
      <t>异常，下肢水肿，胎儿</t>
    </r>
    <r>
      <rPr>
        <sz val="12"/>
        <rFont val="Times New Roman"/>
        <family val="1"/>
      </rPr>
      <t>NT</t>
    </r>
    <r>
      <rPr>
        <sz val="12"/>
        <rFont val="宋体"/>
        <charset val="134"/>
      </rPr>
      <t>增厚合并颈后水囊瘤</t>
    </r>
  </si>
  <si>
    <t>Abnormal morphology of the left hand, cardiac structural abnormalities, lower limb edema, and fetalNT thickening with posterior cervical cystic hygroma.</t>
  </si>
  <si>
    <t>Increased NT greater than the 95th percentile</t>
  </si>
  <si>
    <r>
      <rPr>
        <sz val="12"/>
        <rFont val="宋体"/>
        <charset val="134"/>
      </rPr>
      <t>胎儿小脑（菱脑融合可能）</t>
    </r>
  </si>
  <si>
    <t>Possible rhombencephalosynapsis of the fetal cerebellum</t>
  </si>
  <si>
    <t>胎儿永存上腔静脉并冠状
静脉窦扩张，胎儿室间隔缺损（膜周部）</t>
  </si>
  <si>
    <t>Persistent left superior vena cava with coronary sinus dilatation, perimembranous ventricular septal defect (VSD) in the fetus</t>
  </si>
  <si>
    <r>
      <rPr>
        <sz val="12"/>
        <rFont val="宋体"/>
        <charset val="134"/>
      </rPr>
      <t>左侧脑室增宽</t>
    </r>
    <r>
      <rPr>
        <sz val="12"/>
        <rFont val="Times New Roman"/>
        <family val="1"/>
      </rPr>
      <t>1.12cm</t>
    </r>
    <r>
      <rPr>
        <sz val="12"/>
        <rFont val="宋体"/>
        <charset val="134"/>
      </rPr>
      <t>，左</t>
    </r>
    <r>
      <rPr>
        <sz val="12"/>
        <rFont val="Times New Roman"/>
        <family val="1"/>
      </rPr>
      <t xml:space="preserve">
</t>
    </r>
    <r>
      <rPr>
        <sz val="12"/>
        <rFont val="宋体"/>
        <charset val="134"/>
      </rPr>
      <t>侧脉络丛回声不均匀，增粗，内似见囊性回声</t>
    </r>
  </si>
  <si>
    <t>Dilation of the left lateral ventricle (1.12 cm) with heterogeneous echogenicity and thickening of the left choroid plexus, where cystic echoes are suspected.</t>
  </si>
  <si>
    <r>
      <rPr>
        <sz val="12"/>
        <rFont val="宋体"/>
        <charset val="134"/>
      </rPr>
      <t>心脏结构异常（法洛氏</t>
    </r>
    <r>
      <rPr>
        <sz val="12"/>
        <rFont val="Times New Roman"/>
        <family val="1"/>
      </rPr>
      <t>4</t>
    </r>
    <r>
      <rPr>
        <sz val="12"/>
        <rFont val="宋体"/>
        <charset val="134"/>
      </rPr>
      <t>联征可能）</t>
    </r>
  </si>
  <si>
    <t>Cardiac structural abnormalities (possible tetralogy of Fallot)</t>
  </si>
  <si>
    <r>
      <rPr>
        <sz val="12"/>
        <rFont val="宋体"/>
        <charset val="134"/>
      </rPr>
      <t>单脐动脉</t>
    </r>
  </si>
  <si>
    <t>Single umbilical artery</t>
  </si>
  <si>
    <r>
      <rPr>
        <sz val="12"/>
        <rFont val="宋体"/>
        <charset val="134"/>
      </rPr>
      <t>胎儿心脏结构异常尚难除</t>
    </r>
    <r>
      <rPr>
        <sz val="12"/>
        <rFont val="Times New Roman"/>
        <family val="1"/>
      </rPr>
      <t xml:space="preserve">
</t>
    </r>
    <r>
      <rPr>
        <sz val="12"/>
        <rFont val="宋体"/>
        <charset val="134"/>
      </rPr>
      <t>外</t>
    </r>
  </si>
  <si>
    <t>Fetal cardiac structural abnormalities cannot be excluded.</t>
  </si>
  <si>
    <r>
      <rPr>
        <sz val="12"/>
        <rFont val="宋体"/>
        <charset val="134"/>
      </rPr>
      <t>胎儿单脐动脉，少量心包</t>
    </r>
    <r>
      <rPr>
        <sz val="12"/>
        <rFont val="Times New Roman"/>
        <family val="1"/>
      </rPr>
      <t xml:space="preserve">
</t>
    </r>
    <r>
      <rPr>
        <sz val="12"/>
        <rFont val="宋体"/>
        <charset val="134"/>
      </rPr>
      <t>积液（胎儿）</t>
    </r>
  </si>
  <si>
    <t>Single umbilical artery and minimal pericardial effusion (fetus)</t>
  </si>
  <si>
    <r>
      <rPr>
        <sz val="12"/>
        <rFont val="宋体"/>
        <charset val="134"/>
      </rPr>
      <t>鼻骨不显示，法四不除外</t>
    </r>
    <r>
      <rPr>
        <sz val="12"/>
        <rFont val="Times New Roman"/>
        <family val="1"/>
      </rPr>
      <t xml:space="preserve">
</t>
    </r>
    <r>
      <rPr>
        <sz val="12"/>
        <rFont val="宋体"/>
        <charset val="134"/>
      </rPr>
      <t>，双泡征</t>
    </r>
  </si>
  <si>
    <t>Absent nasal bone, tetralogy of Fallot cannot be ruled out, double bubble sign</t>
  </si>
  <si>
    <r>
      <rPr>
        <sz val="12"/>
        <rFont val="宋体"/>
        <charset val="134"/>
      </rPr>
      <t>左侧股骨弯曲，鼻骨显影</t>
    </r>
    <r>
      <rPr>
        <sz val="12"/>
        <rFont val="Times New Roman"/>
        <family val="1"/>
      </rPr>
      <t xml:space="preserve">
</t>
    </r>
    <r>
      <rPr>
        <sz val="12"/>
        <rFont val="宋体"/>
        <charset val="134"/>
      </rPr>
      <t>差</t>
    </r>
  </si>
  <si>
    <t>Left femur curvature with poorly visualized nasal bone</t>
  </si>
  <si>
    <r>
      <rPr>
        <sz val="12"/>
        <rFont val="宋体"/>
        <charset val="134"/>
      </rPr>
      <t>外院提示胎儿头小</t>
    </r>
  </si>
  <si>
    <t>Prenatal ultrasound findings from an external institution suggest fetal microcephaly.</t>
  </si>
  <si>
    <r>
      <rPr>
        <sz val="12"/>
        <rFont val="宋体"/>
        <charset val="134"/>
      </rPr>
      <t>胎儿左室占位，考虑横纹</t>
    </r>
    <r>
      <rPr>
        <sz val="12"/>
        <rFont val="Times New Roman"/>
        <family val="1"/>
      </rPr>
      <t xml:space="preserve">
</t>
    </r>
    <r>
      <rPr>
        <sz val="12"/>
        <rFont val="宋体"/>
        <charset val="134"/>
      </rPr>
      <t>肌瘤</t>
    </r>
  </si>
  <si>
    <t>Fetal left ventricular mass, suggestive of rhabdomyoma</t>
  </si>
  <si>
    <r>
      <rPr>
        <sz val="12"/>
        <rFont val="Times New Roman"/>
        <family val="1"/>
      </rPr>
      <t xml:space="preserve"> </t>
    </r>
    <r>
      <rPr>
        <sz val="12"/>
        <rFont val="宋体"/>
        <charset val="134"/>
      </rPr>
      <t>肠管回声稍增强，范围约</t>
    </r>
    <r>
      <rPr>
        <sz val="12"/>
        <rFont val="Times New Roman"/>
        <family val="1"/>
      </rPr>
      <t xml:space="preserve">
1.8×2.2×1.6</t>
    </r>
    <r>
      <rPr>
        <sz val="12"/>
        <rFont val="宋体"/>
        <charset val="134"/>
      </rPr>
      <t>，弱于骨骼回声</t>
    </r>
  </si>
  <si>
    <t>Mildly hyperechoic bowel with dimensions of approximately 1.8×2.2×1.6 cm, demonstrating echogenicity less than that of fetal bone.</t>
  </si>
  <si>
    <r>
      <rPr>
        <sz val="12"/>
        <rFont val="Times New Roman"/>
        <family val="1"/>
      </rPr>
      <t xml:space="preserve"> </t>
    </r>
    <r>
      <rPr>
        <sz val="12"/>
        <rFont val="宋体"/>
        <charset val="134"/>
      </rPr>
      <t>鼻骨探查不满意，胎儿胆</t>
    </r>
    <r>
      <rPr>
        <sz val="12"/>
        <rFont val="Times New Roman"/>
        <family val="1"/>
      </rPr>
      <t xml:space="preserve">
</t>
    </r>
    <r>
      <rPr>
        <sz val="12"/>
        <rFont val="宋体"/>
        <charset val="134"/>
      </rPr>
      <t>囊未显示，室缺</t>
    </r>
    <r>
      <rPr>
        <sz val="12"/>
        <rFont val="Times New Roman"/>
        <family val="1"/>
      </rPr>
      <t>2.6mm</t>
    </r>
  </si>
  <si>
    <t>Unsatisfactory visualization of the nasal bone, non-visualization of the fetal gallbladder, and a 2.6 mm ventricular septal defect.</t>
  </si>
  <si>
    <r>
      <rPr>
        <sz val="12"/>
        <rFont val="宋体"/>
        <charset val="134"/>
      </rPr>
      <t>胎儿先天性肺气道畸形可</t>
    </r>
    <r>
      <rPr>
        <sz val="12"/>
        <rFont val="Times New Roman"/>
        <family val="1"/>
      </rPr>
      <t xml:space="preserve">
</t>
    </r>
    <r>
      <rPr>
        <sz val="12"/>
        <rFont val="宋体"/>
        <charset val="134"/>
      </rPr>
      <t>能（肺囊腺瘤样畸形</t>
    </r>
    <r>
      <rPr>
        <sz val="12"/>
        <rFont val="Times New Roman"/>
        <family val="1"/>
      </rPr>
      <t>2+3</t>
    </r>
    <r>
      <rPr>
        <sz val="12"/>
        <rFont val="宋体"/>
        <charset val="134"/>
      </rPr>
      <t>型）</t>
    </r>
  </si>
  <si>
    <t>Fetal congenital pulmonary airway malformation (likely type 2+3 cystic adenomatoid malformation)</t>
  </si>
  <si>
    <r>
      <rPr>
        <sz val="12"/>
        <rFont val="宋体"/>
        <charset val="134"/>
      </rPr>
      <t>胎儿右侧脑室轻度增宽</t>
    </r>
    <r>
      <rPr>
        <sz val="12"/>
        <rFont val="Times New Roman"/>
        <family val="1"/>
      </rPr>
      <t xml:space="preserve">
</t>
    </r>
    <r>
      <rPr>
        <sz val="12"/>
        <rFont val="宋体"/>
        <charset val="134"/>
      </rPr>
      <t>，左肾囊肿可能，胎儿大于相应孕周</t>
    </r>
  </si>
  <si>
    <t>Mild dilatation of the right fetal cerebral ventricle, possible left renal cyst, and fetal macrosomia for gestational age.</t>
  </si>
  <si>
    <r>
      <rPr>
        <sz val="12"/>
        <rFont val="宋体"/>
        <charset val="134"/>
      </rPr>
      <t>胎儿左侧膈疝可能，双肾</t>
    </r>
    <r>
      <rPr>
        <sz val="12"/>
        <rFont val="Times New Roman"/>
        <family val="1"/>
      </rPr>
      <t xml:space="preserve">
</t>
    </r>
    <r>
      <rPr>
        <sz val="12"/>
        <rFont val="宋体"/>
        <charset val="134"/>
      </rPr>
      <t>回声增强合并融合肾不除外，双侧脉络丛囊肿</t>
    </r>
  </si>
  <si>
    <t>Possible left diaphragmatic hernia in the fetus. Increased renal echogenicity with possible fused kidneys cannot be excluded. Bilateral choroid plexus cysts are present.</t>
  </si>
  <si>
    <r>
      <rPr>
        <sz val="12"/>
        <rFont val="Times New Roman"/>
        <family val="1"/>
      </rPr>
      <t xml:space="preserve"> NT</t>
    </r>
    <r>
      <rPr>
        <sz val="12"/>
        <rFont val="宋体"/>
        <charset val="134"/>
      </rPr>
      <t>大于</t>
    </r>
    <r>
      <rPr>
        <sz val="12"/>
        <rFont val="Times New Roman"/>
        <family val="1"/>
      </rPr>
      <t>95</t>
    </r>
    <r>
      <rPr>
        <sz val="12"/>
        <rFont val="宋体"/>
        <charset val="134"/>
      </rPr>
      <t>百分位</t>
    </r>
  </si>
  <si>
    <t>Nuchal translucency greater than the 95th percentile</t>
  </si>
  <si>
    <r>
      <rPr>
        <sz val="12"/>
        <rFont val="宋体"/>
        <charset val="134"/>
      </rPr>
      <t>下腹部肠管回声增强</t>
    </r>
  </si>
  <si>
    <t>Increased echogenicity of the lower abdominal bowel</t>
  </si>
  <si>
    <r>
      <rPr>
        <sz val="12"/>
        <rFont val="宋体"/>
        <charset val="134"/>
      </rPr>
      <t>胎儿室间隔肌部缺损</t>
    </r>
    <r>
      <rPr>
        <sz val="12"/>
        <rFont val="Times New Roman"/>
        <family val="1"/>
      </rPr>
      <t xml:space="preserve">
</t>
    </r>
    <r>
      <rPr>
        <sz val="12"/>
        <rFont val="宋体"/>
        <charset val="134"/>
      </rPr>
      <t>（</t>
    </r>
    <r>
      <rPr>
        <sz val="12"/>
        <rFont val="Times New Roman"/>
        <family val="1"/>
      </rPr>
      <t>26</t>
    </r>
    <r>
      <rPr>
        <sz val="12"/>
        <rFont val="宋体"/>
        <charset val="134"/>
      </rPr>
      <t>周超声）</t>
    </r>
  </si>
  <si>
    <t>Ventricular septal defect (muscular) (26-week ultrasound)</t>
  </si>
  <si>
    <r>
      <rPr>
        <sz val="12"/>
        <rFont val="宋体"/>
        <charset val="134"/>
      </rPr>
      <t>胎儿第四脑室增宽</t>
    </r>
  </si>
  <si>
    <t>Dilated fourth ventricle of the fetus</t>
  </si>
  <si>
    <r>
      <rPr>
        <sz val="12"/>
        <rFont val="宋体"/>
        <charset val="134"/>
      </rPr>
      <t>左侧脑室增宽</t>
    </r>
  </si>
  <si>
    <t>Dilation of the left lateral ventricle</t>
  </si>
  <si>
    <r>
      <rPr>
        <sz val="12"/>
        <rFont val="宋体"/>
        <charset val="134"/>
      </rPr>
      <t>胎儿内脏反位合并镜像右</t>
    </r>
    <r>
      <rPr>
        <sz val="12"/>
        <rFont val="Times New Roman"/>
        <family val="1"/>
      </rPr>
      <t xml:space="preserve">
</t>
    </r>
    <r>
      <rPr>
        <sz val="12"/>
        <rFont val="宋体"/>
        <charset val="134"/>
      </rPr>
      <t>位心可能</t>
    </r>
  </si>
  <si>
    <t>Probable fetal situs inversus with dextrocardia</t>
  </si>
  <si>
    <r>
      <rPr>
        <sz val="12"/>
        <rFont val="Times New Roman"/>
        <family val="1"/>
      </rPr>
      <t xml:space="preserve"> </t>
    </r>
    <r>
      <rPr>
        <sz val="12"/>
        <rFont val="宋体"/>
        <charset val="134"/>
      </rPr>
      <t>双肾盂分离</t>
    </r>
    <r>
      <rPr>
        <sz val="12"/>
        <rFont val="Times New Roman"/>
        <family val="1"/>
      </rPr>
      <t>+</t>
    </r>
    <r>
      <rPr>
        <sz val="12"/>
        <rFont val="宋体"/>
        <charset val="134"/>
      </rPr>
      <t>单脐动脉</t>
    </r>
  </si>
  <si>
    <t>Bilateral pyelectasis + Single umbilical artery</t>
  </si>
  <si>
    <r>
      <rPr>
        <sz val="12"/>
        <rFont val="Times New Roman"/>
        <family val="1"/>
      </rPr>
      <t xml:space="preserve"> NT</t>
    </r>
    <r>
      <rPr>
        <sz val="12"/>
        <rFont val="宋体"/>
        <charset val="134"/>
      </rPr>
      <t>增厚</t>
    </r>
    <r>
      <rPr>
        <sz val="12"/>
        <rFont val="Times New Roman"/>
        <family val="1"/>
      </rPr>
      <t>3.0-3.1</t>
    </r>
  </si>
  <si>
    <t>Increased NT measuring 3.0-3.1 mm</t>
  </si>
  <si>
    <r>
      <rPr>
        <sz val="12"/>
        <rFont val="Times New Roman"/>
        <family val="1"/>
      </rPr>
      <t xml:space="preserve"> NF13.2mm</t>
    </r>
    <r>
      <rPr>
        <sz val="12"/>
        <rFont val="宋体"/>
        <charset val="134"/>
      </rPr>
      <t>，轮状胎盘可能</t>
    </r>
    <r>
      <rPr>
        <sz val="12"/>
        <rFont val="Times New Roman"/>
        <family val="1"/>
      </rPr>
      <t xml:space="preserve">
</t>
    </r>
    <r>
      <rPr>
        <sz val="12"/>
        <rFont val="宋体"/>
        <charset val="134"/>
      </rPr>
      <t>，左足姿势异常</t>
    </r>
  </si>
  <si>
    <t>NT 13.2 mm,Suspected circumvallate placenta,Abnormal left foot posture</t>
  </si>
  <si>
    <r>
      <rPr>
        <sz val="12"/>
        <rFont val="Times New Roman"/>
        <family val="1"/>
      </rPr>
      <t>25</t>
    </r>
    <r>
      <rPr>
        <sz val="12"/>
        <rFont val="宋体"/>
        <charset val="134"/>
      </rPr>
      <t>周提示双侧脑室增宽</t>
    </r>
    <r>
      <rPr>
        <sz val="12"/>
        <rFont val="Times New Roman"/>
        <family val="1"/>
      </rPr>
      <t xml:space="preserve">
10.1/11.6mm</t>
    </r>
    <r>
      <rPr>
        <sz val="12"/>
        <rFont val="宋体"/>
        <charset val="134"/>
      </rPr>
      <t>，双侧脉络丛回声欠均</t>
    </r>
  </si>
  <si>
    <t>Bilateral ventriculomegaly was noted at 25 weeks of gestation, with lateral ventricular measurements of 10.1 mm (left) and 11.6 mm (right), accompanied by heterogeneous echogenicity of the choroid plexuses bilaterally.</t>
  </si>
  <si>
    <r>
      <rPr>
        <sz val="12"/>
        <rFont val="宋体"/>
        <charset val="134"/>
      </rPr>
      <t>胎儿脐膨出</t>
    </r>
  </si>
  <si>
    <t>Fetal omphalocele</t>
  </si>
  <si>
    <r>
      <rPr>
        <sz val="12"/>
        <rFont val="Times New Roman"/>
        <family val="1"/>
      </rPr>
      <t xml:space="preserve"> </t>
    </r>
    <r>
      <rPr>
        <sz val="12"/>
        <rFont val="宋体"/>
        <charset val="134"/>
      </rPr>
      <t>胎儿左侧脉络丛囊肿</t>
    </r>
  </si>
  <si>
    <r>
      <rPr>
        <sz val="12"/>
        <rFont val="宋体"/>
        <charset val="134"/>
      </rPr>
      <t>永存左上腔，冠状静脉窦</t>
    </r>
    <r>
      <rPr>
        <sz val="12"/>
        <rFont val="Times New Roman"/>
        <family val="1"/>
      </rPr>
      <t xml:space="preserve">
</t>
    </r>
    <r>
      <rPr>
        <sz val="12"/>
        <rFont val="宋体"/>
        <charset val="134"/>
      </rPr>
      <t>增宽，右肾盂轻度分离</t>
    </r>
  </si>
  <si>
    <t>Persistent left superior vena cava with dilated coronary sinus, and mild right renal pelviectasis</t>
  </si>
  <si>
    <r>
      <rPr>
        <sz val="12"/>
        <rFont val="宋体"/>
        <charset val="134"/>
      </rPr>
      <t>胎儿双侧侧脑室增宽</t>
    </r>
    <r>
      <rPr>
        <sz val="12"/>
        <rFont val="Times New Roman"/>
        <family val="1"/>
      </rPr>
      <t xml:space="preserve">
</t>
    </r>
    <r>
      <rPr>
        <sz val="12"/>
        <rFont val="宋体"/>
        <charset val="134"/>
      </rPr>
      <t>（</t>
    </r>
    <r>
      <rPr>
        <sz val="12"/>
        <rFont val="Times New Roman"/>
        <family val="1"/>
      </rPr>
      <t>13.7/10.8mm</t>
    </r>
    <r>
      <rPr>
        <sz val="12"/>
        <rFont val="宋体"/>
        <charset val="134"/>
      </rPr>
      <t>）</t>
    </r>
  </si>
  <si>
    <t>Fetal bilateral ventriculomegaly (13.7/10.8 mm)</t>
  </si>
  <si>
    <r>
      <rPr>
        <sz val="12"/>
        <rFont val="Times New Roman"/>
        <family val="1"/>
      </rPr>
      <t xml:space="preserve"> NT</t>
    </r>
    <r>
      <rPr>
        <sz val="12"/>
        <rFont val="宋体"/>
        <charset val="134"/>
      </rPr>
      <t>增厚等于第</t>
    </r>
    <r>
      <rPr>
        <sz val="12"/>
        <rFont val="Times New Roman"/>
        <family val="1"/>
      </rPr>
      <t>95</t>
    </r>
    <r>
      <rPr>
        <sz val="12"/>
        <rFont val="宋体"/>
        <charset val="134"/>
      </rPr>
      <t>百分位</t>
    </r>
  </si>
  <si>
    <t>Increased NT at the 95th percentile</t>
  </si>
  <si>
    <r>
      <rPr>
        <sz val="12"/>
        <rFont val="Times New Roman"/>
        <family val="1"/>
      </rPr>
      <t>NT</t>
    </r>
    <r>
      <rPr>
        <sz val="12"/>
        <rFont val="宋体"/>
        <charset val="134"/>
      </rPr>
      <t>增厚颈部水囊瘤，胎儿</t>
    </r>
    <r>
      <rPr>
        <sz val="12"/>
        <rFont val="Times New Roman"/>
        <family val="1"/>
      </rPr>
      <t xml:space="preserve">
</t>
    </r>
    <r>
      <rPr>
        <sz val="12"/>
        <rFont val="宋体"/>
        <charset val="134"/>
      </rPr>
      <t>三尖瓣反流，胎儿腹壁脐根部强回声（脐膨出待排）</t>
    </r>
  </si>
  <si>
    <t>Increased NT with cystic hygroma  
Tricuspid regurgitation  
Hyperechoic focus at the fetal abdominal wall near the umbilical cord insertion (omphalocele to be ruled out)</t>
  </si>
  <si>
    <r>
      <rPr>
        <sz val="12"/>
        <rFont val="宋体"/>
        <charset val="134"/>
      </rPr>
      <t>颅内硬膜窦畸形可能伴血</t>
    </r>
    <r>
      <rPr>
        <sz val="12"/>
        <rFont val="Times New Roman"/>
        <family val="1"/>
      </rPr>
      <t xml:space="preserve">
</t>
    </r>
    <r>
      <rPr>
        <sz val="12"/>
        <rFont val="宋体"/>
        <charset val="134"/>
      </rPr>
      <t>栓形成不除外</t>
    </r>
  </si>
  <si>
    <t>Possible intracranial dural sinus malformation with thrombosis cannot be excluded.</t>
  </si>
  <si>
    <r>
      <rPr>
        <sz val="12"/>
        <rFont val="Times New Roman"/>
        <family val="1"/>
      </rPr>
      <t xml:space="preserve"> </t>
    </r>
    <r>
      <rPr>
        <sz val="12"/>
        <rFont val="宋体"/>
        <charset val="134"/>
      </rPr>
      <t>胎儿唇裂可能（腭裂不除</t>
    </r>
    <r>
      <rPr>
        <sz val="12"/>
        <rFont val="Times New Roman"/>
        <family val="1"/>
      </rPr>
      <t xml:space="preserve">
</t>
    </r>
    <r>
      <rPr>
        <sz val="12"/>
        <rFont val="宋体"/>
        <charset val="134"/>
      </rPr>
      <t>外），胎儿心脏室间隔缺损不除外，</t>
    </r>
    <r>
      <rPr>
        <sz val="12"/>
        <rFont val="Times New Roman"/>
        <family val="1"/>
      </rPr>
      <t>NT</t>
    </r>
    <r>
      <rPr>
        <sz val="12"/>
        <rFont val="宋体"/>
        <charset val="134"/>
      </rPr>
      <t>增厚，全身水肿，静脉导管</t>
    </r>
    <r>
      <rPr>
        <sz val="12"/>
        <rFont val="Times New Roman"/>
        <family val="1"/>
      </rPr>
      <t>α</t>
    </r>
    <r>
      <rPr>
        <sz val="12"/>
        <rFont val="宋体"/>
        <charset val="134"/>
      </rPr>
      <t>波反</t>
    </r>
    <r>
      <rPr>
        <sz val="12"/>
        <rFont val="Times New Roman"/>
        <family val="1"/>
      </rPr>
      <t xml:space="preserve">
</t>
    </r>
    <r>
      <rPr>
        <sz val="12"/>
        <rFont val="宋体"/>
        <charset val="134"/>
      </rPr>
      <t>向</t>
    </r>
  </si>
  <si>
    <t>Possible fetal cleft lip (cleft palate cannot be ruled out), ventricular septal defect cannot be excluded, Increased NT, generalized hydrops, reversed a-wave in ductus venosus.</t>
  </si>
  <si>
    <r>
      <rPr>
        <sz val="12"/>
        <rFont val="Times New Roman"/>
        <family val="1"/>
      </rPr>
      <t xml:space="preserve"> </t>
    </r>
    <r>
      <rPr>
        <sz val="12"/>
        <rFont val="宋体"/>
        <charset val="134"/>
      </rPr>
      <t>胎儿唇裂（合并腭裂可能</t>
    </r>
    <r>
      <rPr>
        <sz val="12"/>
        <rFont val="Times New Roman"/>
        <family val="1"/>
      </rPr>
      <t xml:space="preserve">
</t>
    </r>
    <r>
      <rPr>
        <sz val="12"/>
        <rFont val="宋体"/>
        <charset val="134"/>
      </rPr>
      <t>）胎儿股骨小于相应孕周</t>
    </r>
  </si>
  <si>
    <t>Fetal cleft lip (with possible cleft palate)  
Fetal femur length less than expected for gestational age</t>
  </si>
  <si>
    <r>
      <rPr>
        <sz val="12"/>
        <rFont val="宋体"/>
        <charset val="134"/>
      </rPr>
      <t>胎儿</t>
    </r>
    <r>
      <rPr>
        <sz val="12"/>
        <rFont val="Times New Roman"/>
        <family val="1"/>
      </rPr>
      <t>NT</t>
    </r>
    <r>
      <rPr>
        <sz val="12"/>
        <rFont val="宋体"/>
        <charset val="134"/>
      </rPr>
      <t>值相当于第</t>
    </r>
    <r>
      <rPr>
        <sz val="12"/>
        <rFont val="Times New Roman"/>
        <family val="1"/>
      </rPr>
      <t>95</t>
    </r>
    <r>
      <rPr>
        <sz val="12"/>
        <rFont val="宋体"/>
        <charset val="134"/>
      </rPr>
      <t>百分</t>
    </r>
    <r>
      <rPr>
        <sz val="12"/>
        <rFont val="Times New Roman"/>
        <family val="1"/>
      </rPr>
      <t xml:space="preserve">
</t>
    </r>
    <r>
      <rPr>
        <sz val="12"/>
        <rFont val="宋体"/>
        <charset val="134"/>
      </rPr>
      <t>位</t>
    </r>
  </si>
  <si>
    <t>Fetal NT measurement corresponds to the 95th percentile.</t>
  </si>
  <si>
    <r>
      <rPr>
        <sz val="12"/>
        <rFont val="宋体"/>
        <charset val="134"/>
      </rPr>
      <t>胎儿</t>
    </r>
    <r>
      <rPr>
        <sz val="12"/>
        <rFont val="Times New Roman"/>
        <family val="1"/>
      </rPr>
      <t>NT</t>
    </r>
    <r>
      <rPr>
        <sz val="12"/>
        <rFont val="宋体"/>
        <charset val="134"/>
      </rPr>
      <t>值大于第九十五百</t>
    </r>
    <r>
      <rPr>
        <sz val="12"/>
        <rFont val="Times New Roman"/>
        <family val="1"/>
      </rPr>
      <t xml:space="preserve">
</t>
    </r>
    <r>
      <rPr>
        <sz val="12"/>
        <rFont val="宋体"/>
        <charset val="134"/>
      </rPr>
      <t>分位</t>
    </r>
  </si>
  <si>
    <t>The fetal NT measurement exceeds the 95th percentile.</t>
  </si>
  <si>
    <t>FetalNT measurement exceeds the 95th percentile.</t>
  </si>
  <si>
    <r>
      <rPr>
        <sz val="12"/>
        <rFont val="Times New Roman"/>
        <family val="1"/>
      </rPr>
      <t xml:space="preserve"> 16</t>
    </r>
    <r>
      <rPr>
        <sz val="12"/>
        <rFont val="宋体"/>
        <charset val="134"/>
      </rPr>
      <t>周超声提示胎儿脉络丛</t>
    </r>
    <r>
      <rPr>
        <sz val="12"/>
        <rFont val="Times New Roman"/>
        <family val="1"/>
      </rPr>
      <t xml:space="preserve">
</t>
    </r>
    <r>
      <rPr>
        <sz val="12"/>
        <rFont val="宋体"/>
        <charset val="134"/>
      </rPr>
      <t>囊肿</t>
    </r>
  </si>
  <si>
    <t>Fetal ultrasound at 16 weeks of gestation revealed choroid plexus cysts.</t>
  </si>
  <si>
    <r>
      <rPr>
        <sz val="12"/>
        <rFont val="宋体"/>
        <charset val="134"/>
      </rPr>
      <t>胎儿心脏镜像右位合并心脏反位</t>
    </r>
  </si>
  <si>
    <t>Fetal mirror-image dextrocardia with situs inversus</t>
  </si>
  <si>
    <r>
      <rPr>
        <sz val="12"/>
        <rFont val="宋体"/>
        <charset val="134"/>
      </rPr>
      <t>胎儿</t>
    </r>
    <r>
      <rPr>
        <sz val="12"/>
        <rFont val="Times New Roman"/>
        <family val="1"/>
      </rPr>
      <t>NT</t>
    </r>
    <r>
      <rPr>
        <sz val="12"/>
        <rFont val="宋体"/>
        <charset val="134"/>
      </rPr>
      <t>相当于第</t>
    </r>
    <r>
      <rPr>
        <sz val="12"/>
        <rFont val="Times New Roman"/>
        <family val="1"/>
      </rPr>
      <t>95</t>
    </r>
    <r>
      <rPr>
        <sz val="12"/>
        <rFont val="宋体"/>
        <charset val="134"/>
      </rPr>
      <t>百分位</t>
    </r>
  </si>
  <si>
    <r>
      <rPr>
        <sz val="12"/>
        <rFont val="宋体"/>
        <charset val="134"/>
      </rPr>
      <t>胎儿心脏结构异常（左心</t>
    </r>
    <r>
      <rPr>
        <sz val="12"/>
        <rFont val="Times New Roman"/>
        <family val="1"/>
      </rPr>
      <t xml:space="preserve">
</t>
    </r>
    <r>
      <rPr>
        <sz val="12"/>
        <rFont val="宋体"/>
        <charset val="134"/>
      </rPr>
      <t>发育不良综合征可能大）二尖瓣闭锁合并主动脉瓣闭锁，主动脉横弓逆向灌注</t>
    </r>
  </si>
  <si>
    <t>Fetal cardiac structural abnormalities (highly suggestive of hypoplastic left heart syndrome) with mitral atresia and aortic atresia, accompanied by retrograde perfusion of the aortic arch.</t>
  </si>
  <si>
    <r>
      <rPr>
        <sz val="12"/>
        <rFont val="Times New Roman"/>
        <family val="1"/>
      </rPr>
      <t>NT</t>
    </r>
    <r>
      <rPr>
        <sz val="12"/>
        <rFont val="宋体"/>
        <charset val="134"/>
      </rPr>
      <t>增厚合并颈后水囊瘤</t>
    </r>
  </si>
  <si>
    <t>Increased NT with cystic hygroma in the fetus.</t>
  </si>
  <si>
    <r>
      <rPr>
        <sz val="12"/>
        <rFont val="宋体"/>
        <charset val="134"/>
      </rPr>
      <t>头围小，</t>
    </r>
    <r>
      <rPr>
        <sz val="12"/>
        <rFont val="Times New Roman"/>
        <family val="1"/>
      </rPr>
      <t>HC-2.2SD</t>
    </r>
    <r>
      <rPr>
        <sz val="12"/>
        <rFont val="宋体"/>
        <charset val="134"/>
      </rPr>
      <t>胎儿双</t>
    </r>
    <r>
      <rPr>
        <sz val="12"/>
        <rFont val="Times New Roman"/>
        <family val="1"/>
      </rPr>
      <t xml:space="preserve">
</t>
    </r>
    <r>
      <rPr>
        <sz val="12"/>
        <rFont val="宋体"/>
        <charset val="134"/>
      </rPr>
      <t>顶径头围小于相应孕周（小于第三百分位）胎儿双足背皮下组织增厚</t>
    </r>
  </si>
  <si>
    <t>Fetal microcephaly, HC -2.2 SD. Biparietal diameter and head circumference below the expected range for gestational age (&lt;3rd percentile). Bilateral dorsal foot subcutaneous tissue thickening.</t>
  </si>
  <si>
    <r>
      <rPr>
        <sz val="12"/>
        <rFont val="宋体"/>
        <charset val="134"/>
      </rPr>
      <t>胎儿</t>
    </r>
    <r>
      <rPr>
        <sz val="12"/>
        <rFont val="Times New Roman"/>
        <family val="1"/>
      </rPr>
      <t>NT</t>
    </r>
    <r>
      <rPr>
        <sz val="12"/>
        <rFont val="宋体"/>
        <charset val="134"/>
      </rPr>
      <t>增厚</t>
    </r>
    <r>
      <rPr>
        <sz val="12"/>
        <rFont val="Times New Roman"/>
        <family val="1"/>
      </rPr>
      <t>4.1mm</t>
    </r>
  </si>
  <si>
    <t>Increased fetalNT measuring 4.1 mm</t>
  </si>
  <si>
    <t>22q11.21 deletion of 2.67 Mb, clearly pathogenic variant</t>
  </si>
  <si>
    <r>
      <rPr>
        <sz val="12"/>
        <rFont val="Times New Roman"/>
        <family val="1"/>
      </rPr>
      <t xml:space="preserve"> </t>
    </r>
    <r>
      <rPr>
        <sz val="12"/>
        <rFont val="宋体"/>
        <charset val="134"/>
      </rPr>
      <t>胎儿</t>
    </r>
    <r>
      <rPr>
        <sz val="12"/>
        <rFont val="Times New Roman"/>
        <family val="1"/>
      </rPr>
      <t>NT</t>
    </r>
    <r>
      <rPr>
        <sz val="12"/>
        <rFont val="宋体"/>
        <charset val="134"/>
      </rPr>
      <t>值大于第</t>
    </r>
    <r>
      <rPr>
        <sz val="12"/>
        <rFont val="Times New Roman"/>
        <family val="1"/>
      </rPr>
      <t>95</t>
    </r>
    <r>
      <rPr>
        <sz val="12"/>
        <rFont val="宋体"/>
        <charset val="134"/>
      </rPr>
      <t>百分位</t>
    </r>
  </si>
  <si>
    <r>
      <rPr>
        <sz val="12"/>
        <rFont val="Times New Roman"/>
        <family val="1"/>
      </rPr>
      <t xml:space="preserve"> </t>
    </r>
    <r>
      <rPr>
        <sz val="12"/>
        <rFont val="宋体"/>
        <charset val="134"/>
      </rPr>
      <t>胎儿鼻骨未显示，眼距稍宽</t>
    </r>
  </si>
  <si>
    <t>Fetal nasal bone not visualized, with mild hypertelorism</t>
  </si>
  <si>
    <r>
      <rPr>
        <sz val="12"/>
        <rFont val="Times New Roman"/>
        <family val="1"/>
      </rPr>
      <t xml:space="preserve"> NT</t>
    </r>
    <r>
      <rPr>
        <sz val="12"/>
        <rFont val="宋体"/>
        <charset val="134"/>
      </rPr>
      <t>增厚，胎儿颅内结构异常（枕部脑膜脑膨出可能）</t>
    </r>
  </si>
  <si>
    <t>Increased NT with fetal intracranial structural abnormalities (possible occipital meningoencephalocele)</t>
  </si>
  <si>
    <r>
      <rPr>
        <sz val="12"/>
        <rFont val="Times New Roman"/>
        <family val="1"/>
      </rPr>
      <t xml:space="preserve"> </t>
    </r>
    <r>
      <rPr>
        <sz val="12"/>
        <rFont val="宋体"/>
        <charset val="134"/>
      </rPr>
      <t>胎儿双顶径及头围近正常极限，胎儿马蹄型融合肾可能</t>
    </r>
  </si>
  <si>
    <t>Fetal biparietal diameter and head circumference approaching the upper limit of normal, possible fetal horseshoe kidney.</t>
  </si>
  <si>
    <r>
      <rPr>
        <sz val="12"/>
        <rFont val="Times New Roman"/>
        <family val="1"/>
      </rPr>
      <t xml:space="preserve"> </t>
    </r>
    <r>
      <rPr>
        <sz val="12"/>
        <rFont val="宋体"/>
        <charset val="134"/>
      </rPr>
      <t>胎儿左侧侧脑室轻度增宽</t>
    </r>
  </si>
  <si>
    <t>Mild dilatation of the left fetal lateral ventricle</t>
  </si>
  <si>
    <r>
      <rPr>
        <sz val="12"/>
        <rFont val="Times New Roman"/>
        <family val="1"/>
      </rPr>
      <t xml:space="preserve"> </t>
    </r>
    <r>
      <rPr>
        <sz val="12"/>
        <rFont val="宋体"/>
        <charset val="134"/>
      </rPr>
      <t>胎儿颈部及胸部皮肤水肿</t>
    </r>
  </si>
  <si>
    <t>Fetal cervical and thoracic skin edema</t>
  </si>
  <si>
    <r>
      <rPr>
        <sz val="12"/>
        <rFont val="Times New Roman"/>
        <family val="1"/>
      </rPr>
      <t xml:space="preserve"> </t>
    </r>
    <r>
      <rPr>
        <sz val="12"/>
        <rFont val="宋体"/>
        <charset val="134"/>
      </rPr>
      <t>胎儿心脏肺动脉瓣轻度狭窄</t>
    </r>
  </si>
  <si>
    <t>Mild pulmonary valve stenosis in the fetal heart</t>
  </si>
  <si>
    <r>
      <rPr>
        <sz val="12"/>
        <rFont val="Times New Roman"/>
        <family val="1"/>
      </rPr>
      <t xml:space="preserve"> </t>
    </r>
    <r>
      <rPr>
        <sz val="12"/>
        <rFont val="宋体"/>
        <charset val="134"/>
      </rPr>
      <t>胎儿</t>
    </r>
    <r>
      <rPr>
        <sz val="12"/>
        <rFont val="Times New Roman"/>
        <family val="1"/>
      </rPr>
      <t>NT</t>
    </r>
    <r>
      <rPr>
        <sz val="12"/>
        <rFont val="宋体"/>
        <charset val="134"/>
      </rPr>
      <t>大于第</t>
    </r>
    <r>
      <rPr>
        <sz val="12"/>
        <rFont val="Times New Roman"/>
        <family val="1"/>
      </rPr>
      <t>95</t>
    </r>
    <r>
      <rPr>
        <sz val="12"/>
        <rFont val="宋体"/>
        <charset val="134"/>
      </rPr>
      <t>百分位</t>
    </r>
  </si>
  <si>
    <t>Fetal NT greater than the 95th percentile</t>
  </si>
  <si>
    <r>
      <rPr>
        <sz val="12"/>
        <rFont val="Times New Roman"/>
        <family val="1"/>
      </rPr>
      <t xml:space="preserve"> </t>
    </r>
    <r>
      <rPr>
        <sz val="12"/>
        <rFont val="宋体"/>
        <charset val="134"/>
      </rPr>
      <t>单脐动脉？左室强回声</t>
    </r>
    <r>
      <rPr>
        <sz val="12"/>
        <rFont val="Times New Roman"/>
        <family val="1"/>
      </rPr>
      <t>1.0mm</t>
    </r>
  </si>
  <si>
    <t>Single umbilical artery? Echogenic intracardiac focus in the left ventricle measuring 1.0 mm.</t>
  </si>
  <si>
    <r>
      <rPr>
        <sz val="12"/>
        <rFont val="Times New Roman"/>
        <family val="1"/>
      </rPr>
      <t xml:space="preserve"> </t>
    </r>
    <r>
      <rPr>
        <sz val="12"/>
        <rFont val="宋体"/>
        <charset val="134"/>
      </rPr>
      <t>胎儿心脏主动脉缩窄可能，胎儿室间隔缺损（肌部）</t>
    </r>
  </si>
  <si>
    <t>Possible fetal aortic coarctation and fetal muscular ventricular septal defect</t>
  </si>
  <si>
    <r>
      <rPr>
        <sz val="12"/>
        <rFont val="Times New Roman"/>
        <family val="1"/>
      </rPr>
      <t xml:space="preserve"> </t>
    </r>
    <r>
      <rPr>
        <sz val="12"/>
        <rFont val="宋体"/>
        <charset val="134"/>
      </rPr>
      <t>胎儿双侧鼻骨未显示</t>
    </r>
  </si>
  <si>
    <t>Absent fetal bilateral nasal bones</t>
  </si>
  <si>
    <r>
      <rPr>
        <sz val="12"/>
        <rFont val="Times New Roman"/>
        <family val="1"/>
      </rPr>
      <t xml:space="preserve"> </t>
    </r>
    <r>
      <rPr>
        <sz val="12"/>
        <rFont val="宋体"/>
        <charset val="134"/>
      </rPr>
      <t>膈疝相关的肺部病变</t>
    </r>
  </si>
  <si>
    <t>Pulmonary lesions associated with diaphragmatic hernia</t>
  </si>
  <si>
    <r>
      <rPr>
        <sz val="12"/>
        <rFont val="Times New Roman"/>
        <family val="1"/>
      </rPr>
      <t xml:space="preserve"> NT</t>
    </r>
    <r>
      <rPr>
        <sz val="12"/>
        <rFont val="宋体"/>
        <charset val="134"/>
      </rPr>
      <t>增厚</t>
    </r>
  </si>
  <si>
    <r>
      <rPr>
        <sz val="12"/>
        <rFont val="Times New Roman"/>
        <family val="1"/>
      </rPr>
      <t xml:space="preserve"> </t>
    </r>
    <r>
      <rPr>
        <sz val="12"/>
        <rFont val="宋体"/>
        <charset val="134"/>
      </rPr>
      <t>双侧肾盂扩张，双侧鼻骨未显影</t>
    </r>
  </si>
  <si>
    <t>Bilateral pyelectasis, absent nasal bones bilaterally.</t>
  </si>
  <si>
    <r>
      <rPr>
        <sz val="12"/>
        <rFont val="Times New Roman"/>
        <family val="1"/>
      </rPr>
      <t xml:space="preserve"> </t>
    </r>
    <r>
      <rPr>
        <sz val="12"/>
        <rFont val="宋体"/>
        <charset val="134"/>
      </rPr>
      <t>颈后囊性回声</t>
    </r>
  </si>
  <si>
    <t>Posterior cervical cystic echo</t>
  </si>
  <si>
    <t>del(9)(p24.3p22.2) mosaicism, ~60% mosaicism, 15.24 Mb; dup(9)(p22.3p13.1) mosaicism, ~50% mosaicism, 23.34 Mb, pathogenic variant</t>
  </si>
  <si>
    <r>
      <rPr>
        <sz val="12"/>
        <rFont val="Times New Roman"/>
        <family val="1"/>
      </rPr>
      <t xml:space="preserve"> </t>
    </r>
    <r>
      <rPr>
        <sz val="12"/>
        <rFont val="宋体"/>
        <charset val="134"/>
      </rPr>
      <t>肠管回声增强</t>
    </r>
  </si>
  <si>
    <t>Increased echogenicity of the fetal bowel</t>
  </si>
  <si>
    <r>
      <rPr>
        <sz val="12"/>
        <rFont val="Times New Roman"/>
        <family val="1"/>
      </rPr>
      <t xml:space="preserve"> </t>
    </r>
    <r>
      <rPr>
        <sz val="12"/>
        <rFont val="宋体"/>
        <charset val="134"/>
      </rPr>
      <t>胎儿第四脑室增宽，与小脑延髓池相通（颅后窝异常待除外）</t>
    </r>
  </si>
  <si>
    <t>Fetal fourth ventricular dilatation, communicating with the cisterna magna (posterior fossa abnormality cannot be excluded).</t>
  </si>
  <si>
    <r>
      <rPr>
        <sz val="12"/>
        <rFont val="Times New Roman"/>
        <family val="1"/>
      </rPr>
      <t xml:space="preserve"> </t>
    </r>
    <r>
      <rPr>
        <sz val="12"/>
        <rFont val="宋体"/>
        <charset val="134"/>
      </rPr>
      <t>我院超声</t>
    </r>
    <r>
      <rPr>
        <sz val="12"/>
        <rFont val="Times New Roman"/>
        <family val="1"/>
      </rPr>
      <t>5.0mm NT</t>
    </r>
    <r>
      <rPr>
        <sz val="12"/>
        <rFont val="宋体"/>
        <charset val="134"/>
      </rPr>
      <t>增厚</t>
    </r>
    <r>
      <rPr>
        <sz val="12"/>
        <rFont val="Times New Roman"/>
        <family val="1"/>
      </rPr>
      <t xml:space="preserve"> </t>
    </r>
  </si>
  <si>
    <t>Increased NT measuring 5.0 mm was observed on prenatal ultrasound.</t>
  </si>
  <si>
    <r>
      <rPr>
        <sz val="12"/>
        <rFont val="Times New Roman"/>
        <family val="1"/>
      </rPr>
      <t xml:space="preserve"> nt</t>
    </r>
    <r>
      <rPr>
        <sz val="12"/>
        <rFont val="宋体"/>
        <charset val="134"/>
      </rPr>
      <t>值</t>
    </r>
    <r>
      <rPr>
        <sz val="12"/>
        <rFont val="Times New Roman"/>
        <family val="1"/>
      </rPr>
      <t>3.8</t>
    </r>
  </si>
  <si>
    <t>Nuchal translucency measurement of 3.8 mm</t>
  </si>
  <si>
    <r>
      <rPr>
        <sz val="12"/>
        <rFont val="宋体"/>
        <charset val="134"/>
      </rPr>
      <t>升主动脉内径增宽</t>
    </r>
  </si>
  <si>
    <t>dilated ascending aortic diameter</t>
  </si>
  <si>
    <r>
      <rPr>
        <sz val="12"/>
        <rFont val="Times New Roman"/>
        <family val="1"/>
      </rPr>
      <t xml:space="preserve"> </t>
    </r>
    <r>
      <rPr>
        <sz val="12"/>
        <rFont val="宋体"/>
        <charset val="134"/>
      </rPr>
      <t>股骨小于第</t>
    </r>
    <r>
      <rPr>
        <sz val="12"/>
        <rFont val="Times New Roman"/>
        <family val="1"/>
      </rPr>
      <t>1</t>
    </r>
    <r>
      <rPr>
        <sz val="12"/>
        <rFont val="宋体"/>
        <charset val="134"/>
      </rPr>
      <t>百分位</t>
    </r>
  </si>
  <si>
    <t>Femur length below the 1st percentile</t>
  </si>
  <si>
    <r>
      <rPr>
        <sz val="12"/>
        <rFont val="Times New Roman"/>
        <family val="1"/>
      </rPr>
      <t xml:space="preserve"> </t>
    </r>
    <r>
      <rPr>
        <sz val="12"/>
        <rFont val="宋体"/>
        <charset val="134"/>
      </rPr>
      <t>胎儿右锁骨下迷走</t>
    </r>
  </si>
  <si>
    <t>Aberrant right subclavian artery (ARSA)</t>
  </si>
  <si>
    <r>
      <rPr>
        <sz val="12"/>
        <rFont val="Times New Roman"/>
        <family val="1"/>
      </rPr>
      <t xml:space="preserve"> </t>
    </r>
    <r>
      <rPr>
        <sz val="12"/>
        <rFont val="宋体"/>
        <charset val="134"/>
      </rPr>
      <t>单脐动脉可能</t>
    </r>
  </si>
  <si>
    <t>Single umbilical artery suspected</t>
  </si>
  <si>
    <r>
      <rPr>
        <sz val="12"/>
        <rFont val="Times New Roman"/>
        <family val="1"/>
      </rPr>
      <t xml:space="preserve"> </t>
    </r>
    <r>
      <rPr>
        <sz val="12"/>
        <rFont val="宋体"/>
        <charset val="134"/>
      </rPr>
      <t>第一胎儿球拍状胎盘可能</t>
    </r>
  </si>
  <si>
    <t>Possible battledore placenta in the first fetus</t>
  </si>
  <si>
    <r>
      <rPr>
        <sz val="12"/>
        <rFont val="Times New Roman"/>
        <family val="1"/>
      </rPr>
      <t xml:space="preserve"> </t>
    </r>
    <r>
      <rPr>
        <sz val="12"/>
        <rFont val="宋体"/>
        <charset val="134"/>
      </rPr>
      <t>胎儿右侧脉络丛囊肿</t>
    </r>
  </si>
  <si>
    <t>Fetal right choroid plexus cyst</t>
  </si>
  <si>
    <r>
      <rPr>
        <sz val="12"/>
        <rFont val="Times New Roman"/>
        <family val="1"/>
      </rPr>
      <t xml:space="preserve"> </t>
    </r>
    <r>
      <rPr>
        <sz val="12"/>
        <rFont val="宋体"/>
        <charset val="134"/>
      </rPr>
      <t>胎儿双侧鼻骨未显影</t>
    </r>
    <r>
      <rPr>
        <sz val="12"/>
        <rFont val="Times New Roman"/>
        <family val="1"/>
      </rPr>
      <t xml:space="preserve"> </t>
    </r>
  </si>
  <si>
    <t>Non-visualization of bilateral fetal nasal bones</t>
  </si>
  <si>
    <r>
      <rPr>
        <sz val="12"/>
        <rFont val="Times New Roman"/>
        <family val="1"/>
      </rPr>
      <t xml:space="preserve"> </t>
    </r>
    <r>
      <rPr>
        <sz val="12"/>
        <rFont val="宋体"/>
        <charset val="134"/>
      </rPr>
      <t>三尖瓣轻度返流</t>
    </r>
  </si>
  <si>
    <t>Mild tricuspid regurgitation</t>
  </si>
  <si>
    <r>
      <rPr>
        <sz val="12"/>
        <rFont val="Times New Roman"/>
        <family val="1"/>
      </rPr>
      <t xml:space="preserve"> </t>
    </r>
    <r>
      <rPr>
        <sz val="12"/>
        <rFont val="宋体"/>
        <charset val="134"/>
      </rPr>
      <t>胎儿心脏结构显示不清</t>
    </r>
  </si>
  <si>
    <t>Fetal cardiac structures are not clearly visualized.</t>
  </si>
  <si>
    <r>
      <rPr>
        <sz val="12"/>
        <rFont val="Times New Roman"/>
        <family val="1"/>
      </rPr>
      <t xml:space="preserve"> </t>
    </r>
    <r>
      <rPr>
        <sz val="12"/>
        <rFont val="宋体"/>
        <charset val="134"/>
      </rPr>
      <t>胎儿双顶径</t>
    </r>
    <r>
      <rPr>
        <sz val="12"/>
        <rFont val="Times New Roman"/>
        <family val="1"/>
      </rPr>
      <t>1.2%ile</t>
    </r>
    <r>
      <rPr>
        <sz val="12"/>
        <rFont val="宋体"/>
        <charset val="134"/>
      </rPr>
      <t>，</t>
    </r>
    <r>
      <rPr>
        <sz val="12"/>
        <rFont val="Times New Roman"/>
        <family val="1"/>
      </rPr>
      <t>&lt;2SD</t>
    </r>
    <r>
      <rPr>
        <sz val="12"/>
        <rFont val="宋体"/>
        <charset val="134"/>
      </rPr>
      <t>，头围</t>
    </r>
    <r>
      <rPr>
        <sz val="12"/>
        <rFont val="Times New Roman"/>
        <family val="1"/>
      </rPr>
      <t>8.9%ile</t>
    </r>
    <r>
      <rPr>
        <sz val="12"/>
        <rFont val="宋体"/>
        <charset val="134"/>
      </rPr>
      <t>，</t>
    </r>
    <r>
      <rPr>
        <sz val="12"/>
        <rFont val="Times New Roman"/>
        <family val="1"/>
      </rPr>
      <t>&lt;1.3SD</t>
    </r>
  </si>
  <si>
    <t>Fetal biparietal diameter at 1.2 percentile (&lt; -2 SD), head circumference at 8.9 percentile (&lt; -1.3 SD).</t>
  </si>
  <si>
    <r>
      <rPr>
        <sz val="12"/>
        <rFont val="Times New Roman"/>
        <family val="1"/>
      </rPr>
      <t xml:space="preserve"> </t>
    </r>
    <r>
      <rPr>
        <sz val="12"/>
        <rFont val="宋体"/>
        <charset val="134"/>
      </rPr>
      <t>胎儿双侧侧脑室后角宽，左侧脑室</t>
    </r>
    <r>
      <rPr>
        <sz val="12"/>
        <rFont val="Times New Roman"/>
        <family val="1"/>
      </rPr>
      <t xml:space="preserve">11.6mm </t>
    </r>
    <r>
      <rPr>
        <sz val="12"/>
        <rFont val="宋体"/>
        <charset val="134"/>
      </rPr>
      <t>右侧</t>
    </r>
    <r>
      <rPr>
        <sz val="12"/>
        <rFont val="Times New Roman"/>
        <family val="1"/>
      </rPr>
      <t xml:space="preserve">113.3mm </t>
    </r>
    <r>
      <rPr>
        <sz val="12"/>
        <rFont val="宋体"/>
        <charset val="134"/>
      </rPr>
      <t>核磁</t>
    </r>
  </si>
  <si>
    <t>Dilated posterior horns of bilateral lateral ventricles: left lateral ventricle measures 11.6 mm, right lateral ventricle measures 13.3 mm. 
(Note: Corrected the apparent typographical error in the original Chinese record where "113.3mm" was likely intended to be "13.3mm" based on medical plausibility)</t>
  </si>
  <si>
    <t>WES: FGFR3 c.1138G&gt;A pathogenic, de novo</t>
  </si>
  <si>
    <r>
      <rPr>
        <sz val="12"/>
        <rFont val="Times New Roman"/>
        <family val="1"/>
      </rPr>
      <t xml:space="preserve"> </t>
    </r>
    <r>
      <rPr>
        <sz val="12"/>
        <rFont val="宋体"/>
        <charset val="134"/>
      </rPr>
      <t>胎儿室缺失</t>
    </r>
    <r>
      <rPr>
        <sz val="12"/>
        <rFont val="Times New Roman"/>
        <family val="1"/>
      </rPr>
      <t>1.4</t>
    </r>
    <r>
      <rPr>
        <sz val="12"/>
        <rFont val="宋体"/>
        <charset val="134"/>
      </rPr>
      <t>（室间隔缺损可能，三尖瓣反流）</t>
    </r>
  </si>
  <si>
    <t>Fetal ventricular septal defect measuring 1.4 mm (suspected ventricular septal defect with tricuspid regurgitation)</t>
  </si>
  <si>
    <r>
      <rPr>
        <sz val="12"/>
        <rFont val="Times New Roman"/>
        <family val="1"/>
      </rPr>
      <t xml:space="preserve"> </t>
    </r>
    <r>
      <rPr>
        <sz val="12"/>
        <rFont val="宋体"/>
        <charset val="134"/>
      </rPr>
      <t>脉络丛囊肿</t>
    </r>
  </si>
  <si>
    <t>Choroid plexus cyst</t>
  </si>
  <si>
    <r>
      <rPr>
        <sz val="12"/>
        <rFont val="Times New Roman"/>
        <family val="1"/>
      </rPr>
      <t xml:space="preserve"> </t>
    </r>
    <r>
      <rPr>
        <sz val="12"/>
        <rFont val="宋体"/>
        <charset val="134"/>
      </rPr>
      <t>胎儿持续性右脐静脉可能，胎儿单脐动脉可能</t>
    </r>
  </si>
  <si>
    <t>Possible persistent right umbilical vein in the fetus, possible single umbilical artery in the fetus</t>
  </si>
  <si>
    <r>
      <rPr>
        <sz val="12"/>
        <rFont val="Times New Roman"/>
        <family val="1"/>
      </rPr>
      <t xml:space="preserve"> </t>
    </r>
    <r>
      <rPr>
        <sz val="12"/>
        <rFont val="宋体"/>
        <charset val="134"/>
      </rPr>
      <t>胎儿十二指肠远端梗阻或闭锁</t>
    </r>
  </si>
  <si>
    <t>Distal duodenal obstruction or atresia in the fetus</t>
  </si>
  <si>
    <r>
      <rPr>
        <sz val="12"/>
        <rFont val="Times New Roman"/>
        <family val="1"/>
      </rPr>
      <t xml:space="preserve"> NT</t>
    </r>
    <r>
      <rPr>
        <sz val="12"/>
        <rFont val="宋体"/>
        <charset val="134"/>
      </rPr>
      <t>增厚</t>
    </r>
    <r>
      <rPr>
        <sz val="12"/>
        <rFont val="Times New Roman"/>
        <family val="1"/>
      </rPr>
      <t>3.9</t>
    </r>
  </si>
  <si>
    <t>Increased NT measuring 3.9 mm</t>
  </si>
  <si>
    <r>
      <rPr>
        <sz val="12"/>
        <rFont val="Times New Roman"/>
        <family val="1"/>
      </rPr>
      <t xml:space="preserve"> </t>
    </r>
    <r>
      <rPr>
        <sz val="12"/>
        <rFont val="宋体"/>
        <charset val="134"/>
      </rPr>
      <t>二尖瓣可见少量返流信号</t>
    </r>
  </si>
  <si>
    <t>A small amount of mitral regurgitation is observed.</t>
  </si>
  <si>
    <r>
      <rPr>
        <sz val="12"/>
        <rFont val="Times New Roman"/>
        <family val="1"/>
      </rPr>
      <t xml:space="preserve"> </t>
    </r>
    <r>
      <rPr>
        <sz val="12"/>
        <rFont val="宋体"/>
        <charset val="134"/>
      </rPr>
      <t>胎儿</t>
    </r>
    <r>
      <rPr>
        <sz val="12"/>
        <rFont val="Times New Roman"/>
        <family val="1"/>
      </rPr>
      <t>NT</t>
    </r>
    <r>
      <rPr>
        <sz val="12"/>
        <rFont val="宋体"/>
        <charset val="134"/>
      </rPr>
      <t>值相当于第</t>
    </r>
    <r>
      <rPr>
        <sz val="12"/>
        <rFont val="Times New Roman"/>
        <family val="1"/>
      </rPr>
      <t>95</t>
    </r>
    <r>
      <rPr>
        <sz val="12"/>
        <rFont val="宋体"/>
        <charset val="134"/>
      </rPr>
      <t>百分位</t>
    </r>
  </si>
  <si>
    <t>FetalNT measurement corresponds to the 95th percentile.</t>
  </si>
  <si>
    <r>
      <rPr>
        <sz val="12"/>
        <rFont val="Times New Roman"/>
        <family val="1"/>
      </rPr>
      <t xml:space="preserve"> </t>
    </r>
    <r>
      <rPr>
        <sz val="12"/>
        <rFont val="宋体"/>
        <charset val="134"/>
      </rPr>
      <t>胎儿单脐动脉？</t>
    </r>
  </si>
  <si>
    <t>Single umbilical artery (SUA)</t>
  </si>
  <si>
    <r>
      <rPr>
        <sz val="12"/>
        <rFont val="Times New Roman"/>
        <family val="1"/>
      </rPr>
      <t xml:space="preserve"> </t>
    </r>
    <r>
      <rPr>
        <sz val="12"/>
        <rFont val="宋体"/>
        <charset val="134"/>
      </rPr>
      <t>二尖瓣中度反流</t>
    </r>
  </si>
  <si>
    <t>Moderate mitral regurgitation</t>
  </si>
  <si>
    <r>
      <rPr>
        <sz val="12"/>
        <rFont val="Times New Roman"/>
        <family val="1"/>
      </rPr>
      <t xml:space="preserve"> </t>
    </r>
    <r>
      <rPr>
        <sz val="12"/>
        <rFont val="宋体"/>
        <charset val="134"/>
      </rPr>
      <t>胎儿小于相应孕周，心脏永存左上腔静脉合并冠状静脉窦扩张</t>
    </r>
  </si>
  <si>
    <t>Fetal growth restriction with persistent left superior vena cava and dilated coronary sinus.</t>
  </si>
  <si>
    <r>
      <rPr>
        <sz val="12"/>
        <rFont val="Times New Roman"/>
        <family val="1"/>
      </rPr>
      <t xml:space="preserve"> </t>
    </r>
    <r>
      <rPr>
        <sz val="12"/>
        <rFont val="宋体"/>
        <charset val="134"/>
      </rPr>
      <t>胎儿小脑延髓池轻度增宽</t>
    </r>
  </si>
  <si>
    <t>Mildly enlarged cisterna magna in the fetus</t>
  </si>
  <si>
    <r>
      <rPr>
        <sz val="12"/>
        <rFont val="Times New Roman"/>
        <family val="1"/>
      </rPr>
      <t xml:space="preserve"> </t>
    </r>
    <r>
      <rPr>
        <sz val="12"/>
        <rFont val="宋体"/>
        <charset val="134"/>
      </rPr>
      <t>胎儿心脏室间隔缺损（肌部）待除外</t>
    </r>
  </si>
  <si>
    <t>Fetal ventricular septal defect (muscular) cannot be ruled out.</t>
  </si>
  <si>
    <r>
      <rPr>
        <sz val="12"/>
        <rFont val="Times New Roman"/>
        <family val="1"/>
      </rPr>
      <t xml:space="preserve"> </t>
    </r>
    <r>
      <rPr>
        <sz val="12"/>
        <rFont val="宋体"/>
        <charset val="134"/>
      </rPr>
      <t>多囊性发育不良肾合并异位肾</t>
    </r>
  </si>
  <si>
    <t>Multicystic dysplastic kidney with ectopic kidney</t>
  </si>
  <si>
    <r>
      <rPr>
        <sz val="12"/>
        <rFont val="Times New Roman"/>
        <family val="1"/>
      </rPr>
      <t xml:space="preserve"> </t>
    </r>
    <r>
      <rPr>
        <sz val="12"/>
        <rFont val="宋体"/>
        <charset val="134"/>
      </rPr>
      <t>胎儿室间隔缺损</t>
    </r>
  </si>
  <si>
    <r>
      <rPr>
        <sz val="12"/>
        <rFont val="Times New Roman"/>
        <family val="1"/>
      </rPr>
      <t xml:space="preserve"> </t>
    </r>
    <r>
      <rPr>
        <sz val="12"/>
        <rFont val="宋体"/>
        <charset val="134"/>
      </rPr>
      <t>胎儿双侧脉络丛囊肿</t>
    </r>
  </si>
  <si>
    <r>
      <rPr>
        <sz val="12"/>
        <rFont val="Times New Roman"/>
        <family val="1"/>
      </rPr>
      <t xml:space="preserve"> </t>
    </r>
    <r>
      <rPr>
        <sz val="12"/>
        <rFont val="宋体"/>
        <charset val="134"/>
      </rPr>
      <t>双侧脉络丛囊肿</t>
    </r>
  </si>
  <si>
    <r>
      <rPr>
        <sz val="12"/>
        <rFont val="Times New Roman"/>
        <family val="1"/>
      </rPr>
      <t xml:space="preserve"> </t>
    </r>
    <r>
      <rPr>
        <sz val="12"/>
        <rFont val="宋体"/>
        <charset val="134"/>
      </rPr>
      <t>妊娠囊壁无回声，（滋养细胞病）</t>
    </r>
  </si>
  <si>
    <t>Gestational sac wall with anechoic area (trophoblastic disease)</t>
  </si>
  <si>
    <r>
      <rPr>
        <sz val="12"/>
        <rFont val="Times New Roman"/>
        <family val="1"/>
      </rPr>
      <t xml:space="preserve"> </t>
    </r>
    <r>
      <rPr>
        <sz val="12"/>
        <rFont val="宋体"/>
        <charset val="134"/>
      </rPr>
      <t>双侧鼻骨显影差</t>
    </r>
    <r>
      <rPr>
        <sz val="12"/>
        <rFont val="Times New Roman"/>
        <family val="1"/>
      </rPr>
      <t xml:space="preserve"> </t>
    </r>
    <r>
      <rPr>
        <sz val="12"/>
        <rFont val="宋体"/>
        <charset val="134"/>
      </rPr>
      <t>均存在</t>
    </r>
  </si>
  <si>
    <t>Poor visualization of bilateral nasal bones, both present.</t>
  </si>
  <si>
    <r>
      <rPr>
        <sz val="12"/>
        <rFont val="Times New Roman"/>
        <family val="1"/>
      </rPr>
      <t xml:space="preserve"> </t>
    </r>
    <r>
      <rPr>
        <sz val="12"/>
        <rFont val="宋体"/>
        <charset val="134"/>
      </rPr>
      <t>胎儿</t>
    </r>
    <r>
      <rPr>
        <sz val="12"/>
        <rFont val="Times New Roman"/>
        <family val="1"/>
      </rPr>
      <t>NT</t>
    </r>
    <r>
      <rPr>
        <sz val="12"/>
        <rFont val="宋体"/>
        <charset val="134"/>
      </rPr>
      <t>值大于</t>
    </r>
    <r>
      <rPr>
        <sz val="12"/>
        <rFont val="Times New Roman"/>
        <family val="1"/>
      </rPr>
      <t>95</t>
    </r>
    <r>
      <rPr>
        <sz val="12"/>
        <rFont val="宋体"/>
        <charset val="134"/>
      </rPr>
      <t>百分位</t>
    </r>
  </si>
  <si>
    <t>NTgreater than the 95th percentile</t>
  </si>
  <si>
    <t xml:space="preserve"> FGR</t>
  </si>
  <si>
    <r>
      <rPr>
        <sz val="12"/>
        <rFont val="Times New Roman"/>
        <family val="1"/>
      </rPr>
      <t xml:space="preserve"> </t>
    </r>
    <r>
      <rPr>
        <sz val="12"/>
        <rFont val="宋体"/>
        <charset val="134"/>
      </rPr>
      <t>胎儿左心室内见短线样高回声，胎儿左肾盂增宽</t>
    </r>
  </si>
  <si>
    <t>Fetal ultrasound findings: A linear hyperechoic focus is noted in the left ventricle. Mild pyelectasis is observed in the left renal pelvis.</t>
  </si>
  <si>
    <r>
      <rPr>
        <sz val="12"/>
        <rFont val="Times New Roman"/>
        <family val="1"/>
      </rPr>
      <t xml:space="preserve"> </t>
    </r>
    <r>
      <rPr>
        <sz val="12"/>
        <rFont val="宋体"/>
        <charset val="134"/>
      </rPr>
      <t>胎儿左侧脉络丛囊肿性回声</t>
    </r>
    <r>
      <rPr>
        <sz val="12"/>
        <rFont val="Times New Roman"/>
        <family val="1"/>
      </rPr>
      <t>0.2cm</t>
    </r>
  </si>
  <si>
    <t>Fetal left choroid plexus cyst measuring 0.2 cm.</t>
  </si>
  <si>
    <r>
      <rPr>
        <sz val="12"/>
        <rFont val="Times New Roman"/>
        <family val="1"/>
      </rPr>
      <t xml:space="preserve"> </t>
    </r>
    <r>
      <rPr>
        <sz val="12"/>
        <rFont val="宋体"/>
        <charset val="134"/>
      </rPr>
      <t>巨膀胱</t>
    </r>
  </si>
  <si>
    <t>Megacystis</t>
  </si>
  <si>
    <r>
      <rPr>
        <sz val="12"/>
        <rFont val="Times New Roman"/>
        <family val="1"/>
      </rPr>
      <t xml:space="preserve"> </t>
    </r>
    <r>
      <rPr>
        <sz val="12"/>
        <rFont val="宋体"/>
        <charset val="134"/>
      </rPr>
      <t>胎儿永存左上腔静脉，肺动脉分支交叉走行，左肺动脉内径偏细，阵发性室上性心动过速</t>
    </r>
  </si>
  <si>
    <t>Persistent left superior vena cava, crossing pulmonary artery branches, hypoplastic left pulmonary artery, and paroxysmal supraventricular tachycardia</t>
  </si>
  <si>
    <r>
      <rPr>
        <sz val="12"/>
        <rFont val="Times New Roman"/>
        <family val="1"/>
      </rPr>
      <t xml:space="preserve"> </t>
    </r>
    <r>
      <rPr>
        <sz val="12"/>
        <rFont val="宋体"/>
        <charset val="134"/>
      </rPr>
      <t>胎儿</t>
    </r>
    <r>
      <rPr>
        <sz val="12"/>
        <rFont val="Times New Roman"/>
        <family val="1"/>
      </rPr>
      <t>NT</t>
    </r>
    <r>
      <rPr>
        <sz val="12"/>
        <rFont val="宋体"/>
        <charset val="134"/>
      </rPr>
      <t>增厚</t>
    </r>
  </si>
  <si>
    <t>Increased fetal nuchal translucency</t>
  </si>
  <si>
    <r>
      <rPr>
        <sz val="12"/>
        <rFont val="Times New Roman"/>
        <family val="1"/>
      </rPr>
      <t>NT</t>
    </r>
    <r>
      <rPr>
        <sz val="12"/>
        <rFont val="宋体"/>
        <charset val="134"/>
      </rPr>
      <t>增厚，全身皮肤水肿，鼻</t>
    </r>
    <r>
      <rPr>
        <sz val="12"/>
        <rFont val="Times New Roman"/>
        <family val="1"/>
      </rPr>
      <t xml:space="preserve">
</t>
    </r>
    <r>
      <rPr>
        <sz val="12"/>
        <rFont val="宋体"/>
        <charset val="134"/>
      </rPr>
      <t>骨未显影</t>
    </r>
  </si>
  <si>
    <t>Increased NT, generalized skin edema, absent nasal bone</t>
  </si>
  <si>
    <r>
      <rPr>
        <sz val="12"/>
        <rFont val="宋体"/>
        <charset val="134"/>
      </rPr>
      <t>胎儿颅内透明层增厚</t>
    </r>
  </si>
  <si>
    <t>Increased fetal intracranial translucency</t>
  </si>
  <si>
    <r>
      <rPr>
        <sz val="12"/>
        <rFont val="Times New Roman"/>
        <family val="1"/>
      </rPr>
      <t xml:space="preserve"> </t>
    </r>
    <r>
      <rPr>
        <sz val="12"/>
        <rFont val="宋体"/>
        <charset val="134"/>
      </rPr>
      <t>胎儿迷走右锁骨下动脉</t>
    </r>
  </si>
  <si>
    <t xml:space="preserve">Aberrant right subclavian artery </t>
  </si>
  <si>
    <t>DeepSeek-V3.2B Output (Chinese Original)</t>
  </si>
  <si>
    <t>DeepSeek-V3B Output (English Translation)</t>
  </si>
  <si>
    <t>Doctor 1</t>
  </si>
  <si>
    <t>Doctor 2</t>
  </si>
  <si>
    <t>Final Evaluation</t>
  </si>
  <si>
    <t xml:space="preserve">DeepSeek-V3.2R </t>
  </si>
  <si>
    <t>DeepSeek-V3.2R  Evaluation</t>
  </si>
  <si>
    <t>Gold Standard</t>
  </si>
  <si>
    <r>
      <rPr>
        <sz val="11"/>
        <rFont val="宋体"/>
        <charset val="134"/>
      </rPr>
      <t>胎儿生长受限</t>
    </r>
  </si>
  <si>
    <t>fetal growth restriction</t>
  </si>
  <si>
    <t>Y</t>
  </si>
  <si>
    <t>单脐动脉,室间隔缺损,颅骨形态异常</t>
  </si>
  <si>
    <t>single umbilical artery, ventricular septal defect, abnormal skull morphology</t>
  </si>
  <si>
    <t>额上颌角增大,额鼻角增大</t>
  </si>
  <si>
    <t>frontomaxillary angle enlargement, frontonasal angle enlargement</t>
  </si>
  <si>
    <r>
      <rPr>
        <sz val="11"/>
        <rFont val="Times New Roman"/>
        <family val="1"/>
      </rPr>
      <t>NT</t>
    </r>
    <r>
      <rPr>
        <sz val="11"/>
        <rFont val="宋体"/>
        <charset val="134"/>
      </rPr>
      <t>增厚</t>
    </r>
  </si>
  <si>
    <t>胎儿生长受限,肠管回声增强,股骨短</t>
  </si>
  <si>
    <t>FGR, hyperechoic bowel, short femur</t>
  </si>
  <si>
    <t>胎儿生长受限,单脐动脉</t>
  </si>
  <si>
    <t>Fetal growth restriction, single umbilical artery</t>
  </si>
  <si>
    <t>肾盂增宽,腹腔内异常回声</t>
  </si>
  <si>
    <t>renal pelvis dilation, abnormal intra-abdominal echo</t>
  </si>
  <si>
    <t>脉络丛囊肿,肝内强回声</t>
  </si>
  <si>
    <t>choroid plexus cyst, intrahepatic hyperechoic</t>
  </si>
  <si>
    <r>
      <rPr>
        <sz val="11"/>
        <rFont val="宋体"/>
        <charset val="134"/>
      </rPr>
      <t>结肠扩张</t>
    </r>
  </si>
  <si>
    <t>colonic dilation</t>
  </si>
  <si>
    <t>鼻骨未显示,鼻骨短</t>
  </si>
  <si>
    <t>Nasal bone not visualized, short nasal bone</t>
  </si>
  <si>
    <t>肺高回声,肺囊腺瘤样畸形</t>
  </si>
  <si>
    <t>hyperechoic lung, cystic adenomatoid malformation of lung</t>
  </si>
  <si>
    <t>胃泡小,气管食管瘘</t>
  </si>
  <si>
    <t>small gastric bubble, tracheoesophageal fistula</t>
  </si>
  <si>
    <r>
      <rPr>
        <sz val="11"/>
        <rFont val="宋体"/>
        <charset val="134"/>
      </rPr>
      <t>肠回声增强</t>
    </r>
  </si>
  <si>
    <t>increased bowel echogenicity</t>
  </si>
  <si>
    <r>
      <rPr>
        <sz val="11"/>
        <rFont val="宋体"/>
        <charset val="134"/>
      </rPr>
      <t>胎儿宫内生长受限</t>
    </r>
  </si>
  <si>
    <r>
      <rPr>
        <sz val="11"/>
        <rFont val="宋体"/>
        <charset val="134"/>
      </rPr>
      <t>头围小</t>
    </r>
  </si>
  <si>
    <t>head circumference small</t>
  </si>
  <si>
    <r>
      <rPr>
        <sz val="11"/>
        <rFont val="宋体"/>
        <charset val="134"/>
      </rPr>
      <t>脉络丛囊肿</t>
    </r>
  </si>
  <si>
    <t>choroid plexus cyst</t>
  </si>
  <si>
    <t>胎儿生长受限,肠管回声增强</t>
  </si>
  <si>
    <t>fetal growth restriction, hyperechoic bowel</t>
  </si>
  <si>
    <r>
      <rPr>
        <sz val="11"/>
        <rFont val="宋体"/>
        <charset val="134"/>
      </rPr>
      <t>肺动脉瓣狭窄</t>
    </r>
  </si>
  <si>
    <t>pulmonary valve stenosis</t>
  </si>
  <si>
    <t>单脐动脉,室间隔缺损</t>
  </si>
  <si>
    <t>Single umbilical artery, ventricular septal defect</t>
  </si>
  <si>
    <t>右位主动脉弓伴左位动脉导管,胎儿生长受限,股骨短小</t>
  </si>
  <si>
    <t>Right aortic arch with left arterial duct, fetal growth restriction, short femur</t>
  </si>
  <si>
    <t>肾盂积水,侧脑室增宽</t>
  </si>
  <si>
    <t>hydronephrosis, lateral ventriculomegaly</t>
  </si>
  <si>
    <t>胸腔高回声,肺囊腺瘤</t>
  </si>
  <si>
    <t>high echo in the thoracic cavity, pulmonary cystic adenomatoid malformation</t>
  </si>
  <si>
    <r>
      <rPr>
        <sz val="11"/>
        <rFont val="宋体"/>
        <charset val="134"/>
      </rPr>
      <t>心脏结构异常</t>
    </r>
  </si>
  <si>
    <t>cardiac structural abnormalities</t>
  </si>
  <si>
    <r>
      <rPr>
        <sz val="11"/>
        <rFont val="宋体"/>
        <charset val="134"/>
      </rPr>
      <t>胎儿小</t>
    </r>
  </si>
  <si>
    <t>small fetus</t>
  </si>
  <si>
    <t>N</t>
  </si>
  <si>
    <r>
      <rPr>
        <sz val="11"/>
        <rFont val="宋体"/>
        <charset val="134"/>
      </rPr>
      <t>静脉导管</t>
    </r>
    <r>
      <rPr>
        <sz val="11"/>
        <rFont val="Times New Roman"/>
        <family val="1"/>
      </rPr>
      <t>a</t>
    </r>
    <r>
      <rPr>
        <sz val="11"/>
        <rFont val="宋体"/>
        <charset val="134"/>
      </rPr>
      <t>波反向</t>
    </r>
  </si>
  <si>
    <t>venous duct a-wave reversal</t>
  </si>
  <si>
    <t>羊水过多,左心室强回声</t>
  </si>
  <si>
    <t>polyhydramnios, left ventricular hyperechogenicity</t>
  </si>
  <si>
    <t>NT增厚,静脉导管a波反向</t>
  </si>
  <si>
    <t>Increased NT, reversed a-wave in ductus venosus</t>
  </si>
  <si>
    <t>侧脑室增宽,脉络丛囊肿</t>
  </si>
  <si>
    <t>Lateral ventricular widening, choroid plexus cyst</t>
  </si>
  <si>
    <t>NT增厚,全身皮肤水肿,单脐动脉</t>
  </si>
  <si>
    <t>Increased NT, generalized skin edema, single umbilical artery</t>
  </si>
  <si>
    <t>腹裂,胸廓狭窄</t>
  </si>
  <si>
    <t>gastroschisis, narrow thorax</t>
  </si>
  <si>
    <r>
      <rPr>
        <sz val="11"/>
        <rFont val="宋体"/>
        <charset val="134"/>
      </rPr>
      <t>足内翻</t>
    </r>
  </si>
  <si>
    <t>talipes varus</t>
  </si>
  <si>
    <t>胎儿生长受限,右心增大,肺动脉狭窄</t>
  </si>
  <si>
    <t>fetal growth restriction, right heart enlargement, pulmonary artery stenosis</t>
  </si>
  <si>
    <r>
      <rPr>
        <sz val="11"/>
        <rFont val="宋体"/>
        <charset val="134"/>
      </rPr>
      <t>颈部淋巴管囊肿</t>
    </r>
  </si>
  <si>
    <t>cervical lymphatic cyst</t>
  </si>
  <si>
    <t>右位主动脉弓,单脐动脉</t>
  </si>
  <si>
    <t>right aortic arch, single umbilical artery</t>
  </si>
  <si>
    <t>腹腔无回声,NT增厚</t>
  </si>
  <si>
    <t>No echo in the abdominal cavity, Increased NT</t>
  </si>
  <si>
    <t>股骨弯曲,腓骨缺如</t>
  </si>
  <si>
    <t>femoral curvature, fibular aplasia</t>
  </si>
  <si>
    <r>
      <rPr>
        <sz val="11"/>
        <rFont val="宋体"/>
        <charset val="134"/>
      </rPr>
      <t>静脉导管走行异常</t>
    </r>
  </si>
  <si>
    <t>abnormal course of venous duct</t>
  </si>
  <si>
    <t>单脐动脉,多指畸形,唇裂</t>
  </si>
  <si>
    <t>single umbilical artery, polydactyly, cleft lip</t>
  </si>
  <si>
    <r>
      <rPr>
        <sz val="11"/>
        <rFont val="宋体"/>
        <charset val="134"/>
      </rPr>
      <t>小脑延髓池狭窄</t>
    </r>
  </si>
  <si>
    <t>cerebellomedullary cistern stenosis</t>
  </si>
  <si>
    <t>NT增厚,鼻骨缺失,完全型心内膜垫缺损</t>
  </si>
  <si>
    <t>Increased NT, nasal bone absence, complete endocardial cushion defect</t>
  </si>
  <si>
    <t>右位主动脉弓,永存左上腔静脉</t>
  </si>
  <si>
    <t>right aortic arch, persistent left superior vena cava</t>
  </si>
  <si>
    <t>胎儿肌部室间隔缺损,持续性右脐静脉,脐静脉走行变异</t>
  </si>
  <si>
    <t>Fetal muscular ventricular septal defect, persistent right umbilical vein, umbilical vein course variation</t>
  </si>
  <si>
    <t>肺囊腺瘤Ⅲ型,胎儿肺野高回声</t>
  </si>
  <si>
    <t>Cystic adenomatoid malformation type III, hyperechoic fetal lung field</t>
  </si>
  <si>
    <r>
      <rPr>
        <sz val="11"/>
        <rFont val="宋体"/>
        <charset val="134"/>
      </rPr>
      <t>鼻骨短</t>
    </r>
  </si>
  <si>
    <t>short nasal bone</t>
  </si>
  <si>
    <r>
      <rPr>
        <sz val="11"/>
        <rFont val="宋体"/>
        <charset val="134"/>
      </rPr>
      <t>肺囊腺瘤</t>
    </r>
  </si>
  <si>
    <t>pulmonary cystic adenomatoid malformation</t>
  </si>
  <si>
    <r>
      <rPr>
        <sz val="11"/>
        <rFont val="宋体"/>
        <charset val="134"/>
      </rPr>
      <t>三尖瓣返流</t>
    </r>
  </si>
  <si>
    <t>tricuspid regurgitation</t>
  </si>
  <si>
    <r>
      <rPr>
        <sz val="11"/>
        <rFont val="宋体"/>
        <charset val="134"/>
      </rPr>
      <t>肾盂分离</t>
    </r>
  </si>
  <si>
    <t>renal pelvis separation</t>
  </si>
  <si>
    <r>
      <rPr>
        <sz val="11"/>
        <rFont val="宋体"/>
        <charset val="134"/>
      </rPr>
      <t>唇腭裂</t>
    </r>
  </si>
  <si>
    <t>cleft lip and palate</t>
  </si>
  <si>
    <t>鼻骨显示不清,脉络丛囊肿</t>
  </si>
  <si>
    <t>Nasal bone unclear, choroid plexus cyst</t>
  </si>
  <si>
    <r>
      <rPr>
        <sz val="11"/>
        <rFont val="宋体"/>
        <charset val="134"/>
      </rPr>
      <t>三尖瓣反流</t>
    </r>
  </si>
  <si>
    <t>venous duct a wave reversal</t>
  </si>
  <si>
    <t>肾盂增宽,羊水过多</t>
  </si>
  <si>
    <t>pelviectasis, polyhydramnios</t>
  </si>
  <si>
    <r>
      <rPr>
        <sz val="11"/>
        <rFont val="宋体"/>
        <charset val="134"/>
      </rPr>
      <t>颈后皮肤增厚</t>
    </r>
  </si>
  <si>
    <t>nuchal translucency</t>
  </si>
  <si>
    <r>
      <rPr>
        <sz val="11"/>
        <rFont val="宋体"/>
        <charset val="134"/>
      </rPr>
      <t>侧脑室增宽</t>
    </r>
  </si>
  <si>
    <t>lateral ventriculomegaly</t>
  </si>
  <si>
    <t>头围偏小,左心室点状回声,肠管回声增强</t>
  </si>
  <si>
    <t>head circumference is small, left ventricular echogenic focus, echogenic bowel</t>
  </si>
  <si>
    <t>垂腕,颈部水囊瘤</t>
  </si>
  <si>
    <t>wrist drop, NT hygroma</t>
  </si>
  <si>
    <r>
      <rPr>
        <sz val="11"/>
        <rFont val="宋体"/>
        <charset val="134"/>
      </rPr>
      <t>脑畸形</t>
    </r>
  </si>
  <si>
    <t>brain malformation</t>
  </si>
  <si>
    <t>NT增厚,颈部水囊瘤</t>
  </si>
  <si>
    <t>Increased NT, cervical hygroma</t>
  </si>
  <si>
    <t>腹部囊性回声,胃畸形</t>
  </si>
  <si>
    <t>abdominal cystic echo, gastric malformation</t>
  </si>
  <si>
    <t>肾囊实性占位,室间隔缺损</t>
  </si>
  <si>
    <t>renal cystic-solid mass, ventricular septal defect</t>
  </si>
  <si>
    <r>
      <rPr>
        <sz val="11"/>
        <rFont val="宋体"/>
        <charset val="134"/>
      </rPr>
      <t>脉络丛回声不均</t>
    </r>
  </si>
  <si>
    <t>choroid plexus echo heterogeneity</t>
  </si>
  <si>
    <r>
      <rPr>
        <sz val="11"/>
        <rFont val="宋体"/>
        <charset val="134"/>
      </rPr>
      <t>肠管回声增强</t>
    </r>
  </si>
  <si>
    <r>
      <rPr>
        <sz val="11"/>
        <rFont val="宋体"/>
        <charset val="134"/>
      </rPr>
      <t>颈部水囊瘤</t>
    </r>
  </si>
  <si>
    <t>cervical hygroma</t>
  </si>
  <si>
    <r>
      <rPr>
        <sz val="11"/>
        <rFont val="宋体"/>
        <charset val="134"/>
      </rPr>
      <t>室间隔缺损</t>
    </r>
  </si>
  <si>
    <t>Ventricular septal defect</t>
  </si>
  <si>
    <t>颈部水囊瘤,胎儿水肿</t>
  </si>
  <si>
    <t>cystic hygroma, hydrops fetalis</t>
  </si>
  <si>
    <t>手形态异常,心脏结构异常,下肢水肿,NT增厚,颈后水囊瘤</t>
  </si>
  <si>
    <t>abnormal hand morphology, cardiac structural abnormalities, lower limb edema, Increased NT, nuchal cystic hygroma</t>
  </si>
  <si>
    <t>小脑发育异常,菱脑融合</t>
  </si>
  <si>
    <t>cerebellar dysplasia, rhombencephalosynapsis</t>
  </si>
  <si>
    <t>永存左上腔静脉,冠状静脉窦扩张,室间隔缺损（膜周部）</t>
  </si>
  <si>
    <t>Persistent left superior vena cava, dilated coronary sinus, ventricular septal defect (perimembranous)</t>
  </si>
  <si>
    <t>Persistent left superior vena cava, Dilated coronary sinus, Ventricular septal defect</t>
  </si>
  <si>
    <t>侧脑室增宽,脉络丛回声不均匀,脉络丛增粗,脉络丛囊性回声</t>
  </si>
  <si>
    <t>lateral ventriculomegaly, heterogeneous choroid plexus echoes, thickened choroid plexus, cystic echoes of choroid plexus</t>
  </si>
  <si>
    <t>心脏结构异常,法洛氏四联症</t>
  </si>
  <si>
    <t>Cardiac structural abnormalities, tetralogy of Fallot</t>
  </si>
  <si>
    <r>
      <rPr>
        <sz val="11"/>
        <rFont val="宋体"/>
        <charset val="134"/>
      </rPr>
      <t>单脐动脉</t>
    </r>
  </si>
  <si>
    <t>单脐动脉,心包积液</t>
  </si>
  <si>
    <t>single umbilical artery, pericardial effusion</t>
  </si>
  <si>
    <t>鼻骨缺失,法洛四联症,十二指肠梗阻</t>
  </si>
  <si>
    <t>absent nasal bone, tetralogy of Fallot, duodenal obstruction</t>
  </si>
  <si>
    <t>股骨弯曲,鼻骨未显示</t>
  </si>
  <si>
    <t>femoral curvature, NT not visualized</t>
  </si>
  <si>
    <r>
      <rPr>
        <sz val="11"/>
        <rFont val="宋体"/>
        <charset val="134"/>
      </rPr>
      <t>小头畸形</t>
    </r>
  </si>
  <si>
    <t>microcephaly</t>
  </si>
  <si>
    <t>侧脑室增宽,心室占位,横纹肌瘤</t>
  </si>
  <si>
    <t>lateral ventricular enlargement, ventricular space-occupying lesion, rhabdomyoma</t>
  </si>
  <si>
    <t>Intracardiac mass, rhabdomyoma</t>
  </si>
  <si>
    <t>鼻骨显示不清,胆囊未显示,室间隔缺损</t>
  </si>
  <si>
    <t>nasal bone not clearly visualized, gallbladder not visualized, ventricular septal defect</t>
  </si>
  <si>
    <t>先天性肺气道畸形,肺囊腺瘤样畸形</t>
  </si>
  <si>
    <t>Congenital pulmonary airway malformation, Cystic adenomatoid malformation</t>
  </si>
  <si>
    <t>侧脑室增宽,肾囊肿,胎儿大于孕周</t>
  </si>
  <si>
    <t>lateral ventricular dilatation, renal cyst, fetal macrosomia</t>
  </si>
  <si>
    <t>膈疝,双肾回声增强,融合肾,脉络丛囊肿</t>
  </si>
  <si>
    <t>Diaphragmatic hernia, enhanced renal echogenicity, fused kidney, choroid plexus cyst</t>
  </si>
  <si>
    <t>ventricular septal defect</t>
  </si>
  <si>
    <r>
      <rPr>
        <sz val="11"/>
        <rFont val="宋体"/>
        <charset val="134"/>
      </rPr>
      <t>第四脑室增宽</t>
    </r>
  </si>
  <si>
    <t>widened fourth ventricle</t>
  </si>
  <si>
    <t>lateral ventricular dilatation</t>
  </si>
  <si>
    <t>内脏反位,镜像右位心</t>
  </si>
  <si>
    <t>situs inversus, mirror-image dextrocardia</t>
  </si>
  <si>
    <t>肾盂分离,单脐动脉</t>
  </si>
  <si>
    <t>renal pelvis separation, single umbilical artery</t>
  </si>
  <si>
    <t>侧脑室增宽,轮状胎盘,足姿势异常</t>
  </si>
  <si>
    <t>lateral ventricular dilatation, circumvallate placenta, abnormal foot posture</t>
  </si>
  <si>
    <t>侧脑室增宽,脉络丛回声不均</t>
  </si>
  <si>
    <t>Lateral ventricular widening, uneven choroid plexus echo</t>
  </si>
  <si>
    <r>
      <rPr>
        <sz val="11"/>
        <rFont val="宋体"/>
        <charset val="134"/>
      </rPr>
      <t>脐膨出</t>
    </r>
  </si>
  <si>
    <t>omphalocele</t>
  </si>
  <si>
    <t>永存左上腔静脉,冠状静脉窦增宽,肾盂分离</t>
  </si>
  <si>
    <t>Persistent left superior vena cava, dilated coronary sinus, pyelectasis</t>
  </si>
  <si>
    <t>NT增厚,颈部水囊瘤,三尖瓣反流,腹壁脐根部强回声,脐膨出</t>
  </si>
  <si>
    <t>Increased NT, cystic hygroma, tricuspid regurgitation, hyperechoic umbilical root of the abdominal wall, omphalocele</t>
  </si>
  <si>
    <t>颅内硬膜窦畸形,颅内硬膜窦血栓形成</t>
  </si>
  <si>
    <t>intracranial dural sinus malformation, intracranial dural sinus thrombosis</t>
  </si>
  <si>
    <t>唇裂,室间隔缺损,NT增厚,全身水肿,静脉导管a波反向</t>
  </si>
  <si>
    <t>cleft lip, ventricular septal defect, Increased NT, generalized edema, reversed a-wave in ductus venosus</t>
  </si>
  <si>
    <t>唇裂（合并腭裂可能）,股骨短小</t>
  </si>
  <si>
    <t>cleft lip (possible cleft palate), short femur</t>
  </si>
  <si>
    <t>Cleft lip, Palate, short femur</t>
  </si>
  <si>
    <t>镜像右位心,心脏反位</t>
  </si>
  <si>
    <t>mirror-image dextrocardia, situs inversus</t>
  </si>
  <si>
    <t>左心发育不良综合征,二尖瓣闭锁,主动脉瓣闭锁,主动脉横弓逆向灌注</t>
  </si>
  <si>
    <t>hypoplastic left heart syndrome, mitral atresia, aortic atresia, retrograde perfusion of the aortic arch</t>
  </si>
  <si>
    <t>NT增厚,颈后水囊瘤</t>
  </si>
  <si>
    <t>Increased NT, nuchal cystic hygroma</t>
  </si>
  <si>
    <t>头围小,胎儿双顶径头围小于相应孕周,胎儿双足背皮下组织增厚</t>
  </si>
  <si>
    <t>Small head circumference, fetal biparietal diameter and head circumference smaller than the corresponding gestational week, thickening of subcutaneous tissue on the dorsal aspect of both fetal feet</t>
  </si>
  <si>
    <t>鼻骨缺失,眼距增宽</t>
  </si>
  <si>
    <t>absent nasal bone, increased NT</t>
  </si>
  <si>
    <t>NT增厚,脑膜脑膨出</t>
  </si>
  <si>
    <t>Increased NT, meningoencephalocele</t>
  </si>
  <si>
    <t>双顶径增大,头围增大,马蹄肾</t>
  </si>
  <si>
    <t>Biparietal diameter enlargement, head circumference enlargement, horseshoe kidney</t>
  </si>
  <si>
    <t>颈部水肿,胸部水肿</t>
  </si>
  <si>
    <t>neck edema, chest edema</t>
  </si>
  <si>
    <t>单脐动脉,左心室强回声</t>
  </si>
  <si>
    <t>single umbilical artery, left ventricular echogenic focus</t>
  </si>
  <si>
    <t>主动脉缩窄,室间隔缺损</t>
  </si>
  <si>
    <t>Coarctation of the aorta, ventricular septal defect</t>
  </si>
  <si>
    <r>
      <rPr>
        <sz val="11"/>
        <rFont val="宋体"/>
        <charset val="134"/>
      </rPr>
      <t>鼻骨未显示</t>
    </r>
  </si>
  <si>
    <t>nasal bone not visualized</t>
  </si>
  <si>
    <t>膈疝,肺发育不良</t>
  </si>
  <si>
    <t>Diaphragmatic hernia, pulmonary hypoplasia</t>
  </si>
  <si>
    <t>肾盂扩张,鼻骨缺失</t>
  </si>
  <si>
    <t>pelviectasis, absent nasal bone</t>
  </si>
  <si>
    <r>
      <rPr>
        <sz val="11"/>
        <rFont val="宋体"/>
        <charset val="134"/>
      </rPr>
      <t>颈后透明层增厚</t>
    </r>
  </si>
  <si>
    <t>第四脑室增宽,颅后窝异常</t>
  </si>
  <si>
    <t>widened fourth ventricle, abnormal posterior fossa</t>
  </si>
  <si>
    <r>
      <rPr>
        <sz val="11"/>
        <rFont val="宋体"/>
        <charset val="134"/>
      </rPr>
      <t>升主动脉增宽</t>
    </r>
  </si>
  <si>
    <t>dilated ascending aorta</t>
  </si>
  <si>
    <r>
      <rPr>
        <sz val="11"/>
        <rFont val="宋体"/>
        <charset val="134"/>
      </rPr>
      <t>股骨短小</t>
    </r>
  </si>
  <si>
    <t>femoral shortening</t>
  </si>
  <si>
    <r>
      <rPr>
        <sz val="11"/>
        <rFont val="宋体"/>
        <charset val="134"/>
      </rPr>
      <t>迷走右锁骨下动脉</t>
    </r>
  </si>
  <si>
    <t>Aberrant right subclavian artery</t>
  </si>
  <si>
    <t>single umbilical artery</t>
  </si>
  <si>
    <r>
      <rPr>
        <sz val="11"/>
        <rFont val="宋体"/>
        <charset val="134"/>
      </rPr>
      <t>球拍状胎盘</t>
    </r>
  </si>
  <si>
    <t>placenta spuria</t>
  </si>
  <si>
    <r>
      <rPr>
        <sz val="11"/>
        <rFont val="宋体"/>
        <charset val="134"/>
      </rPr>
      <t>鼻骨缺失</t>
    </r>
  </si>
  <si>
    <t>absent nasal bone</t>
  </si>
  <si>
    <r>
      <rPr>
        <sz val="11"/>
        <rFont val="宋体"/>
        <charset val="134"/>
      </rPr>
      <t>心脏结构显示不清</t>
    </r>
  </si>
  <si>
    <t>The cardiac structure is not clearly visualized</t>
  </si>
  <si>
    <t>室间隔缺损,三尖瓣反流</t>
  </si>
  <si>
    <t>ventricular septal defect, tricuspid regurgitation</t>
  </si>
  <si>
    <t>持续性右脐静脉,单脐动脉</t>
  </si>
  <si>
    <t>persistent right umbilical vein, single umbilical artery</t>
  </si>
  <si>
    <t>十二指肠梗阻,十二指肠闭锁</t>
  </si>
  <si>
    <t>duodenal obstruction, duodenal atresia</t>
  </si>
  <si>
    <r>
      <rPr>
        <sz val="11"/>
        <rFont val="宋体"/>
        <charset val="134"/>
      </rPr>
      <t>二尖瓣返流</t>
    </r>
  </si>
  <si>
    <t>mitral regurgitation</t>
  </si>
  <si>
    <t>胎儿生长受限,永存左上腔静脉,冠状静脉窦扩张</t>
  </si>
  <si>
    <t>Fetal growth restriction, persistent left superior vena cava, dilated coronary sinus</t>
  </si>
  <si>
    <r>
      <rPr>
        <sz val="11"/>
        <rFont val="宋体"/>
        <charset val="134"/>
      </rPr>
      <t>小脑延髓池增宽</t>
    </r>
  </si>
  <si>
    <t>cerebellomedullary cistern widening</t>
  </si>
  <si>
    <t>异位肾,多囊肾</t>
  </si>
  <si>
    <t>ectopic kidney, polycystic kidney</t>
  </si>
  <si>
    <t>妊娠囊壁无回声,滋养细胞病</t>
  </si>
  <si>
    <t>gestational sac wall anechoic, trophoblastic disease</t>
  </si>
  <si>
    <r>
      <rPr>
        <sz val="11"/>
        <rFont val="宋体"/>
        <charset val="134"/>
      </rPr>
      <t>鼻骨显影差</t>
    </r>
  </si>
  <si>
    <t>poor visualization of nasal bone</t>
  </si>
  <si>
    <t>左心室内强回声,肾盂增宽</t>
  </si>
  <si>
    <t>Echogenic intracardiac focus in the left ventricle, pyelectasis</t>
  </si>
  <si>
    <r>
      <rPr>
        <sz val="11"/>
        <rFont val="宋体"/>
        <charset val="134"/>
      </rPr>
      <t>膀胱增大</t>
    </r>
  </si>
  <si>
    <t>bladder enlargement</t>
  </si>
  <si>
    <t>永存左上腔静脉,肺动脉分支交叉走行,左肺动脉内径偏细,阵发性室上性心动过速</t>
  </si>
  <si>
    <t>persistent left superior vena cava, crossed pulmonary artery branches, narrow left pulmonary artery diameter, paroxysmal supraventricular tachycardia</t>
  </si>
  <si>
    <t>NT增厚,全身皮肤水肿,鼻骨缺失</t>
  </si>
  <si>
    <r>
      <rPr>
        <sz val="11"/>
        <rFont val="宋体"/>
        <charset val="134"/>
      </rPr>
      <t>颅内透明层增厚</t>
    </r>
  </si>
  <si>
    <t>intracranial translucency thickening</t>
  </si>
  <si>
    <t>DeepSeek-V3.2R</t>
  </si>
  <si>
    <r>
      <rPr>
        <sz val="11"/>
        <color rgb="FF000000"/>
        <rFont val="宋体"/>
        <charset val="134"/>
      </rPr>
      <t>胎儿生长受限</t>
    </r>
  </si>
  <si>
    <t>除NT增厚外其他软指标异常,胎儿结构异常</t>
  </si>
  <si>
    <t>Other soft markers,Structural anomalies</t>
  </si>
  <si>
    <r>
      <rPr>
        <sz val="11"/>
        <color rgb="FF000000"/>
        <rFont val="宋体"/>
        <charset val="134"/>
      </rPr>
      <t>除</t>
    </r>
    <r>
      <rPr>
        <sz val="11"/>
        <color rgb="FF000000"/>
        <rFont val="Times New Roman"/>
        <family val="1"/>
      </rPr>
      <t>NT</t>
    </r>
    <r>
      <rPr>
        <sz val="11"/>
        <color rgb="FF000000"/>
        <rFont val="宋体"/>
        <charset val="134"/>
      </rPr>
      <t>外其他软指标异常</t>
    </r>
  </si>
  <si>
    <t>Other soft markers</t>
  </si>
  <si>
    <r>
      <rPr>
        <sz val="11"/>
        <color rgb="FF000000"/>
        <rFont val="Times New Roman"/>
        <family val="1"/>
      </rPr>
      <t>NT</t>
    </r>
    <r>
      <rPr>
        <sz val="11"/>
        <color rgb="FF000000"/>
        <rFont val="宋体"/>
        <charset val="134"/>
      </rPr>
      <t>增厚</t>
    </r>
  </si>
  <si>
    <t>胎儿生长受限,除NT外其他软指标异常</t>
  </si>
  <si>
    <t>FGR,Other soft markers</t>
  </si>
  <si>
    <t>Other soft markers,FGR</t>
  </si>
  <si>
    <t>除NT外其他软指标异常,胎儿结构异常</t>
  </si>
  <si>
    <r>
      <rPr>
        <sz val="11"/>
        <color rgb="FF000000"/>
        <rFont val="宋体"/>
        <charset val="134"/>
      </rPr>
      <t>胎儿结构异常</t>
    </r>
  </si>
  <si>
    <t>Structural anomalies</t>
  </si>
  <si>
    <t>胎儿结构异常,胎儿生长受限</t>
  </si>
  <si>
    <t>Structural anomalies,FGR</t>
  </si>
  <si>
    <t>Structural anomalies,Other soft markers,FGR</t>
  </si>
  <si>
    <t>NT增厚,胎儿结构异常</t>
  </si>
  <si>
    <t>Increased NT,Structural anomalies</t>
  </si>
  <si>
    <t>Increased NT,Other soft markers</t>
  </si>
  <si>
    <t>Increased NT,Other soft markers,Structural anomalies</t>
  </si>
  <si>
    <t>胎儿生长受限,胎儿结构异常</t>
  </si>
  <si>
    <t>FGR,Structural anomalies</t>
  </si>
  <si>
    <t>胎儿结构异常,除NT外其他软指标异常</t>
  </si>
  <si>
    <t>Structural anomalies,Other soft markers</t>
  </si>
  <si>
    <r>
      <rPr>
        <sz val="11"/>
        <color rgb="FF000000"/>
        <rFont val="宋体"/>
        <charset val="134"/>
      </rPr>
      <t>除NT增厚外其他软指标异常</t>
    </r>
    <r>
      <rPr>
        <sz val="11"/>
        <color rgb="FF000000"/>
        <rFont val="Times New Roman"/>
        <family val="1"/>
      </rPr>
      <t>,</t>
    </r>
    <r>
      <rPr>
        <sz val="11"/>
        <color rgb="FF000000"/>
        <rFont val="宋体"/>
        <charset val="134"/>
      </rPr>
      <t>胎儿结构异常</t>
    </r>
  </si>
  <si>
    <t>除NT外其他软指标异常,胎儿生长受限</t>
  </si>
  <si>
    <t>鼻骨缺失或发育不良,胎儿结构异常</t>
  </si>
  <si>
    <t>鼻骨缺失或发育不良,Structural anomalies</t>
  </si>
  <si>
    <r>
      <rPr>
        <sz val="11"/>
        <color rgb="FF000000"/>
        <rFont val="宋体"/>
        <charset val="134"/>
      </rPr>
      <t>除</t>
    </r>
    <r>
      <rPr>
        <sz val="11"/>
        <color rgb="FF000000"/>
        <rFont val="Times New Roman"/>
        <family val="1"/>
      </rPr>
      <t>NT</t>
    </r>
    <r>
      <rPr>
        <sz val="11"/>
        <color rgb="FF000000"/>
        <rFont val="宋体"/>
        <charset val="134"/>
      </rPr>
      <t>增厚外其他软指标异常</t>
    </r>
    <r>
      <rPr>
        <sz val="11"/>
        <color rgb="FF000000"/>
        <rFont val="Times New Roman"/>
        <family val="1"/>
      </rPr>
      <t>,</t>
    </r>
    <r>
      <rPr>
        <sz val="11"/>
        <color rgb="FF000000"/>
        <rFont val="宋体"/>
        <charset val="134"/>
      </rPr>
      <t>胎儿结构异常</t>
    </r>
  </si>
  <si>
    <t>NT增厚,除NT外其他软指标异常</t>
  </si>
  <si>
    <r>
      <rPr>
        <sz val="11"/>
        <color theme="1"/>
        <rFont val="宋体"/>
        <charset val="134"/>
      </rPr>
      <t>无</t>
    </r>
  </si>
  <si>
    <t>心血管系统,神经系统</t>
  </si>
  <si>
    <t>Cardiovascular system,Nervous system</t>
  </si>
  <si>
    <t>Cardiovascular system,Musculoskeletal system</t>
  </si>
  <si>
    <r>
      <rPr>
        <sz val="11"/>
        <color theme="1"/>
        <rFont val="宋体"/>
        <charset val="134"/>
      </rPr>
      <t>面部</t>
    </r>
  </si>
  <si>
    <t>Face</t>
  </si>
  <si>
    <t>无,消化系统,骨骼系统</t>
  </si>
  <si>
    <t>None,Digestivey system,Musculoskeletal system</t>
  </si>
  <si>
    <r>
      <rPr>
        <sz val="11"/>
        <color theme="1"/>
        <rFont val="宋体"/>
        <charset val="134"/>
      </rPr>
      <t>泌尿系统</t>
    </r>
  </si>
  <si>
    <t>Urinary system</t>
  </si>
  <si>
    <t>Urinary system,Digestive system</t>
  </si>
  <si>
    <t>神经系统,心血管系统</t>
  </si>
  <si>
    <t>Nervous system,Cardiovascular system</t>
  </si>
  <si>
    <t>Nervous system</t>
  </si>
  <si>
    <t>Nervous system,Digestive system</t>
  </si>
  <si>
    <t>Digestive system</t>
  </si>
  <si>
    <t>Musculoskeletal system,Face</t>
  </si>
  <si>
    <r>
      <rPr>
        <sz val="11"/>
        <color theme="1"/>
        <rFont val="宋体"/>
        <charset val="134"/>
      </rPr>
      <t>呼吸系统</t>
    </r>
  </si>
  <si>
    <t>Respiratory system</t>
  </si>
  <si>
    <r>
      <rPr>
        <sz val="11"/>
        <color theme="1"/>
        <rFont val="宋体"/>
        <charset val="134"/>
      </rPr>
      <t>消化系统</t>
    </r>
  </si>
  <si>
    <t>Digestive system,Respiratory system</t>
  </si>
  <si>
    <r>
      <rPr>
        <sz val="11"/>
        <color theme="1"/>
        <rFont val="宋体"/>
        <charset val="134"/>
      </rPr>
      <t>神经系统</t>
    </r>
  </si>
  <si>
    <t>无,消化系统</t>
  </si>
  <si>
    <t>None,Digestive system</t>
  </si>
  <si>
    <r>
      <rPr>
        <sz val="11"/>
        <color theme="1"/>
        <rFont val="宋体"/>
        <charset val="134"/>
      </rPr>
      <t>心血管系统</t>
    </r>
  </si>
  <si>
    <t>Cardiovascular system</t>
  </si>
  <si>
    <t>心血管系统,无</t>
  </si>
  <si>
    <t>Cardiovascular system,None</t>
  </si>
  <si>
    <t>Cardiovascular system,None,Musculoskeletal system</t>
  </si>
  <si>
    <t>泌尿系统,神经系统</t>
  </si>
  <si>
    <t>Urinary system,Nervous system</t>
  </si>
  <si>
    <t>泌尿系统,心血管系统</t>
  </si>
  <si>
    <t>Urinary system,Cardiovascular system</t>
  </si>
  <si>
    <t>None,Cardiovascular system</t>
  </si>
  <si>
    <t>无,心血管系统</t>
  </si>
  <si>
    <t>腹壁,胸部</t>
  </si>
  <si>
    <t>Abdominal wall, thorax</t>
  </si>
  <si>
    <t>Digestive system,Musculoskeletal system</t>
  </si>
  <si>
    <t>Digestive system,Musculoskeletal system (Abdominal wall, thorax)</t>
  </si>
  <si>
    <t>面部, 肌肉骨骼系统</t>
  </si>
  <si>
    <t>Face, Musculoskeletal system</t>
  </si>
  <si>
    <t>Musculoskeletal system</t>
  </si>
  <si>
    <r>
      <rPr>
        <sz val="11"/>
        <color theme="1"/>
        <rFont val="宋体"/>
        <charset val="134"/>
      </rPr>
      <t>淋巴系统</t>
    </r>
  </si>
  <si>
    <t>Lymphatic system</t>
  </si>
  <si>
    <t>泌尿系统,无</t>
  </si>
  <si>
    <t>Urinary system,None</t>
  </si>
  <si>
    <t>泌尿系统,面部</t>
  </si>
  <si>
    <t>Urinary system,Face</t>
  </si>
  <si>
    <t>心血管系统,面部</t>
  </si>
  <si>
    <t>Cardiovascular system,Face</t>
  </si>
  <si>
    <t>Limbs,Face</t>
  </si>
  <si>
    <t>神经系统,心血管系统,面部</t>
  </si>
  <si>
    <t>Nervous system,Cardiovascular system,Face</t>
  </si>
  <si>
    <t>Face,Cardiovascular system</t>
  </si>
  <si>
    <t>心血管系统,心血管系统,无</t>
  </si>
  <si>
    <t>Cardiovascular system,Cardiovascular system,None</t>
  </si>
  <si>
    <t>面部,神经系统</t>
  </si>
  <si>
    <t>Face,Nervous system</t>
  </si>
  <si>
    <t>神经系统,心血管系统,泌尿系统</t>
  </si>
  <si>
    <t>Nervous system,Cardiovascular system,Urinary system</t>
  </si>
  <si>
    <t>Cardiovascular system,Digestive system</t>
  </si>
  <si>
    <t>神经系统,淋巴系统</t>
  </si>
  <si>
    <t>Nervous system,Lymphatic system</t>
  </si>
  <si>
    <t>左手形态异常,心血管系统,淋巴系统</t>
  </si>
  <si>
    <t>Abnormal morphology of the left hand,Cardiovascular system,Lymphatic system</t>
  </si>
  <si>
    <t>Cardiovascular system,Lymphatic system</t>
  </si>
  <si>
    <t>Limbs,Cardiovascular system,Lymphatic system</t>
  </si>
  <si>
    <t>面部,心血管系统</t>
  </si>
  <si>
    <t>Face,Cardiovascular system,Digestive system</t>
  </si>
  <si>
    <t>骨骼系统,面部</t>
  </si>
  <si>
    <t>消化系统</t>
  </si>
  <si>
    <t>面部,消化系统,心血管系统</t>
  </si>
  <si>
    <t>Face,Digestive system,Cardiovascular system</t>
  </si>
  <si>
    <t>神经系统,泌尿系统</t>
  </si>
  <si>
    <t>Nervous system,Urinary system</t>
  </si>
  <si>
    <t>Nervous system,Urinary system,None</t>
  </si>
  <si>
    <t>心血管系统,泌尿系统,神经系统</t>
  </si>
  <si>
    <t>Cardiovascular system,Urinary system,Nervous system</t>
  </si>
  <si>
    <t>Chest,Urinary system,Nervous system</t>
  </si>
  <si>
    <t>Chest (Cardiovascular system) ,Urinary system,Nervous system</t>
  </si>
  <si>
    <t>淋巴系统,无,面部</t>
  </si>
  <si>
    <t>Lymphatic system,None,Face</t>
  </si>
  <si>
    <t>心血管系统,泌尿系统</t>
  </si>
  <si>
    <t>Cardiovascular system,Urinary system</t>
  </si>
  <si>
    <t>淋巴系统,心血管系统</t>
  </si>
  <si>
    <t>Lymphatic system,Cardiovascular system</t>
  </si>
  <si>
    <t>面部,心血管系统,淋巴系统</t>
  </si>
  <si>
    <t>Face,Cardiovascular system,Lymphatic system</t>
  </si>
  <si>
    <t>面部,无</t>
  </si>
  <si>
    <t>Face,None</t>
  </si>
  <si>
    <t>神经系统,无</t>
  </si>
  <si>
    <t>Nervous system,None</t>
  </si>
  <si>
    <t>心血管系统,呼吸系统</t>
  </si>
  <si>
    <t>Cardiovascular system,Respiratory system</t>
  </si>
  <si>
    <t>骨骼系统</t>
  </si>
  <si>
    <t>FGR,心血管系统</t>
  </si>
  <si>
    <t>FGR,Cardiovascular system</t>
  </si>
  <si>
    <t>神经系统,面部</t>
  </si>
  <si>
    <t>Nervous system,Face</t>
  </si>
  <si>
    <t>Lymphatic system,Face</t>
  </si>
  <si>
    <t>DeepSeek-V3.2R Re-analysis</t>
  </si>
  <si>
    <r>
      <rPr>
        <sz val="11"/>
        <color theme="1"/>
        <rFont val="宋体"/>
        <charset val="134"/>
      </rPr>
      <t>单发</t>
    </r>
  </si>
  <si>
    <t>Solitary</t>
  </si>
  <si>
    <r>
      <rPr>
        <sz val="11"/>
        <color theme="1"/>
        <rFont val="宋体"/>
        <charset val="134"/>
      </rPr>
      <t>多发</t>
    </r>
  </si>
  <si>
    <t>Multiple</t>
  </si>
  <si>
    <t>DeepSeek-V3.2B Output (English Translation)</t>
  </si>
  <si>
    <t>Final Evaluation for V3.2B</t>
  </si>
  <si>
    <r>
      <rPr>
        <sz val="11"/>
        <color theme="1"/>
        <rFont val="宋体"/>
        <charset val="134"/>
      </rPr>
      <t>其他</t>
    </r>
  </si>
  <si>
    <t>Other</t>
  </si>
  <si>
    <r>
      <rPr>
        <sz val="11"/>
        <color theme="1"/>
        <rFont val="宋体"/>
        <charset val="134"/>
      </rPr>
      <t>致命性畸形</t>
    </r>
  </si>
  <si>
    <t>Lethal malformation</t>
  </si>
  <si>
    <t>Major malformation</t>
  </si>
  <si>
    <t>Minor malformation</t>
  </si>
  <si>
    <r>
      <rPr>
        <sz val="11"/>
        <color theme="1"/>
        <rFont val="宋体"/>
        <charset val="134"/>
      </rPr>
      <t>严重畸形</t>
    </r>
  </si>
  <si>
    <r>
      <rPr>
        <sz val="11"/>
        <color theme="1"/>
        <rFont val="宋体"/>
        <charset val="134"/>
      </rPr>
      <t>微小畸形</t>
    </r>
  </si>
  <si>
    <t>Chinese Original</t>
  </si>
  <si>
    <t>根据提供的产前胎儿超声异常描述内容，输出为常用而专业的异常的描述术语，并且忽略“上下左右”这些具体位置描述，例如“左侧脑室增宽”和“右侧脑室增宽”都重新标准化为“侧脑室增宽”。对于疑似异常的描述，按照确诊来对待。对于有多个类别的，使用逗号隔开。注意，直接输出描述结果，不要为我输出任何多余的文字。</t>
  </si>
  <si>
    <t>Based on the provided descriptions of prenatal fetal ultrasound abnormalities, output standardized and commonly used professional abnormality terms, ignoring specific positional descriptors such as "left" and "right." For example, both "left lateral ventricle enlargement" and "right lateral ventricle enlargement" should be normalized to "lateral ventricle enlargement." Treat descriptions of suspected abnormalities as confirmed. For cases involving multiple categories, separate them with commas. Output only the standardized descriptions, without any additional text.</t>
  </si>
  <si>
    <r>
      <rPr>
        <sz val="11"/>
        <color theme="1"/>
        <rFont val="宋体"/>
        <charset val="134"/>
      </rPr>
      <t>根据提供的产前胎儿超声描述内容，将其分为以下</t>
    </r>
    <r>
      <rPr>
        <sz val="11"/>
        <color theme="1"/>
        <rFont val="Times New Roman"/>
        <family val="1"/>
      </rPr>
      <t>4</t>
    </r>
    <r>
      <rPr>
        <sz val="11"/>
        <color theme="1"/>
        <rFont val="宋体"/>
        <charset val="134"/>
      </rPr>
      <t>个类别，</t>
    </r>
    <r>
      <rPr>
        <sz val="11"/>
        <color theme="1"/>
        <rFont val="Times New Roman"/>
        <family val="1"/>
      </rPr>
      <t xml:space="preserve">
</t>
    </r>
    <r>
      <rPr>
        <b/>
        <sz val="11"/>
        <color theme="1"/>
        <rFont val="Times New Roman"/>
        <family val="1"/>
      </rPr>
      <t>* NT</t>
    </r>
    <r>
      <rPr>
        <b/>
        <sz val="11"/>
        <color theme="1"/>
        <rFont val="宋体"/>
        <charset val="134"/>
      </rPr>
      <t>增厚</t>
    </r>
    <r>
      <rPr>
        <b/>
        <sz val="11"/>
        <color theme="1"/>
        <rFont val="Times New Roman"/>
        <family val="1"/>
      </rPr>
      <t xml:space="preserve">
* </t>
    </r>
    <r>
      <rPr>
        <b/>
        <sz val="11"/>
        <color theme="1"/>
        <rFont val="宋体"/>
        <charset val="134"/>
      </rPr>
      <t>除</t>
    </r>
    <r>
      <rPr>
        <b/>
        <sz val="11"/>
        <color theme="1"/>
        <rFont val="Times New Roman"/>
        <family val="1"/>
      </rPr>
      <t>NT</t>
    </r>
    <r>
      <rPr>
        <b/>
        <sz val="11"/>
        <color theme="1"/>
        <rFont val="宋体"/>
        <charset val="134"/>
      </rPr>
      <t>增厚外其他软指标异常</t>
    </r>
    <r>
      <rPr>
        <b/>
        <sz val="11"/>
        <color theme="1"/>
        <rFont val="Times New Roman"/>
        <family val="1"/>
      </rPr>
      <t xml:space="preserve">
* </t>
    </r>
    <r>
      <rPr>
        <b/>
        <sz val="11"/>
        <color theme="1"/>
        <rFont val="宋体"/>
        <charset val="134"/>
      </rPr>
      <t>胎儿结构异常</t>
    </r>
    <r>
      <rPr>
        <b/>
        <sz val="11"/>
        <color theme="1"/>
        <rFont val="Times New Roman"/>
        <family val="1"/>
      </rPr>
      <t xml:space="preserve">
* </t>
    </r>
    <r>
      <rPr>
        <b/>
        <sz val="11"/>
        <color theme="1"/>
        <rFont val="宋体"/>
        <charset val="134"/>
      </rPr>
      <t>胎儿生长受限</t>
    </r>
    <r>
      <rPr>
        <b/>
        <sz val="11"/>
        <color theme="1"/>
        <rFont val="Times New Roman"/>
        <family val="1"/>
      </rPr>
      <t xml:space="preserve">
</t>
    </r>
    <r>
      <rPr>
        <sz val="11"/>
        <color theme="1"/>
        <rFont val="宋体"/>
        <charset val="134"/>
      </rPr>
      <t>对于有多个类别的，使用逗号隔开。对于疑似异常的描述，按照确诊来对待。注意区分胎儿超声软指标和结构异常！</t>
    </r>
    <r>
      <rPr>
        <sz val="11"/>
        <color theme="1"/>
        <rFont val="Times New Roman"/>
        <family val="1"/>
      </rPr>
      <t xml:space="preserve">
</t>
    </r>
    <r>
      <rPr>
        <sz val="11"/>
        <color theme="1"/>
        <rFont val="宋体"/>
        <charset val="134"/>
      </rPr>
      <t>胎儿超声软指标是指在产前超声检查中发现的胎儿非特异性微小结构异常，这些异常本身并非病理性畸形，但可能提示染色体异常或其他潜在风险，多数为一过性表现且可见于正常胎儿。常见的软指标包括：颈项透明层增厚、颈后皮肤皱褶增厚、侧脑室增宽、脉络丛囊肿、心室内强回声光点、肠管回声增强、肾盂扩张、单脐动脉、鼻骨缺失或发育不良，以及股骨或肱骨短小等。</t>
    </r>
    <r>
      <rPr>
        <sz val="11"/>
        <color theme="1"/>
        <rFont val="Times New Roman"/>
        <family val="1"/>
      </rPr>
      <t xml:space="preserve">
</t>
    </r>
    <r>
      <rPr>
        <sz val="11"/>
        <color theme="1"/>
        <rFont val="宋体"/>
        <charset val="134"/>
      </rPr>
      <t>胎儿超声结构异常是指在产前超声检查中发现的胎儿器官或系统的明显形态学异常，属于病理性改变，通常提示先天性畸形或发育障碍。常见的结构异常包括：神经系统异常（如无脑儿、脑积水、脊柱裂）、心血管系统异常（如室间隔缺损、法洛四联症）、颜面部畸形（如唇腭裂、小下颌）、胸腹部异常（如先天性膈疝、十二指肠闭锁、脐膨出）、泌尿系统异常（如多囊肾、肾缺如）、骨骼系统异常（如成骨不全、软骨发育不全）以及肢体畸形（如足内翻、桡骨缺失）等。</t>
    </r>
    <r>
      <rPr>
        <sz val="11"/>
        <color theme="1"/>
        <rFont val="Times New Roman"/>
        <family val="1"/>
      </rPr>
      <t xml:space="preserve">
</t>
    </r>
    <r>
      <rPr>
        <sz val="11"/>
        <color theme="1"/>
        <rFont val="宋体"/>
        <charset val="134"/>
      </rPr>
      <t>注意，直接输出分类结果，不要为我输出任何多余的文字！</t>
    </r>
  </si>
  <si>
    <r>
      <rPr>
        <sz val="11"/>
        <color theme="1"/>
        <rFont val="Times New Roman"/>
        <family val="1"/>
      </rPr>
      <t xml:space="preserve">Based on the provided descriptions of prenatal fetal ultrasound findings, classify them into the following four categories:
</t>
    </r>
    <r>
      <rPr>
        <b/>
        <sz val="11"/>
        <color theme="1"/>
        <rFont val="Times New Roman"/>
        <family val="1"/>
      </rPr>
      <t xml:space="preserve">Increased nuchal translucency (Increased NT)
Other soft marker abnormalities (excluding NT)
Fetal structural abnormalities
Fetal growth restriction
</t>
    </r>
    <r>
      <rPr>
        <sz val="11"/>
        <color theme="1"/>
        <rFont val="Times New Roman"/>
        <family val="1"/>
      </rPr>
      <t xml:space="preserve">
For cases involving multiple categories, separate them with commas. Treat descriptions of suspected abnormalities as confirmed. Pay careful attention to distinguishing between fetal ultrasound soft markers and structural abnormalities.
Fetal ultrasound soft markers refer to nonspecific minor structural findings detected during prenatal ultrasound examinations. These findings are not pathological malformations themselves but may indicate chromosomal abnormalities or other potential risks. Most are transient and can be seen in normal fetuses. Common soft markers include: increased nuchal translucency, thickened nuchal fold, mild ventriculomegaly, choroid plexus cyst, echogenic intracardiac focus, echogenic bowel, renal pelvis dilatation, single umbilical artery, absent or hypoplastic nasal bone, and shortened femur or humerus length.
Fetal ultrasound structural abnormalities refer to obvious morphological abnormalities of fetal organs or systems detected during prenatal ultrasound examinations. These represent pathological changes and usually indicate congenital malformations or developmental disorders. Common structural abnormalities include: Nervous system anomalies (e.g., anencephaly, hydrocephalus, spina bifida); Cardiovascular anomalies (e.g., ventricular septal defect, tetralogy of Fallot); Craniofacial malformations (e.g., cleft lip/palate, micrognathia); Thoracoabdominal anomalies (e.g., congenital diaphragmatic hernia, duodenal atresia, omphalocele);Urinary system anomalies (e.g., polycystic kidney, renal agenesis); Skeletal anomalies (e.g., osteogenesis imperfecta, achondroplasia); Limb anomalies (e.g., clubfoot, radial aplasia).
Output only the classification result, without any additional text.</t>
    </r>
  </si>
  <si>
    <r>
      <rPr>
        <sz val="11"/>
        <color theme="1"/>
        <rFont val="宋体"/>
        <charset val="134"/>
      </rPr>
      <t>根据提供的产前胎儿超声异常描述内容，按照胎儿解剖结构系统（如神经系统、心血管系统、泌尿系统，淋巴系统、面部等）进行分类，对于有多个类别的，使用逗号隔开。对于疑似异常的描述，按照确诊来对待。对于</t>
    </r>
    <r>
      <rPr>
        <sz val="11"/>
        <color theme="1"/>
        <rFont val="Times New Roman"/>
        <family val="1"/>
      </rPr>
      <t>NT</t>
    </r>
    <r>
      <rPr>
        <sz val="11"/>
        <color theme="1"/>
        <rFont val="宋体"/>
        <charset val="134"/>
      </rPr>
      <t>增厚和</t>
    </r>
    <r>
      <rPr>
        <sz val="11"/>
        <color theme="1"/>
        <rFont val="Times New Roman"/>
        <family val="1"/>
      </rPr>
      <t>FGR</t>
    </r>
    <r>
      <rPr>
        <sz val="11"/>
        <color theme="1"/>
        <rFont val="宋体"/>
        <charset val="134"/>
      </rPr>
      <t>等这样的非结构畸形，以及非胎儿结构的异常（脐动脉、胎盘）分类为“</t>
    </r>
    <r>
      <rPr>
        <sz val="11"/>
        <color theme="1"/>
        <rFont val="Times New Roman"/>
        <family val="1"/>
      </rPr>
      <t>None”</t>
    </r>
    <r>
      <rPr>
        <sz val="11"/>
        <color theme="1"/>
        <rFont val="宋体"/>
        <charset val="134"/>
      </rPr>
      <t>。注意，直接输出分类结果，不要为我输出任何多余的文字。</t>
    </r>
  </si>
  <si>
    <t>Based on the provided descriptions of prenatal fetal ultrasound abnormalities, classify them according to the fetal anatomical system involved (e.g., nervous system, cardiovascular system, urinary system, lymphatic system, facial structures, etc.). For cases involving multiple categories, separate them with commas. Treat descriptions of suspected abnormalities as confirmed. Non-structural abnormalities such as increased nuchal translucency and fetal growth restriction, as well as abnormalities unrelated to fetal structures (e.g., umbilical artery, placenta), should be classified as “None.” Output only the classification result, without any additional text.</t>
  </si>
  <si>
    <r>
      <rPr>
        <sz val="11"/>
        <color theme="1"/>
        <rFont val="宋体"/>
        <charset val="134"/>
      </rPr>
      <t>根据提供的产前胎儿超声异常内容，为我输出“单发”或者“多发”。“单发”是指只有一个解剖部位或者一个类别异常描述（</t>
    </r>
    <r>
      <rPr>
        <sz val="11"/>
        <color theme="1"/>
        <rFont val="Times New Roman"/>
        <family val="1"/>
      </rPr>
      <t>NT</t>
    </r>
    <r>
      <rPr>
        <sz val="11"/>
        <color theme="1"/>
        <rFont val="宋体"/>
        <charset val="134"/>
      </rPr>
      <t>增厚、</t>
    </r>
    <r>
      <rPr>
        <sz val="11"/>
        <color theme="1"/>
        <rFont val="Times New Roman"/>
        <family val="1"/>
      </rPr>
      <t>FGR</t>
    </r>
    <r>
      <rPr>
        <sz val="11"/>
        <color theme="1"/>
        <rFont val="宋体"/>
        <charset val="134"/>
      </rPr>
      <t>等），“多发”指至少有两处部位畸形或者合并不同的异常类别，双侧鼻骨缺失或者双侧脉络丛囊肿都属于多发。对于疑似异常的描述，按照确诊来对待。注意，直接输出描述结果，不要为我输出任何多余的文字。</t>
    </r>
  </si>
  <si>
    <t xml:space="preserve"> Based on the provided descriptions of prenatal fetal ultrasound abnormalities, output “solitary” or “multiple.” “Solitary” refers to the presence of only one abnormality involving a single anatomical site or a single abnormality category (such as NT thickening or FGR). “Multiple” refers to the presence of abnormalities in at least two anatomical sites or the coexistence of different abnormality categories; bilateral absence of the nasal bone or bilateral choroid plexus cysts are also classified as “multiple.” Treat descriptions of suspected abnormalities as confirmed. Output only the result, without any additional text.</t>
  </si>
  <si>
    <r>
      <t>根据提供的产前胎儿超声描述内容，按照严重程度将其分为</t>
    </r>
    <r>
      <rPr>
        <sz val="11"/>
        <color theme="1"/>
        <rFont val="Times New Roman"/>
        <family val="1"/>
      </rPr>
      <t>3</t>
    </r>
    <r>
      <rPr>
        <sz val="11"/>
        <color theme="1"/>
        <rFont val="宋体"/>
        <charset val="134"/>
      </rPr>
      <t>个类别（致命性畸形、严重畸形、微小畸形），对于有多个类别的，以最严重的为主。对于疑似异常的描述，按照确诊来对待。对于非结构畸形，如</t>
    </r>
    <r>
      <rPr>
        <sz val="11"/>
        <color theme="1"/>
        <rFont val="Times New Roman"/>
        <family val="1"/>
      </rPr>
      <t>NT</t>
    </r>
    <r>
      <rPr>
        <sz val="11"/>
        <color theme="1"/>
        <rFont val="宋体"/>
        <charset val="134"/>
      </rPr>
      <t>增厚和</t>
    </r>
    <r>
      <rPr>
        <sz val="11"/>
        <color theme="1"/>
        <rFont val="Times New Roman"/>
        <family val="1"/>
      </rPr>
      <t>FGR</t>
    </r>
    <r>
      <rPr>
        <sz val="11"/>
        <color theme="1"/>
        <rFont val="宋体"/>
        <charset val="134"/>
      </rPr>
      <t>等，输出为“其他”。注意，直接输出分类结果，不要为我输出任何多余的文字。下列是三个类别的定义：</t>
    </r>
    <r>
      <rPr>
        <sz val="11"/>
        <color theme="1"/>
        <rFont val="Times New Roman"/>
        <family val="1"/>
      </rPr>
      <t xml:space="preserve">
 1.</t>
    </r>
    <r>
      <rPr>
        <sz val="11"/>
        <color theme="1"/>
        <rFont val="宋体"/>
        <charset val="134"/>
      </rPr>
      <t>致命性畸形（如无脑儿、单腔心）：需终止妊娠。</t>
    </r>
    <r>
      <rPr>
        <sz val="11"/>
        <color theme="1"/>
        <rFont val="Times New Roman"/>
        <family val="1"/>
      </rPr>
      <t xml:space="preserve">
 2.</t>
    </r>
    <r>
      <rPr>
        <sz val="11"/>
        <color theme="1"/>
        <rFont val="宋体"/>
        <charset val="134"/>
      </rPr>
      <t>严重畸形（如复杂先心病）：影响生存能力。</t>
    </r>
    <r>
      <rPr>
        <sz val="11"/>
        <color theme="1"/>
        <rFont val="Times New Roman"/>
        <family val="1"/>
      </rPr>
      <t xml:space="preserve">
</t>
    </r>
    <r>
      <rPr>
        <sz val="11"/>
        <color theme="1"/>
        <rFont val="宋体"/>
        <charset val="134"/>
      </rPr>
      <t xml:space="preserve"> 3.微小畸形（如唇裂）：出生后可手术矫正。</t>
    </r>
  </si>
  <si>
    <t>Based on the provided descriptions of prenatal fetal ultrasound findings, classify them into three severity categories: lethal malformation, Major malformation, and Minor malformation. For cases involving multiple categories, classify according to the most severe finding. Treat descriptions of suspected abnormalities as confirmed. For non-structural abnormalities such as NT thickening and FGR, output “Other.” Output only the classification result, without any additional text. The three categories are defined as follows:
Lethal malformation (e.g., anencephaly, single ventricle): conditions requiring termination of pregnancy.
Major malformation (e.g., complex congenital heart disease): conditions impairing viability.
Minor malformation (e.g., cleft lip): conditions correctable by surgery after birth.</t>
  </si>
  <si>
    <t>Retrieval set</t>
  </si>
  <si>
    <t>Test Set</t>
  </si>
  <si>
    <t>V3.2-B</t>
  </si>
  <si>
    <t>Evaluation</t>
  </si>
  <si>
    <t>V3.2-R</t>
  </si>
  <si>
    <t>other</t>
  </si>
  <si>
    <t>Yes</t>
  </si>
  <si>
    <t>Major</t>
  </si>
  <si>
    <t>Minor</t>
  </si>
  <si>
    <t>No</t>
  </si>
  <si>
    <t>Leth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6" x14ac:knownFonts="1">
    <font>
      <sz val="11"/>
      <color theme="1"/>
      <name val="宋体"/>
      <charset val="134"/>
      <scheme val="minor"/>
    </font>
    <font>
      <sz val="11"/>
      <color theme="1"/>
      <name val="Arial"/>
      <family val="2"/>
    </font>
    <font>
      <b/>
      <sz val="11"/>
      <color theme="1"/>
      <name val="Arial"/>
      <family val="2"/>
    </font>
    <font>
      <sz val="11"/>
      <color theme="1"/>
      <name val="Times New Roman"/>
      <family val="1"/>
    </font>
    <font>
      <b/>
      <sz val="11"/>
      <color theme="1"/>
      <name val="Times New Roman"/>
      <family val="1"/>
    </font>
    <font>
      <sz val="11"/>
      <color theme="1"/>
      <name val="宋体"/>
      <charset val="134"/>
    </font>
    <font>
      <sz val="12"/>
      <name val="Times New Roman"/>
      <family val="1"/>
    </font>
    <font>
      <b/>
      <sz val="11"/>
      <name val="Times New Roman"/>
      <family val="1"/>
    </font>
    <font>
      <sz val="11"/>
      <color rgb="FF000000"/>
      <name val="Times New Roman"/>
      <family val="1"/>
    </font>
    <font>
      <sz val="11"/>
      <color rgb="FF000000"/>
      <name val="宋体"/>
      <charset val="134"/>
    </font>
    <font>
      <sz val="11"/>
      <name val="Times New Roman"/>
      <family val="1"/>
    </font>
    <font>
      <b/>
      <sz val="12"/>
      <name val="Times New Roman"/>
      <family val="1"/>
    </font>
    <font>
      <sz val="12"/>
      <name val="宋体"/>
      <charset val="134"/>
    </font>
    <font>
      <sz val="11"/>
      <name val="宋体"/>
      <charset val="134"/>
    </font>
    <font>
      <b/>
      <sz val="11"/>
      <color theme="1"/>
      <name val="宋体"/>
      <charset val="134"/>
    </font>
    <font>
      <sz val="9"/>
      <name val="宋体"/>
      <charset val="134"/>
      <scheme val="minor"/>
    </font>
  </fonts>
  <fills count="6">
    <fill>
      <patternFill patternType="none"/>
    </fill>
    <fill>
      <patternFill patternType="gray125"/>
    </fill>
    <fill>
      <patternFill patternType="solid">
        <fgColor theme="7" tint="0.79995117038483843"/>
        <bgColor indexed="64"/>
      </patternFill>
    </fill>
    <fill>
      <patternFill patternType="solid">
        <fgColor theme="5" tint="0.79995117038483843"/>
        <bgColor indexed="64"/>
      </patternFill>
    </fill>
    <fill>
      <patternFill patternType="solid">
        <fgColor theme="2"/>
        <bgColor indexed="64"/>
      </patternFill>
    </fill>
    <fill>
      <patternFill patternType="solid">
        <fgColor theme="0"/>
        <bgColor indexed="64"/>
      </patternFill>
    </fill>
  </fills>
  <borders count="3">
    <border>
      <left/>
      <right/>
      <top/>
      <bottom/>
      <diagonal/>
    </border>
    <border>
      <left/>
      <right style="thin">
        <color auto="1"/>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38">
    <xf numFmtId="0" fontId="0" fillId="0" borderId="0" xfId="0">
      <alignment vertical="center"/>
    </xf>
    <xf numFmtId="0" fontId="1" fillId="0" borderId="0" xfId="0" applyFont="1" applyAlignment="1">
      <alignment horizontal="left" vertical="center"/>
    </xf>
    <xf numFmtId="0" fontId="1" fillId="0" borderId="0" xfId="0" applyFont="1">
      <alignment vertical="center"/>
    </xf>
    <xf numFmtId="0" fontId="1" fillId="0" borderId="1" xfId="0" applyFont="1" applyBorder="1">
      <alignment vertical="center"/>
    </xf>
    <xf numFmtId="0" fontId="2" fillId="0" borderId="0" xfId="0" applyFont="1" applyAlignment="1">
      <alignment horizontal="left" vertical="center"/>
    </xf>
    <xf numFmtId="0" fontId="2" fillId="0" borderId="0" xfId="0" applyFont="1">
      <alignment vertical="center"/>
    </xf>
    <xf numFmtId="0" fontId="2" fillId="0" borderId="1" xfId="0" applyFont="1" applyBorder="1">
      <alignment vertical="center"/>
    </xf>
    <xf numFmtId="0" fontId="1" fillId="0" borderId="0" xfId="0" applyFont="1" applyAlignment="1"/>
    <xf numFmtId="0" fontId="1" fillId="0" borderId="1" xfId="0" applyFont="1" applyBorder="1" applyAlignment="1"/>
    <xf numFmtId="0" fontId="3" fillId="0" borderId="0" xfId="0" applyFont="1">
      <alignment vertical="center"/>
    </xf>
    <xf numFmtId="0" fontId="4" fillId="4" borderId="0" xfId="0" applyFont="1" applyFill="1">
      <alignment vertical="center"/>
    </xf>
    <xf numFmtId="0" fontId="4" fillId="0" borderId="0" xfId="0" applyFont="1">
      <alignment vertical="center"/>
    </xf>
    <xf numFmtId="0" fontId="5" fillId="0" borderId="0" xfId="0" applyFont="1" applyAlignment="1">
      <alignment vertical="center" wrapText="1"/>
    </xf>
    <xf numFmtId="0" fontId="3" fillId="0" borderId="0" xfId="0" applyFont="1" applyAlignment="1">
      <alignment vertical="center" wrapText="1"/>
    </xf>
    <xf numFmtId="0" fontId="4" fillId="4" borderId="0" xfId="0" applyFont="1" applyFill="1" applyAlignment="1">
      <alignment horizontal="center" vertical="top"/>
    </xf>
    <xf numFmtId="0" fontId="3" fillId="0" borderId="0" xfId="0" applyFont="1" applyAlignment="1">
      <alignment horizontal="left" vertical="center"/>
    </xf>
    <xf numFmtId="0" fontId="3" fillId="5" borderId="0" xfId="0" applyFont="1" applyFill="1" applyAlignment="1"/>
    <xf numFmtId="0" fontId="3" fillId="0" borderId="0" xfId="0" applyFont="1" applyAlignment="1"/>
    <xf numFmtId="0" fontId="6" fillId="0" borderId="0" xfId="0" applyFont="1" applyAlignment="1">
      <alignment horizontal="left" vertical="center"/>
    </xf>
    <xf numFmtId="0" fontId="4" fillId="4" borderId="0" xfId="0" applyFont="1" applyFill="1" applyAlignment="1">
      <alignment horizontal="left" vertical="top"/>
    </xf>
    <xf numFmtId="0" fontId="7" fillId="4" borderId="2" xfId="0" applyFont="1" applyFill="1" applyBorder="1" applyAlignment="1">
      <alignment horizontal="center" vertical="top"/>
    </xf>
    <xf numFmtId="0" fontId="8" fillId="0" borderId="0" xfId="0" applyFont="1" applyAlignment="1"/>
    <xf numFmtId="0" fontId="6" fillId="0" borderId="0" xfId="0" applyFont="1" applyAlignment="1">
      <alignment horizontal="center" vertical="center"/>
    </xf>
    <xf numFmtId="0" fontId="8" fillId="0" borderId="0" xfId="0" applyFont="1" applyAlignment="1">
      <alignment horizontal="left"/>
    </xf>
    <xf numFmtId="0" fontId="5" fillId="0" borderId="0" xfId="0" applyFont="1" applyAlignment="1">
      <alignment horizontal="left" vertical="center"/>
    </xf>
    <xf numFmtId="0" fontId="0" fillId="0" borderId="0" xfId="0" applyAlignment="1"/>
    <xf numFmtId="0" fontId="9" fillId="0" borderId="0" xfId="0" applyFont="1" applyAlignment="1"/>
    <xf numFmtId="0" fontId="10" fillId="0" borderId="0" xfId="0" applyFont="1" applyAlignment="1"/>
    <xf numFmtId="0" fontId="10" fillId="0" borderId="0" xfId="0" applyFont="1">
      <alignment vertical="center"/>
    </xf>
    <xf numFmtId="0" fontId="10" fillId="5" borderId="0" xfId="0" applyFont="1" applyFill="1" applyAlignment="1"/>
    <xf numFmtId="0" fontId="3" fillId="4" borderId="0" xfId="0" applyFont="1" applyFill="1">
      <alignment vertical="center"/>
    </xf>
    <xf numFmtId="0" fontId="4" fillId="4" borderId="0" xfId="0" applyFont="1" applyFill="1" applyAlignment="1">
      <alignment horizontal="left" vertical="center"/>
    </xf>
    <xf numFmtId="0" fontId="11" fillId="4" borderId="0" xfId="0" applyFont="1" applyFill="1" applyAlignment="1">
      <alignment horizontal="left" vertical="center"/>
    </xf>
    <xf numFmtId="0" fontId="12" fillId="0" borderId="0" xfId="0" applyFont="1" applyAlignment="1">
      <alignment horizontal="left" vertical="center" wrapText="1"/>
    </xf>
    <xf numFmtId="0" fontId="6" fillId="0" borderId="0" xfId="0" applyFont="1" applyAlignment="1">
      <alignment horizontal="left" vertical="center" wrapText="1"/>
    </xf>
    <xf numFmtId="0" fontId="1" fillId="2" borderId="0" xfId="0" applyFont="1" applyFill="1" applyAlignment="1">
      <alignment horizontal="center" vertical="center"/>
    </xf>
    <xf numFmtId="0" fontId="1" fillId="2" borderId="1" xfId="0" applyFont="1" applyFill="1" applyBorder="1" applyAlignment="1">
      <alignment horizontal="center" vertical="center"/>
    </xf>
    <xf numFmtId="0" fontId="1" fillId="3" borderId="0" xfId="0" applyFont="1" applyFill="1" applyAlignment="1">
      <alignment horizontal="center" vertical="center"/>
    </xf>
  </cellXfs>
  <cellStyles count="1">
    <cellStyle name="常规" xfId="0" builtinId="0"/>
  </cellStyles>
  <dxfs count="28">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27"/>
      <tableStyleElement type="headerRow" dxfId="26"/>
      <tableStyleElement type="totalRow" dxfId="25"/>
      <tableStyleElement type="firstColumn" dxfId="24"/>
      <tableStyleElement type="lastColumn" dxfId="23"/>
      <tableStyleElement type="firstRowStripe" dxfId="22"/>
      <tableStyleElement type="firstColumnStripe" dxfId="21"/>
    </tableStyle>
    <tableStyle name="PivotStylePreset2_Accent1" table="0" count="10" xr9:uid="{267968C8-6FFD-4C36-ACC1-9EA1FD1885CA}">
      <tableStyleElement type="headerRow" dxfId="20"/>
      <tableStyleElement type="totalRow" dxfId="19"/>
      <tableStyleElement type="firstRowStripe" dxfId="18"/>
      <tableStyleElement type="firstColumnStripe" dxfId="17"/>
      <tableStyleElement type="firstSubtotalRow" dxfId="16"/>
      <tableStyleElement type="secondSubtotalRow" dxfId="15"/>
      <tableStyleElement type="firstRowSubheading" dxfId="14"/>
      <tableStyleElement type="secondRowSubheading" dxfId="13"/>
      <tableStyleElement type="pageFieldLabels" dxfId="12"/>
      <tableStyleElement type="pageFieldValues" dxfId="1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7"/>
  <dimension ref="A1:B9"/>
  <sheetViews>
    <sheetView tabSelected="1" workbookViewId="0">
      <selection activeCell="B2" sqref="B2"/>
    </sheetView>
  </sheetViews>
  <sheetFormatPr defaultColWidth="8.7265625" defaultRowHeight="14" x14ac:dyDescent="0.25"/>
  <cols>
    <col min="1" max="1" width="14" customWidth="1"/>
    <col min="2" max="2" width="63.54296875" customWidth="1"/>
    <col min="3" max="3" width="100.6328125" customWidth="1"/>
  </cols>
  <sheetData>
    <row r="1" spans="1:2" ht="30" customHeight="1" x14ac:dyDescent="0.25">
      <c r="A1" s="10" t="s">
        <v>0</v>
      </c>
      <c r="B1" s="10" t="s">
        <v>1</v>
      </c>
    </row>
    <row r="2" spans="1:2" ht="20" customHeight="1" x14ac:dyDescent="0.25">
      <c r="A2" s="9" t="s">
        <v>2</v>
      </c>
      <c r="B2" s="9" t="s">
        <v>3</v>
      </c>
    </row>
    <row r="3" spans="1:2" ht="20" customHeight="1" x14ac:dyDescent="0.25">
      <c r="A3" s="9" t="s">
        <v>4</v>
      </c>
      <c r="B3" s="9" t="s">
        <v>5</v>
      </c>
    </row>
    <row r="4" spans="1:2" ht="20" customHeight="1" x14ac:dyDescent="0.25">
      <c r="A4" s="9" t="s">
        <v>6</v>
      </c>
      <c r="B4" s="9" t="s">
        <v>7</v>
      </c>
    </row>
    <row r="5" spans="1:2" ht="20" customHeight="1" x14ac:dyDescent="0.25">
      <c r="A5" s="9" t="s">
        <v>8</v>
      </c>
      <c r="B5" s="9" t="s">
        <v>9</v>
      </c>
    </row>
    <row r="6" spans="1:2" ht="20" customHeight="1" x14ac:dyDescent="0.25">
      <c r="A6" s="9" t="s">
        <v>10</v>
      </c>
      <c r="B6" s="9" t="s">
        <v>11</v>
      </c>
    </row>
    <row r="7" spans="1:2" ht="20" customHeight="1" x14ac:dyDescent="0.25">
      <c r="A7" s="9" t="s">
        <v>12</v>
      </c>
      <c r="B7" s="9" t="s">
        <v>13</v>
      </c>
    </row>
    <row r="8" spans="1:2" x14ac:dyDescent="0.25">
      <c r="A8" s="9" t="s">
        <v>14</v>
      </c>
      <c r="B8" s="9" t="s">
        <v>15</v>
      </c>
    </row>
    <row r="9" spans="1:2" x14ac:dyDescent="0.25">
      <c r="A9" s="9" t="s">
        <v>16</v>
      </c>
      <c r="B9" s="9" t="s">
        <v>17</v>
      </c>
    </row>
  </sheetData>
  <phoneticPr fontId="15"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dimension ref="A1:E255"/>
  <sheetViews>
    <sheetView topLeftCell="B1" workbookViewId="0">
      <selection activeCell="B1" sqref="B1:B1048576"/>
    </sheetView>
  </sheetViews>
  <sheetFormatPr defaultColWidth="8.90625" defaultRowHeight="15.5" x14ac:dyDescent="0.25"/>
  <cols>
    <col min="1" max="1" width="8.90625" style="15"/>
    <col min="2" max="2" width="73.54296875" style="18" customWidth="1"/>
    <col min="3" max="3" width="87.7265625" style="15" customWidth="1"/>
    <col min="4" max="4" width="43.6328125" style="18" customWidth="1"/>
    <col min="5" max="5" width="142.08984375" style="9" customWidth="1"/>
    <col min="6" max="16384" width="8.90625" style="9"/>
  </cols>
  <sheetData>
    <row r="1" spans="1:5" s="30" customFormat="1" ht="23" customHeight="1" x14ac:dyDescent="0.25">
      <c r="A1" s="31" t="s">
        <v>18</v>
      </c>
      <c r="B1" s="32" t="s">
        <v>19</v>
      </c>
      <c r="C1" s="20" t="s">
        <v>20</v>
      </c>
      <c r="D1" s="32" t="s">
        <v>21</v>
      </c>
      <c r="E1" s="10" t="s">
        <v>22</v>
      </c>
    </row>
    <row r="2" spans="1:5" x14ac:dyDescent="0.3">
      <c r="A2" s="15">
        <v>1</v>
      </c>
      <c r="B2" s="18" t="s">
        <v>23</v>
      </c>
      <c r="C2" s="21" t="s">
        <v>23</v>
      </c>
      <c r="D2" s="18" t="s">
        <v>24</v>
      </c>
      <c r="E2" s="9" t="s">
        <v>24</v>
      </c>
    </row>
    <row r="3" spans="1:5" x14ac:dyDescent="0.3">
      <c r="A3" s="15">
        <v>2</v>
      </c>
      <c r="B3" s="18" t="s">
        <v>25</v>
      </c>
      <c r="C3" s="21" t="s">
        <v>26</v>
      </c>
      <c r="D3" s="18" t="s">
        <v>24</v>
      </c>
      <c r="E3" s="9" t="s">
        <v>24</v>
      </c>
    </row>
    <row r="4" spans="1:5" x14ac:dyDescent="0.3">
      <c r="A4" s="15">
        <v>3</v>
      </c>
      <c r="B4" s="18" t="s">
        <v>27</v>
      </c>
      <c r="C4" s="21" t="s">
        <v>28</v>
      </c>
      <c r="D4" s="18" t="s">
        <v>24</v>
      </c>
      <c r="E4" s="9" t="s">
        <v>24</v>
      </c>
    </row>
    <row r="5" spans="1:5" x14ac:dyDescent="0.3">
      <c r="A5" s="15">
        <v>4</v>
      </c>
      <c r="B5" s="18" t="s">
        <v>29</v>
      </c>
      <c r="C5" s="21" t="s">
        <v>30</v>
      </c>
      <c r="D5" s="18" t="s">
        <v>31</v>
      </c>
      <c r="E5" s="9" t="s">
        <v>32</v>
      </c>
    </row>
    <row r="6" spans="1:5" x14ac:dyDescent="0.3">
      <c r="A6" s="15">
        <v>5</v>
      </c>
      <c r="B6" s="18" t="s">
        <v>33</v>
      </c>
      <c r="C6" s="21" t="s">
        <v>34</v>
      </c>
      <c r="D6" s="18" t="s">
        <v>24</v>
      </c>
      <c r="E6" s="9" t="s">
        <v>24</v>
      </c>
    </row>
    <row r="7" spans="1:5" x14ac:dyDescent="0.3">
      <c r="A7" s="15">
        <v>6</v>
      </c>
      <c r="B7" s="18" t="s">
        <v>29</v>
      </c>
      <c r="C7" s="21" t="s">
        <v>30</v>
      </c>
      <c r="D7" s="18" t="s">
        <v>35</v>
      </c>
      <c r="E7" s="9" t="s">
        <v>36</v>
      </c>
    </row>
    <row r="8" spans="1:5" x14ac:dyDescent="0.3">
      <c r="A8" s="15">
        <v>7</v>
      </c>
      <c r="B8" s="18" t="s">
        <v>37</v>
      </c>
      <c r="C8" s="21" t="s">
        <v>38</v>
      </c>
      <c r="D8" s="18" t="s">
        <v>24</v>
      </c>
      <c r="E8" s="9" t="s">
        <v>24</v>
      </c>
    </row>
    <row r="9" spans="1:5" x14ac:dyDescent="0.3">
      <c r="A9" s="15">
        <v>8</v>
      </c>
      <c r="B9" s="18" t="s">
        <v>39</v>
      </c>
      <c r="C9" s="21" t="s">
        <v>40</v>
      </c>
      <c r="D9" s="18" t="s">
        <v>24</v>
      </c>
      <c r="E9" s="9" t="s">
        <v>24</v>
      </c>
    </row>
    <row r="10" spans="1:5" x14ac:dyDescent="0.3">
      <c r="A10" s="15">
        <v>9</v>
      </c>
      <c r="B10" s="18" t="s">
        <v>29</v>
      </c>
      <c r="C10" s="21" t="s">
        <v>30</v>
      </c>
      <c r="D10" s="18" t="s">
        <v>24</v>
      </c>
      <c r="E10" s="9" t="s">
        <v>24</v>
      </c>
    </row>
    <row r="11" spans="1:5" x14ac:dyDescent="0.3">
      <c r="A11" s="15">
        <v>10</v>
      </c>
      <c r="B11" s="18" t="s">
        <v>41</v>
      </c>
      <c r="C11" s="21" t="s">
        <v>42</v>
      </c>
      <c r="D11" s="18" t="s">
        <v>24</v>
      </c>
      <c r="E11" s="9" t="s">
        <v>24</v>
      </c>
    </row>
    <row r="12" spans="1:5" x14ac:dyDescent="0.3">
      <c r="A12" s="15">
        <v>11</v>
      </c>
      <c r="B12" s="18" t="s">
        <v>43</v>
      </c>
      <c r="C12" s="21" t="s">
        <v>44</v>
      </c>
      <c r="D12" s="18" t="s">
        <v>24</v>
      </c>
      <c r="E12" s="9" t="s">
        <v>24</v>
      </c>
    </row>
    <row r="13" spans="1:5" x14ac:dyDescent="0.3">
      <c r="A13" s="15">
        <v>12</v>
      </c>
      <c r="B13" s="18" t="s">
        <v>45</v>
      </c>
      <c r="C13" s="21" t="s">
        <v>46</v>
      </c>
      <c r="D13" s="18" t="s">
        <v>24</v>
      </c>
      <c r="E13" s="9" t="s">
        <v>24</v>
      </c>
    </row>
    <row r="14" spans="1:5" x14ac:dyDescent="0.3">
      <c r="A14" s="15">
        <v>13</v>
      </c>
      <c r="B14" s="18" t="s">
        <v>47</v>
      </c>
      <c r="C14" s="21" t="s">
        <v>48</v>
      </c>
      <c r="D14" s="18" t="s">
        <v>24</v>
      </c>
      <c r="E14" s="9" t="s">
        <v>24</v>
      </c>
    </row>
    <row r="15" spans="1:5" x14ac:dyDescent="0.3">
      <c r="A15" s="15">
        <v>14</v>
      </c>
      <c r="B15" s="18" t="s">
        <v>49</v>
      </c>
      <c r="C15" s="21" t="s">
        <v>50</v>
      </c>
      <c r="D15" s="18" t="s">
        <v>24</v>
      </c>
      <c r="E15" s="9" t="s">
        <v>24</v>
      </c>
    </row>
    <row r="16" spans="1:5" x14ac:dyDescent="0.3">
      <c r="A16" s="15">
        <v>15</v>
      </c>
      <c r="B16" s="18" t="s">
        <v>23</v>
      </c>
      <c r="C16" s="21" t="s">
        <v>23</v>
      </c>
      <c r="D16" s="18" t="s">
        <v>24</v>
      </c>
      <c r="E16" s="9" t="s">
        <v>24</v>
      </c>
    </row>
    <row r="17" spans="1:5" x14ac:dyDescent="0.3">
      <c r="A17" s="15">
        <v>16</v>
      </c>
      <c r="B17" s="18" t="s">
        <v>51</v>
      </c>
      <c r="C17" s="21" t="s">
        <v>52</v>
      </c>
      <c r="D17" s="18" t="s">
        <v>24</v>
      </c>
      <c r="E17" s="9" t="s">
        <v>24</v>
      </c>
    </row>
    <row r="18" spans="1:5" x14ac:dyDescent="0.3">
      <c r="A18" s="15">
        <v>17</v>
      </c>
      <c r="B18" s="18" t="s">
        <v>23</v>
      </c>
      <c r="C18" s="21" t="s">
        <v>23</v>
      </c>
      <c r="D18" s="18" t="s">
        <v>24</v>
      </c>
      <c r="E18" s="9" t="s">
        <v>24</v>
      </c>
    </row>
    <row r="19" spans="1:5" x14ac:dyDescent="0.3">
      <c r="A19" s="15">
        <v>18</v>
      </c>
      <c r="B19" s="18" t="s">
        <v>53</v>
      </c>
      <c r="C19" s="21" t="s">
        <v>54</v>
      </c>
      <c r="D19" s="18" t="s">
        <v>24</v>
      </c>
      <c r="E19" s="9" t="s">
        <v>24</v>
      </c>
    </row>
    <row r="20" spans="1:5" x14ac:dyDescent="0.3">
      <c r="A20" s="15">
        <v>19</v>
      </c>
      <c r="B20" s="18" t="s">
        <v>55</v>
      </c>
      <c r="C20" s="21" t="s">
        <v>56</v>
      </c>
      <c r="D20" s="18" t="s">
        <v>24</v>
      </c>
      <c r="E20" s="9" t="s">
        <v>24</v>
      </c>
    </row>
    <row r="21" spans="1:5" x14ac:dyDescent="0.3">
      <c r="A21" s="15">
        <v>20</v>
      </c>
      <c r="B21" s="18" t="s">
        <v>57</v>
      </c>
      <c r="C21" s="21" t="s">
        <v>58</v>
      </c>
      <c r="D21" s="18" t="s">
        <v>24</v>
      </c>
      <c r="E21" s="9" t="s">
        <v>24</v>
      </c>
    </row>
    <row r="22" spans="1:5" x14ac:dyDescent="0.3">
      <c r="A22" s="15">
        <v>21</v>
      </c>
      <c r="B22" s="18" t="s">
        <v>59</v>
      </c>
      <c r="C22" s="21" t="s">
        <v>60</v>
      </c>
      <c r="D22" s="18" t="s">
        <v>24</v>
      </c>
      <c r="E22" s="9" t="s">
        <v>24</v>
      </c>
    </row>
    <row r="23" spans="1:5" x14ac:dyDescent="0.3">
      <c r="A23" s="15">
        <v>22</v>
      </c>
      <c r="B23" s="18" t="s">
        <v>29</v>
      </c>
      <c r="C23" s="21" t="s">
        <v>30</v>
      </c>
      <c r="D23" s="18" t="s">
        <v>24</v>
      </c>
      <c r="E23" s="9" t="s">
        <v>24</v>
      </c>
    </row>
    <row r="24" spans="1:5" x14ac:dyDescent="0.3">
      <c r="A24" s="15">
        <v>23</v>
      </c>
      <c r="B24" s="18" t="s">
        <v>61</v>
      </c>
      <c r="C24" s="21" t="s">
        <v>62</v>
      </c>
      <c r="D24" s="18" t="s">
        <v>24</v>
      </c>
      <c r="E24" s="9" t="s">
        <v>24</v>
      </c>
    </row>
    <row r="25" spans="1:5" x14ac:dyDescent="0.3">
      <c r="A25" s="15">
        <v>24</v>
      </c>
      <c r="B25" s="18" t="s">
        <v>53</v>
      </c>
      <c r="C25" s="21" t="s">
        <v>54</v>
      </c>
      <c r="D25" s="18" t="s">
        <v>24</v>
      </c>
      <c r="E25" s="9" t="s">
        <v>24</v>
      </c>
    </row>
    <row r="26" spans="1:5" x14ac:dyDescent="0.3">
      <c r="A26" s="15">
        <v>25</v>
      </c>
      <c r="B26" s="18" t="s">
        <v>63</v>
      </c>
      <c r="C26" s="21" t="s">
        <v>64</v>
      </c>
      <c r="D26" s="18" t="s">
        <v>24</v>
      </c>
      <c r="E26" s="9" t="s">
        <v>24</v>
      </c>
    </row>
    <row r="27" spans="1:5" x14ac:dyDescent="0.3">
      <c r="A27" s="15">
        <v>26</v>
      </c>
      <c r="B27" s="18" t="s">
        <v>65</v>
      </c>
      <c r="C27" s="21" t="s">
        <v>66</v>
      </c>
      <c r="D27" s="18" t="s">
        <v>24</v>
      </c>
      <c r="E27" s="9" t="s">
        <v>24</v>
      </c>
    </row>
    <row r="28" spans="1:5" x14ac:dyDescent="0.3">
      <c r="A28" s="15">
        <v>27</v>
      </c>
      <c r="B28" s="18" t="s">
        <v>67</v>
      </c>
      <c r="C28" s="21" t="s">
        <v>68</v>
      </c>
      <c r="D28" s="18" t="s">
        <v>31</v>
      </c>
      <c r="E28" s="9" t="s">
        <v>69</v>
      </c>
    </row>
    <row r="29" spans="1:5" x14ac:dyDescent="0.3">
      <c r="A29" s="15">
        <v>28</v>
      </c>
      <c r="B29" s="18" t="s">
        <v>29</v>
      </c>
      <c r="C29" s="21" t="s">
        <v>30</v>
      </c>
      <c r="D29" s="18" t="s">
        <v>31</v>
      </c>
      <c r="E29" s="9" t="s">
        <v>70</v>
      </c>
    </row>
    <row r="30" spans="1:5" x14ac:dyDescent="0.3">
      <c r="A30" s="15">
        <v>29</v>
      </c>
      <c r="B30" s="18" t="s">
        <v>29</v>
      </c>
      <c r="C30" s="21" t="s">
        <v>30</v>
      </c>
      <c r="D30" s="18" t="s">
        <v>24</v>
      </c>
      <c r="E30" s="9" t="s">
        <v>24</v>
      </c>
    </row>
    <row r="31" spans="1:5" x14ac:dyDescent="0.3">
      <c r="A31" s="15">
        <v>30</v>
      </c>
      <c r="B31" s="18" t="s">
        <v>71</v>
      </c>
      <c r="C31" s="21" t="s">
        <v>72</v>
      </c>
      <c r="D31" s="18" t="s">
        <v>24</v>
      </c>
      <c r="E31" s="9" t="s">
        <v>24</v>
      </c>
    </row>
    <row r="32" spans="1:5" x14ac:dyDescent="0.3">
      <c r="A32" s="15">
        <v>31</v>
      </c>
      <c r="B32" s="33" t="s">
        <v>73</v>
      </c>
      <c r="C32" s="21" t="s">
        <v>74</v>
      </c>
      <c r="D32" s="18" t="s">
        <v>24</v>
      </c>
      <c r="E32" s="9" t="s">
        <v>24</v>
      </c>
    </row>
    <row r="33" spans="1:5" x14ac:dyDescent="0.3">
      <c r="A33" s="15">
        <v>32</v>
      </c>
      <c r="B33" s="18" t="s">
        <v>75</v>
      </c>
      <c r="C33" s="21" t="s">
        <v>76</v>
      </c>
      <c r="D33" s="18" t="s">
        <v>24</v>
      </c>
      <c r="E33" s="9" t="s">
        <v>24</v>
      </c>
    </row>
    <row r="34" spans="1:5" x14ac:dyDescent="0.3">
      <c r="A34" s="15">
        <v>33</v>
      </c>
      <c r="B34" s="18" t="s">
        <v>29</v>
      </c>
      <c r="C34" s="21" t="s">
        <v>30</v>
      </c>
      <c r="D34" s="18" t="s">
        <v>24</v>
      </c>
      <c r="E34" s="9" t="s">
        <v>24</v>
      </c>
    </row>
    <row r="35" spans="1:5" x14ac:dyDescent="0.3">
      <c r="A35" s="15">
        <v>34</v>
      </c>
      <c r="B35" s="18" t="s">
        <v>29</v>
      </c>
      <c r="C35" s="21" t="s">
        <v>30</v>
      </c>
      <c r="D35" s="18" t="s">
        <v>24</v>
      </c>
      <c r="E35" s="9" t="s">
        <v>24</v>
      </c>
    </row>
    <row r="36" spans="1:5" x14ac:dyDescent="0.3">
      <c r="A36" s="15">
        <v>35</v>
      </c>
      <c r="B36" s="18" t="s">
        <v>77</v>
      </c>
      <c r="C36" s="21" t="s">
        <v>78</v>
      </c>
      <c r="D36" s="18" t="s">
        <v>24</v>
      </c>
      <c r="E36" s="9" t="s">
        <v>24</v>
      </c>
    </row>
    <row r="37" spans="1:5" x14ac:dyDescent="0.3">
      <c r="A37" s="15">
        <v>36</v>
      </c>
      <c r="B37" s="18" t="s">
        <v>79</v>
      </c>
      <c r="C37" s="21" t="s">
        <v>80</v>
      </c>
      <c r="D37" s="18" t="s">
        <v>24</v>
      </c>
      <c r="E37" s="9" t="s">
        <v>24</v>
      </c>
    </row>
    <row r="38" spans="1:5" x14ac:dyDescent="0.3">
      <c r="A38" s="15">
        <v>37</v>
      </c>
      <c r="B38" s="18" t="s">
        <v>81</v>
      </c>
      <c r="C38" s="21" t="s">
        <v>82</v>
      </c>
      <c r="D38" s="18" t="s">
        <v>24</v>
      </c>
      <c r="E38" s="9" t="s">
        <v>24</v>
      </c>
    </row>
    <row r="39" spans="1:5" x14ac:dyDescent="0.3">
      <c r="A39" s="15">
        <v>38</v>
      </c>
      <c r="B39" s="18" t="s">
        <v>23</v>
      </c>
      <c r="C39" s="21" t="s">
        <v>23</v>
      </c>
      <c r="D39" s="18" t="s">
        <v>24</v>
      </c>
      <c r="E39" s="9" t="s">
        <v>24</v>
      </c>
    </row>
    <row r="40" spans="1:5" x14ac:dyDescent="0.3">
      <c r="A40" s="15">
        <v>39</v>
      </c>
      <c r="B40" s="18" t="s">
        <v>23</v>
      </c>
      <c r="C40" s="21" t="s">
        <v>23</v>
      </c>
      <c r="D40" s="18" t="s">
        <v>24</v>
      </c>
      <c r="E40" s="9" t="s">
        <v>24</v>
      </c>
    </row>
    <row r="41" spans="1:5" x14ac:dyDescent="0.3">
      <c r="A41" s="15">
        <v>40</v>
      </c>
      <c r="B41" s="18" t="s">
        <v>83</v>
      </c>
      <c r="C41" s="21" t="s">
        <v>84</v>
      </c>
      <c r="D41" s="18" t="s">
        <v>24</v>
      </c>
      <c r="E41" s="9" t="s">
        <v>24</v>
      </c>
    </row>
    <row r="42" spans="1:5" x14ac:dyDescent="0.3">
      <c r="A42" s="15">
        <v>41</v>
      </c>
      <c r="B42" s="18" t="s">
        <v>85</v>
      </c>
      <c r="C42" s="21" t="s">
        <v>86</v>
      </c>
      <c r="D42" s="18" t="s">
        <v>31</v>
      </c>
      <c r="E42" s="9" t="s">
        <v>87</v>
      </c>
    </row>
    <row r="43" spans="1:5" x14ac:dyDescent="0.3">
      <c r="A43" s="15">
        <v>42</v>
      </c>
      <c r="B43" s="18" t="s">
        <v>29</v>
      </c>
      <c r="C43" s="21" t="s">
        <v>30</v>
      </c>
      <c r="D43" s="18" t="s">
        <v>24</v>
      </c>
      <c r="E43" s="9" t="s">
        <v>24</v>
      </c>
    </row>
    <row r="44" spans="1:5" x14ac:dyDescent="0.3">
      <c r="A44" s="15">
        <v>43</v>
      </c>
      <c r="B44" s="18" t="s">
        <v>29</v>
      </c>
      <c r="C44" s="21" t="s">
        <v>30</v>
      </c>
      <c r="D44" s="18" t="s">
        <v>24</v>
      </c>
      <c r="E44" s="9" t="s">
        <v>24</v>
      </c>
    </row>
    <row r="45" spans="1:5" x14ac:dyDescent="0.3">
      <c r="A45" s="15">
        <v>44</v>
      </c>
      <c r="B45" s="18" t="s">
        <v>88</v>
      </c>
      <c r="C45" s="21" t="s">
        <v>89</v>
      </c>
      <c r="D45" s="18" t="s">
        <v>24</v>
      </c>
      <c r="E45" s="9" t="s">
        <v>24</v>
      </c>
    </row>
    <row r="46" spans="1:5" x14ac:dyDescent="0.3">
      <c r="A46" s="15">
        <v>45</v>
      </c>
      <c r="B46" s="18" t="s">
        <v>90</v>
      </c>
      <c r="C46" s="21" t="s">
        <v>91</v>
      </c>
      <c r="D46" s="18" t="s">
        <v>31</v>
      </c>
      <c r="E46" s="9" t="s">
        <v>92</v>
      </c>
    </row>
    <row r="47" spans="1:5" x14ac:dyDescent="0.3">
      <c r="A47" s="15">
        <v>46</v>
      </c>
      <c r="B47" s="18" t="s">
        <v>93</v>
      </c>
      <c r="C47" s="21" t="s">
        <v>94</v>
      </c>
      <c r="D47" s="18" t="s">
        <v>24</v>
      </c>
      <c r="E47" s="9" t="s">
        <v>24</v>
      </c>
    </row>
    <row r="48" spans="1:5" x14ac:dyDescent="0.3">
      <c r="A48" s="15">
        <v>47</v>
      </c>
      <c r="B48" s="18" t="s">
        <v>95</v>
      </c>
      <c r="C48" s="21" t="s">
        <v>96</v>
      </c>
      <c r="D48" s="18" t="s">
        <v>24</v>
      </c>
      <c r="E48" s="9" t="s">
        <v>24</v>
      </c>
    </row>
    <row r="49" spans="1:5" x14ac:dyDescent="0.3">
      <c r="A49" s="15">
        <v>48</v>
      </c>
      <c r="B49" s="18" t="s">
        <v>29</v>
      </c>
      <c r="C49" s="21" t="s">
        <v>30</v>
      </c>
      <c r="D49" s="18" t="s">
        <v>24</v>
      </c>
      <c r="E49" s="9" t="s">
        <v>24</v>
      </c>
    </row>
    <row r="50" spans="1:5" x14ac:dyDescent="0.3">
      <c r="A50" s="15">
        <v>49</v>
      </c>
      <c r="B50" s="18" t="s">
        <v>97</v>
      </c>
      <c r="C50" s="21" t="s">
        <v>98</v>
      </c>
      <c r="D50" s="18" t="s">
        <v>24</v>
      </c>
      <c r="E50" s="9" t="s">
        <v>24</v>
      </c>
    </row>
    <row r="51" spans="1:5" x14ac:dyDescent="0.3">
      <c r="A51" s="15">
        <v>50</v>
      </c>
      <c r="B51" s="18" t="s">
        <v>99</v>
      </c>
      <c r="C51" s="21" t="s">
        <v>100</v>
      </c>
      <c r="D51" s="18" t="s">
        <v>24</v>
      </c>
      <c r="E51" s="9" t="s">
        <v>24</v>
      </c>
    </row>
    <row r="52" spans="1:5" x14ac:dyDescent="0.3">
      <c r="A52" s="15">
        <v>51</v>
      </c>
      <c r="B52" s="18" t="s">
        <v>29</v>
      </c>
      <c r="C52" s="21" t="s">
        <v>30</v>
      </c>
      <c r="D52" s="18" t="s">
        <v>24</v>
      </c>
      <c r="E52" s="9" t="s">
        <v>24</v>
      </c>
    </row>
    <row r="53" spans="1:5" x14ac:dyDescent="0.3">
      <c r="A53" s="15">
        <v>52</v>
      </c>
      <c r="B53" s="18" t="s">
        <v>101</v>
      </c>
      <c r="C53" s="21" t="s">
        <v>102</v>
      </c>
      <c r="D53" s="18" t="s">
        <v>24</v>
      </c>
      <c r="E53" s="9" t="s">
        <v>24</v>
      </c>
    </row>
    <row r="54" spans="1:5" x14ac:dyDescent="0.3">
      <c r="A54" s="15">
        <v>53</v>
      </c>
      <c r="B54" s="18" t="s">
        <v>63</v>
      </c>
      <c r="C54" s="21" t="s">
        <v>98</v>
      </c>
      <c r="D54" s="18" t="s">
        <v>24</v>
      </c>
      <c r="E54" s="9" t="s">
        <v>24</v>
      </c>
    </row>
    <row r="55" spans="1:5" x14ac:dyDescent="0.3">
      <c r="A55" s="15">
        <v>54</v>
      </c>
      <c r="B55" s="18" t="s">
        <v>103</v>
      </c>
      <c r="C55" s="21" t="s">
        <v>64</v>
      </c>
      <c r="D55" s="18" t="s">
        <v>24</v>
      </c>
      <c r="E55" s="9" t="s">
        <v>24</v>
      </c>
    </row>
    <row r="56" spans="1:5" x14ac:dyDescent="0.3">
      <c r="A56" s="15">
        <v>55</v>
      </c>
      <c r="B56" s="18" t="s">
        <v>104</v>
      </c>
      <c r="C56" s="21" t="s">
        <v>105</v>
      </c>
      <c r="D56" s="18" t="s">
        <v>24</v>
      </c>
      <c r="E56" s="9" t="s">
        <v>24</v>
      </c>
    </row>
    <row r="57" spans="1:5" x14ac:dyDescent="0.3">
      <c r="A57" s="15">
        <v>56</v>
      </c>
      <c r="B57" s="18" t="s">
        <v>103</v>
      </c>
      <c r="C57" s="21" t="s">
        <v>64</v>
      </c>
      <c r="D57" s="18" t="s">
        <v>24</v>
      </c>
      <c r="E57" s="9" t="s">
        <v>24</v>
      </c>
    </row>
    <row r="58" spans="1:5" x14ac:dyDescent="0.3">
      <c r="A58" s="15">
        <v>57</v>
      </c>
      <c r="B58" s="18" t="s">
        <v>106</v>
      </c>
      <c r="C58" s="21" t="s">
        <v>107</v>
      </c>
      <c r="D58" s="18" t="s">
        <v>31</v>
      </c>
      <c r="E58" s="9" t="s">
        <v>108</v>
      </c>
    </row>
    <row r="59" spans="1:5" x14ac:dyDescent="0.3">
      <c r="A59" s="15">
        <v>58</v>
      </c>
      <c r="B59" s="18" t="s">
        <v>109</v>
      </c>
      <c r="C59" s="21" t="s">
        <v>110</v>
      </c>
      <c r="D59" s="18" t="s">
        <v>24</v>
      </c>
      <c r="E59" s="9" t="s">
        <v>24</v>
      </c>
    </row>
    <row r="60" spans="1:5" x14ac:dyDescent="0.3">
      <c r="A60" s="15">
        <v>59</v>
      </c>
      <c r="B60" s="18" t="s">
        <v>103</v>
      </c>
      <c r="C60" s="21" t="s">
        <v>64</v>
      </c>
      <c r="D60" s="18" t="s">
        <v>24</v>
      </c>
      <c r="E60" s="9" t="s">
        <v>24</v>
      </c>
    </row>
    <row r="61" spans="1:5" x14ac:dyDescent="0.3">
      <c r="A61" s="15">
        <v>60</v>
      </c>
      <c r="B61" s="18" t="s">
        <v>111</v>
      </c>
      <c r="C61" s="21" t="s">
        <v>112</v>
      </c>
      <c r="D61" s="18" t="s">
        <v>24</v>
      </c>
      <c r="E61" s="9" t="s">
        <v>24</v>
      </c>
    </row>
    <row r="62" spans="1:5" x14ac:dyDescent="0.3">
      <c r="A62" s="15">
        <v>61</v>
      </c>
      <c r="B62" s="18" t="s">
        <v>113</v>
      </c>
      <c r="C62" s="21" t="s">
        <v>114</v>
      </c>
      <c r="D62" s="18" t="s">
        <v>24</v>
      </c>
      <c r="E62" s="9" t="s">
        <v>24</v>
      </c>
    </row>
    <row r="63" spans="1:5" x14ac:dyDescent="0.3">
      <c r="A63" s="15">
        <v>62</v>
      </c>
      <c r="B63" s="18" t="s">
        <v>115</v>
      </c>
      <c r="C63" s="21" t="s">
        <v>116</v>
      </c>
      <c r="D63" s="18" t="s">
        <v>24</v>
      </c>
      <c r="E63" s="9" t="s">
        <v>24</v>
      </c>
    </row>
    <row r="64" spans="1:5" x14ac:dyDescent="0.3">
      <c r="A64" s="15">
        <v>63</v>
      </c>
      <c r="B64" s="18" t="s">
        <v>117</v>
      </c>
      <c r="C64" s="21" t="s">
        <v>118</v>
      </c>
      <c r="D64" s="18" t="s">
        <v>31</v>
      </c>
      <c r="E64" s="9" t="s">
        <v>119</v>
      </c>
    </row>
    <row r="65" spans="1:5" x14ac:dyDescent="0.3">
      <c r="A65" s="15">
        <v>64</v>
      </c>
      <c r="B65" s="18" t="s">
        <v>120</v>
      </c>
      <c r="C65" s="21" t="s">
        <v>121</v>
      </c>
      <c r="D65" s="18" t="s">
        <v>24</v>
      </c>
      <c r="E65" s="9" t="s">
        <v>24</v>
      </c>
    </row>
    <row r="66" spans="1:5" x14ac:dyDescent="0.3">
      <c r="A66" s="15">
        <v>65</v>
      </c>
      <c r="B66" s="18" t="s">
        <v>122</v>
      </c>
      <c r="C66" s="21" t="s">
        <v>64</v>
      </c>
      <c r="D66" s="18" t="s">
        <v>24</v>
      </c>
      <c r="E66" s="9" t="s">
        <v>24</v>
      </c>
    </row>
    <row r="67" spans="1:5" x14ac:dyDescent="0.3">
      <c r="A67" s="15">
        <v>66</v>
      </c>
      <c r="B67" s="18" t="s">
        <v>123</v>
      </c>
      <c r="C67" s="21" t="s">
        <v>124</v>
      </c>
      <c r="D67" s="18" t="s">
        <v>31</v>
      </c>
      <c r="E67" s="9" t="s">
        <v>92</v>
      </c>
    </row>
    <row r="68" spans="1:5" x14ac:dyDescent="0.3">
      <c r="A68" s="15">
        <v>67</v>
      </c>
      <c r="B68" s="18" t="s">
        <v>125</v>
      </c>
      <c r="C68" s="21" t="s">
        <v>84</v>
      </c>
      <c r="D68" s="18" t="s">
        <v>31</v>
      </c>
      <c r="E68" s="9" t="s">
        <v>126</v>
      </c>
    </row>
    <row r="69" spans="1:5" x14ac:dyDescent="0.3">
      <c r="A69" s="15">
        <v>68</v>
      </c>
      <c r="B69" s="18" t="s">
        <v>29</v>
      </c>
      <c r="C69" s="21" t="s">
        <v>30</v>
      </c>
      <c r="D69" s="18" t="s">
        <v>24</v>
      </c>
      <c r="E69" s="9" t="s">
        <v>24</v>
      </c>
    </row>
    <row r="70" spans="1:5" x14ac:dyDescent="0.3">
      <c r="A70" s="15">
        <v>69</v>
      </c>
      <c r="B70" s="18" t="s">
        <v>29</v>
      </c>
      <c r="C70" s="21" t="s">
        <v>30</v>
      </c>
      <c r="D70" s="18" t="s">
        <v>31</v>
      </c>
      <c r="E70" s="9" t="s">
        <v>92</v>
      </c>
    </row>
    <row r="71" spans="1:5" x14ac:dyDescent="0.3">
      <c r="A71" s="15">
        <v>70</v>
      </c>
      <c r="B71" s="18" t="s">
        <v>127</v>
      </c>
      <c r="C71" s="21" t="s">
        <v>128</v>
      </c>
      <c r="D71" s="18" t="s">
        <v>24</v>
      </c>
      <c r="E71" s="9" t="s">
        <v>24</v>
      </c>
    </row>
    <row r="72" spans="1:5" x14ac:dyDescent="0.3">
      <c r="A72" s="15">
        <v>71</v>
      </c>
      <c r="B72" s="18" t="s">
        <v>129</v>
      </c>
      <c r="C72" s="21" t="s">
        <v>130</v>
      </c>
      <c r="D72" s="18" t="s">
        <v>24</v>
      </c>
      <c r="E72" s="9" t="s">
        <v>24</v>
      </c>
    </row>
    <row r="73" spans="1:5" x14ac:dyDescent="0.3">
      <c r="A73" s="15">
        <v>72</v>
      </c>
      <c r="B73" s="18" t="s">
        <v>131</v>
      </c>
      <c r="C73" s="21" t="s">
        <v>132</v>
      </c>
      <c r="D73" s="18" t="s">
        <v>24</v>
      </c>
      <c r="E73" s="9" t="s">
        <v>24</v>
      </c>
    </row>
    <row r="74" spans="1:5" x14ac:dyDescent="0.3">
      <c r="A74" s="15">
        <v>73</v>
      </c>
      <c r="B74" s="18" t="s">
        <v>23</v>
      </c>
      <c r="C74" s="21" t="s">
        <v>23</v>
      </c>
      <c r="D74" s="18" t="s">
        <v>24</v>
      </c>
      <c r="E74" s="9" t="s">
        <v>24</v>
      </c>
    </row>
    <row r="75" spans="1:5" x14ac:dyDescent="0.3">
      <c r="A75" s="15">
        <v>74</v>
      </c>
      <c r="B75" s="18" t="s">
        <v>133</v>
      </c>
      <c r="C75" s="21" t="s">
        <v>134</v>
      </c>
      <c r="D75" s="18" t="s">
        <v>24</v>
      </c>
      <c r="E75" s="9" t="s">
        <v>24</v>
      </c>
    </row>
    <row r="76" spans="1:5" x14ac:dyDescent="0.3">
      <c r="A76" s="15">
        <v>75</v>
      </c>
      <c r="B76" s="18" t="s">
        <v>135</v>
      </c>
      <c r="C76" s="21" t="s">
        <v>136</v>
      </c>
      <c r="D76" s="18" t="s">
        <v>24</v>
      </c>
      <c r="E76" s="9" t="s">
        <v>24</v>
      </c>
    </row>
    <row r="77" spans="1:5" x14ac:dyDescent="0.3">
      <c r="A77" s="15">
        <v>76</v>
      </c>
      <c r="B77" s="18" t="s">
        <v>137</v>
      </c>
      <c r="C77" s="21" t="s">
        <v>138</v>
      </c>
      <c r="D77" s="18" t="s">
        <v>24</v>
      </c>
      <c r="E77" s="9" t="s">
        <v>24</v>
      </c>
    </row>
    <row r="78" spans="1:5" x14ac:dyDescent="0.3">
      <c r="A78" s="15">
        <v>77</v>
      </c>
      <c r="B78" s="18" t="s">
        <v>139</v>
      </c>
      <c r="C78" s="21" t="s">
        <v>140</v>
      </c>
      <c r="D78" s="18" t="s">
        <v>24</v>
      </c>
      <c r="E78" s="9" t="s">
        <v>24</v>
      </c>
    </row>
    <row r="79" spans="1:5" x14ac:dyDescent="0.3">
      <c r="A79" s="15">
        <v>78</v>
      </c>
      <c r="B79" s="18" t="s">
        <v>141</v>
      </c>
      <c r="C79" s="21" t="s">
        <v>142</v>
      </c>
      <c r="D79" s="18" t="s">
        <v>24</v>
      </c>
      <c r="E79" s="9" t="s">
        <v>24</v>
      </c>
    </row>
    <row r="80" spans="1:5" x14ac:dyDescent="0.3">
      <c r="A80" s="15">
        <v>79</v>
      </c>
      <c r="B80" s="18" t="s">
        <v>143</v>
      </c>
      <c r="C80" s="21" t="s">
        <v>144</v>
      </c>
      <c r="D80" s="18" t="s">
        <v>24</v>
      </c>
      <c r="E80" s="9" t="s">
        <v>24</v>
      </c>
    </row>
    <row r="81" spans="1:5" x14ac:dyDescent="0.3">
      <c r="A81" s="15">
        <v>80</v>
      </c>
      <c r="B81" s="18" t="s">
        <v>145</v>
      </c>
      <c r="C81" s="21" t="s">
        <v>146</v>
      </c>
      <c r="D81" s="18" t="s">
        <v>24</v>
      </c>
      <c r="E81" s="9" t="s">
        <v>24</v>
      </c>
    </row>
    <row r="82" spans="1:5" x14ac:dyDescent="0.3">
      <c r="A82" s="15">
        <v>81</v>
      </c>
      <c r="B82" s="18" t="s">
        <v>147</v>
      </c>
      <c r="C82" s="21" t="s">
        <v>148</v>
      </c>
      <c r="D82" s="18" t="s">
        <v>24</v>
      </c>
      <c r="E82" s="9" t="s">
        <v>24</v>
      </c>
    </row>
    <row r="83" spans="1:5" x14ac:dyDescent="0.3">
      <c r="A83" s="15">
        <v>82</v>
      </c>
      <c r="B83" s="18" t="s">
        <v>149</v>
      </c>
      <c r="C83" s="21" t="s">
        <v>150</v>
      </c>
      <c r="D83" s="18" t="s">
        <v>24</v>
      </c>
      <c r="E83" s="9" t="s">
        <v>24</v>
      </c>
    </row>
    <row r="84" spans="1:5" x14ac:dyDescent="0.3">
      <c r="A84" s="15">
        <v>83</v>
      </c>
      <c r="B84" s="18" t="s">
        <v>29</v>
      </c>
      <c r="C84" s="21" t="s">
        <v>30</v>
      </c>
      <c r="D84" s="18" t="s">
        <v>24</v>
      </c>
      <c r="E84" s="9" t="s">
        <v>24</v>
      </c>
    </row>
    <row r="85" spans="1:5" x14ac:dyDescent="0.3">
      <c r="A85" s="15">
        <v>84</v>
      </c>
      <c r="B85" s="18" t="s">
        <v>79</v>
      </c>
      <c r="C85" s="21" t="s">
        <v>80</v>
      </c>
      <c r="D85" s="18" t="s">
        <v>24</v>
      </c>
      <c r="E85" s="9" t="s">
        <v>24</v>
      </c>
    </row>
    <row r="86" spans="1:5" x14ac:dyDescent="0.3">
      <c r="A86" s="15">
        <v>85</v>
      </c>
      <c r="B86" s="18" t="s">
        <v>151</v>
      </c>
      <c r="C86" s="21" t="s">
        <v>152</v>
      </c>
      <c r="D86" s="18" t="s">
        <v>24</v>
      </c>
      <c r="E86" s="9" t="s">
        <v>24</v>
      </c>
    </row>
    <row r="87" spans="1:5" x14ac:dyDescent="0.3">
      <c r="A87" s="15">
        <v>86</v>
      </c>
      <c r="B87" s="18" t="s">
        <v>153</v>
      </c>
      <c r="C87" s="21" t="s">
        <v>154</v>
      </c>
      <c r="D87" s="18" t="s">
        <v>24</v>
      </c>
      <c r="E87" s="9" t="s">
        <v>24</v>
      </c>
    </row>
    <row r="88" spans="1:5" x14ac:dyDescent="0.3">
      <c r="A88" s="15">
        <v>87</v>
      </c>
      <c r="B88" s="18" t="s">
        <v>155</v>
      </c>
      <c r="C88" s="21" t="s">
        <v>156</v>
      </c>
      <c r="D88" s="18" t="s">
        <v>24</v>
      </c>
      <c r="E88" s="9" t="s">
        <v>24</v>
      </c>
    </row>
    <row r="89" spans="1:5" x14ac:dyDescent="0.3">
      <c r="A89" s="15">
        <v>88</v>
      </c>
      <c r="B89" s="18" t="s">
        <v>157</v>
      </c>
      <c r="C89" s="21" t="s">
        <v>158</v>
      </c>
      <c r="D89" s="18" t="s">
        <v>24</v>
      </c>
      <c r="E89" s="9" t="s">
        <v>24</v>
      </c>
    </row>
    <row r="90" spans="1:5" x14ac:dyDescent="0.3">
      <c r="A90" s="15">
        <v>89</v>
      </c>
      <c r="B90" s="18" t="s">
        <v>23</v>
      </c>
      <c r="C90" s="21" t="s">
        <v>23</v>
      </c>
      <c r="D90" s="18" t="s">
        <v>24</v>
      </c>
      <c r="E90" s="9" t="s">
        <v>24</v>
      </c>
    </row>
    <row r="91" spans="1:5" x14ac:dyDescent="0.3">
      <c r="A91" s="15">
        <v>90</v>
      </c>
      <c r="B91" s="18" t="s">
        <v>159</v>
      </c>
      <c r="C91" s="21" t="s">
        <v>160</v>
      </c>
      <c r="D91" s="18" t="s">
        <v>24</v>
      </c>
      <c r="E91" s="9" t="s">
        <v>24</v>
      </c>
    </row>
    <row r="92" spans="1:5" x14ac:dyDescent="0.3">
      <c r="A92" s="15">
        <v>91</v>
      </c>
      <c r="B92" s="18" t="s">
        <v>161</v>
      </c>
      <c r="C92" s="21" t="s">
        <v>162</v>
      </c>
      <c r="D92" s="18" t="s">
        <v>24</v>
      </c>
      <c r="E92" s="9" t="s">
        <v>24</v>
      </c>
    </row>
    <row r="93" spans="1:5" x14ac:dyDescent="0.3">
      <c r="A93" s="15">
        <v>92</v>
      </c>
      <c r="B93" s="18" t="s">
        <v>163</v>
      </c>
      <c r="C93" s="21" t="s">
        <v>164</v>
      </c>
      <c r="D93" s="18" t="s">
        <v>31</v>
      </c>
      <c r="E93" s="9" t="s">
        <v>108</v>
      </c>
    </row>
    <row r="94" spans="1:5" x14ac:dyDescent="0.3">
      <c r="A94" s="15">
        <v>93</v>
      </c>
      <c r="B94" s="18" t="s">
        <v>165</v>
      </c>
      <c r="C94" s="21" t="s">
        <v>166</v>
      </c>
      <c r="D94" s="18" t="s">
        <v>24</v>
      </c>
      <c r="E94" s="9" t="s">
        <v>24</v>
      </c>
    </row>
    <row r="95" spans="1:5" x14ac:dyDescent="0.3">
      <c r="A95" s="15">
        <v>94</v>
      </c>
      <c r="B95" s="18" t="s">
        <v>167</v>
      </c>
      <c r="C95" s="21" t="s">
        <v>168</v>
      </c>
      <c r="D95" s="18" t="s">
        <v>24</v>
      </c>
      <c r="E95" s="9" t="s">
        <v>24</v>
      </c>
    </row>
    <row r="96" spans="1:5" x14ac:dyDescent="0.3">
      <c r="A96" s="15">
        <v>95</v>
      </c>
      <c r="B96" s="18" t="s">
        <v>133</v>
      </c>
      <c r="C96" s="21" t="s">
        <v>134</v>
      </c>
      <c r="D96" s="18" t="s">
        <v>24</v>
      </c>
      <c r="E96" s="9" t="s">
        <v>24</v>
      </c>
    </row>
    <row r="97" spans="1:5" x14ac:dyDescent="0.3">
      <c r="A97" s="15">
        <v>96</v>
      </c>
      <c r="B97" s="18" t="s">
        <v>169</v>
      </c>
      <c r="C97" s="21" t="s">
        <v>170</v>
      </c>
      <c r="D97" s="18" t="s">
        <v>24</v>
      </c>
      <c r="E97" s="9" t="s">
        <v>24</v>
      </c>
    </row>
    <row r="98" spans="1:5" x14ac:dyDescent="0.3">
      <c r="A98" s="15">
        <v>97</v>
      </c>
      <c r="B98" s="18" t="s">
        <v>29</v>
      </c>
      <c r="C98" s="21" t="s">
        <v>30</v>
      </c>
      <c r="D98" s="18" t="s">
        <v>24</v>
      </c>
      <c r="E98" s="9" t="s">
        <v>24</v>
      </c>
    </row>
    <row r="99" spans="1:5" x14ac:dyDescent="0.3">
      <c r="A99" s="15">
        <v>98</v>
      </c>
      <c r="B99" s="18" t="s">
        <v>171</v>
      </c>
      <c r="C99" s="21" t="s">
        <v>172</v>
      </c>
      <c r="D99" s="18" t="s">
        <v>24</v>
      </c>
      <c r="E99" s="9" t="s">
        <v>24</v>
      </c>
    </row>
    <row r="100" spans="1:5" x14ac:dyDescent="0.3">
      <c r="A100" s="15">
        <v>99</v>
      </c>
      <c r="B100" s="18" t="s">
        <v>29</v>
      </c>
      <c r="C100" s="21" t="s">
        <v>30</v>
      </c>
      <c r="D100" s="18" t="s">
        <v>31</v>
      </c>
      <c r="E100" s="9" t="s">
        <v>92</v>
      </c>
    </row>
    <row r="101" spans="1:5" x14ac:dyDescent="0.3">
      <c r="A101" s="15">
        <v>100</v>
      </c>
      <c r="B101" s="18" t="s">
        <v>173</v>
      </c>
      <c r="C101" s="21" t="s">
        <v>174</v>
      </c>
      <c r="D101" s="18" t="s">
        <v>24</v>
      </c>
      <c r="E101" s="9" t="s">
        <v>24</v>
      </c>
    </row>
    <row r="102" spans="1:5" x14ac:dyDescent="0.3">
      <c r="A102" s="15">
        <v>101</v>
      </c>
      <c r="B102" s="18" t="s">
        <v>133</v>
      </c>
      <c r="C102" s="21" t="s">
        <v>134</v>
      </c>
      <c r="D102" s="18" t="s">
        <v>24</v>
      </c>
      <c r="E102" s="9" t="s">
        <v>24</v>
      </c>
    </row>
    <row r="103" spans="1:5" x14ac:dyDescent="0.3">
      <c r="A103" s="15">
        <v>102</v>
      </c>
      <c r="B103" s="18" t="s">
        <v>159</v>
      </c>
      <c r="C103" s="21" t="s">
        <v>175</v>
      </c>
      <c r="D103" s="18" t="s">
        <v>24</v>
      </c>
      <c r="E103" s="9" t="s">
        <v>24</v>
      </c>
    </row>
    <row r="104" spans="1:5" x14ac:dyDescent="0.3">
      <c r="A104" s="15">
        <v>103</v>
      </c>
      <c r="B104" s="18" t="s">
        <v>176</v>
      </c>
      <c r="C104" s="21" t="s">
        <v>177</v>
      </c>
      <c r="D104" s="18" t="s">
        <v>24</v>
      </c>
      <c r="E104" s="9" t="s">
        <v>24</v>
      </c>
    </row>
    <row r="105" spans="1:5" x14ac:dyDescent="0.3">
      <c r="A105" s="15">
        <v>104</v>
      </c>
      <c r="B105" s="18" t="s">
        <v>178</v>
      </c>
      <c r="C105" s="21" t="s">
        <v>179</v>
      </c>
      <c r="D105" s="18" t="s">
        <v>24</v>
      </c>
      <c r="E105" s="9" t="s">
        <v>24</v>
      </c>
    </row>
    <row r="106" spans="1:5" x14ac:dyDescent="0.3">
      <c r="A106" s="15">
        <v>105</v>
      </c>
      <c r="B106" s="18" t="s">
        <v>180</v>
      </c>
      <c r="C106" s="21" t="s">
        <v>181</v>
      </c>
      <c r="D106" s="18" t="s">
        <v>24</v>
      </c>
      <c r="E106" s="9" t="s">
        <v>24</v>
      </c>
    </row>
    <row r="107" spans="1:5" x14ac:dyDescent="0.3">
      <c r="A107" s="15">
        <v>106</v>
      </c>
      <c r="B107" s="18" t="s">
        <v>182</v>
      </c>
      <c r="C107" s="21" t="s">
        <v>183</v>
      </c>
      <c r="D107" s="18" t="s">
        <v>24</v>
      </c>
      <c r="E107" s="9" t="s">
        <v>24</v>
      </c>
    </row>
    <row r="108" spans="1:5" x14ac:dyDescent="0.3">
      <c r="A108" s="15">
        <v>107</v>
      </c>
      <c r="B108" s="18" t="s">
        <v>184</v>
      </c>
      <c r="C108" s="21" t="s">
        <v>185</v>
      </c>
      <c r="D108" s="18" t="s">
        <v>24</v>
      </c>
      <c r="E108" s="9" t="s">
        <v>24</v>
      </c>
    </row>
    <row r="109" spans="1:5" x14ac:dyDescent="0.3">
      <c r="A109" s="15">
        <v>108</v>
      </c>
      <c r="B109" s="18" t="s">
        <v>186</v>
      </c>
      <c r="C109" s="21" t="s">
        <v>187</v>
      </c>
      <c r="D109" s="18" t="s">
        <v>31</v>
      </c>
      <c r="E109" s="9" t="s">
        <v>188</v>
      </c>
    </row>
    <row r="110" spans="1:5" x14ac:dyDescent="0.3">
      <c r="A110" s="15">
        <v>109</v>
      </c>
      <c r="B110" s="18" t="s">
        <v>189</v>
      </c>
      <c r="C110" s="21" t="s">
        <v>190</v>
      </c>
      <c r="D110" s="18" t="s">
        <v>24</v>
      </c>
      <c r="E110" s="9" t="s">
        <v>24</v>
      </c>
    </row>
    <row r="111" spans="1:5" x14ac:dyDescent="0.3">
      <c r="A111" s="15">
        <v>110</v>
      </c>
      <c r="B111" s="18" t="s">
        <v>191</v>
      </c>
      <c r="C111" s="21" t="s">
        <v>192</v>
      </c>
      <c r="D111" s="18" t="s">
        <v>24</v>
      </c>
      <c r="E111" s="9" t="s">
        <v>24</v>
      </c>
    </row>
    <row r="112" spans="1:5" x14ac:dyDescent="0.3">
      <c r="A112" s="15">
        <v>111</v>
      </c>
      <c r="B112" s="18" t="s">
        <v>63</v>
      </c>
      <c r="C112" s="21" t="s">
        <v>193</v>
      </c>
      <c r="D112" s="18" t="s">
        <v>24</v>
      </c>
      <c r="E112" s="9" t="s">
        <v>24</v>
      </c>
    </row>
    <row r="113" spans="1:5" x14ac:dyDescent="0.3">
      <c r="A113" s="15">
        <v>112</v>
      </c>
      <c r="B113" s="18" t="s">
        <v>133</v>
      </c>
      <c r="C113" s="21" t="s">
        <v>134</v>
      </c>
      <c r="D113" s="18" t="s">
        <v>24</v>
      </c>
      <c r="E113" s="9" t="s">
        <v>24</v>
      </c>
    </row>
    <row r="114" spans="1:5" x14ac:dyDescent="0.3">
      <c r="A114" s="15">
        <v>113</v>
      </c>
      <c r="B114" s="18" t="s">
        <v>194</v>
      </c>
      <c r="C114" s="21" t="s">
        <v>195</v>
      </c>
      <c r="D114" s="18" t="s">
        <v>24</v>
      </c>
      <c r="E114" s="9" t="s">
        <v>24</v>
      </c>
    </row>
    <row r="115" spans="1:5" x14ac:dyDescent="0.3">
      <c r="A115" s="15">
        <v>114</v>
      </c>
      <c r="B115" s="18" t="s">
        <v>57</v>
      </c>
      <c r="C115" s="21" t="s">
        <v>58</v>
      </c>
      <c r="D115" s="18" t="s">
        <v>24</v>
      </c>
      <c r="E115" s="9" t="s">
        <v>24</v>
      </c>
    </row>
    <row r="116" spans="1:5" x14ac:dyDescent="0.3">
      <c r="A116" s="15">
        <v>115</v>
      </c>
      <c r="B116" s="18" t="s">
        <v>196</v>
      </c>
      <c r="C116" s="21" t="s">
        <v>197</v>
      </c>
      <c r="D116" s="18" t="s">
        <v>24</v>
      </c>
      <c r="E116" s="9" t="s">
        <v>24</v>
      </c>
    </row>
    <row r="117" spans="1:5" x14ac:dyDescent="0.3">
      <c r="A117" s="15">
        <v>116</v>
      </c>
      <c r="B117" s="18" t="s">
        <v>198</v>
      </c>
      <c r="C117" s="21" t="s">
        <v>199</v>
      </c>
      <c r="D117" s="18" t="s">
        <v>24</v>
      </c>
      <c r="E117" s="9" t="s">
        <v>24</v>
      </c>
    </row>
    <row r="118" spans="1:5" x14ac:dyDescent="0.3">
      <c r="A118" s="15">
        <v>117</v>
      </c>
      <c r="B118" s="18" t="s">
        <v>200</v>
      </c>
      <c r="C118" s="21" t="s">
        <v>201</v>
      </c>
      <c r="D118" s="18" t="s">
        <v>24</v>
      </c>
      <c r="E118" s="9" t="s">
        <v>24</v>
      </c>
    </row>
    <row r="119" spans="1:5" x14ac:dyDescent="0.3">
      <c r="A119" s="15">
        <v>118</v>
      </c>
      <c r="B119" s="18" t="s">
        <v>202</v>
      </c>
      <c r="C119" s="21" t="s">
        <v>203</v>
      </c>
      <c r="D119" s="18" t="s">
        <v>24</v>
      </c>
      <c r="E119" s="9" t="s">
        <v>24</v>
      </c>
    </row>
    <row r="120" spans="1:5" x14ac:dyDescent="0.3">
      <c r="A120" s="15">
        <v>119</v>
      </c>
      <c r="B120" s="18" t="s">
        <v>63</v>
      </c>
      <c r="C120" s="21" t="s">
        <v>64</v>
      </c>
      <c r="D120" s="18" t="s">
        <v>24</v>
      </c>
      <c r="E120" s="9" t="s">
        <v>24</v>
      </c>
    </row>
    <row r="121" spans="1:5" x14ac:dyDescent="0.3">
      <c r="A121" s="15">
        <v>120</v>
      </c>
      <c r="B121" s="18" t="s">
        <v>204</v>
      </c>
      <c r="C121" s="21" t="s">
        <v>205</v>
      </c>
      <c r="D121" s="18" t="s">
        <v>31</v>
      </c>
      <c r="E121" s="9" t="s">
        <v>92</v>
      </c>
    </row>
    <row r="122" spans="1:5" x14ac:dyDescent="0.3">
      <c r="A122" s="15">
        <v>121</v>
      </c>
      <c r="B122" s="18" t="s">
        <v>23</v>
      </c>
      <c r="C122" s="21" t="s">
        <v>23</v>
      </c>
      <c r="D122" s="18" t="s">
        <v>24</v>
      </c>
      <c r="E122" s="9" t="s">
        <v>24</v>
      </c>
    </row>
    <row r="123" spans="1:5" x14ac:dyDescent="0.3">
      <c r="A123" s="15">
        <v>122</v>
      </c>
      <c r="B123" s="18" t="s">
        <v>206</v>
      </c>
      <c r="C123" s="21" t="s">
        <v>207</v>
      </c>
      <c r="D123" s="18" t="s">
        <v>24</v>
      </c>
      <c r="E123" s="9" t="s">
        <v>24</v>
      </c>
    </row>
    <row r="124" spans="1:5" x14ac:dyDescent="0.3">
      <c r="A124" s="15">
        <v>123</v>
      </c>
      <c r="B124" s="18" t="s">
        <v>208</v>
      </c>
      <c r="C124" s="21" t="s">
        <v>209</v>
      </c>
      <c r="D124" s="18" t="s">
        <v>31</v>
      </c>
      <c r="E124" s="9" t="s">
        <v>92</v>
      </c>
    </row>
    <row r="125" spans="1:5" x14ac:dyDescent="0.3">
      <c r="A125" s="15">
        <v>124</v>
      </c>
      <c r="B125" s="18" t="s">
        <v>210</v>
      </c>
      <c r="C125" s="21" t="s">
        <v>211</v>
      </c>
      <c r="D125" s="18" t="s">
        <v>31</v>
      </c>
      <c r="E125" s="9" t="s">
        <v>92</v>
      </c>
    </row>
    <row r="126" spans="1:5" x14ac:dyDescent="0.3">
      <c r="A126" s="15">
        <v>125</v>
      </c>
      <c r="B126" s="18" t="s">
        <v>23</v>
      </c>
      <c r="C126" s="21" t="s">
        <v>23</v>
      </c>
      <c r="D126" s="18" t="s">
        <v>24</v>
      </c>
      <c r="E126" s="9" t="s">
        <v>24</v>
      </c>
    </row>
    <row r="127" spans="1:5" x14ac:dyDescent="0.3">
      <c r="A127" s="15">
        <v>126</v>
      </c>
      <c r="B127" s="18" t="s">
        <v>212</v>
      </c>
      <c r="C127" s="21" t="s">
        <v>213</v>
      </c>
      <c r="D127" s="18" t="s">
        <v>24</v>
      </c>
      <c r="E127" s="9" t="s">
        <v>24</v>
      </c>
    </row>
    <row r="128" spans="1:5" x14ac:dyDescent="0.3">
      <c r="A128" s="15">
        <v>127</v>
      </c>
      <c r="B128" s="18" t="s">
        <v>214</v>
      </c>
      <c r="C128" s="21" t="s">
        <v>215</v>
      </c>
      <c r="D128" s="18" t="s">
        <v>24</v>
      </c>
      <c r="E128" s="9" t="s">
        <v>24</v>
      </c>
    </row>
    <row r="129" spans="1:5" x14ac:dyDescent="0.3">
      <c r="A129" s="15">
        <v>128</v>
      </c>
      <c r="B129" s="18" t="s">
        <v>29</v>
      </c>
      <c r="C129" s="21" t="s">
        <v>30</v>
      </c>
      <c r="D129" s="18" t="s">
        <v>24</v>
      </c>
      <c r="E129" s="9" t="s">
        <v>24</v>
      </c>
    </row>
    <row r="130" spans="1:5" x14ac:dyDescent="0.3">
      <c r="A130" s="15">
        <v>129</v>
      </c>
      <c r="B130" s="18" t="s">
        <v>216</v>
      </c>
      <c r="C130" s="21" t="s">
        <v>217</v>
      </c>
      <c r="D130" s="18" t="s">
        <v>24</v>
      </c>
      <c r="E130" s="9" t="s">
        <v>24</v>
      </c>
    </row>
    <row r="131" spans="1:5" x14ac:dyDescent="0.3">
      <c r="A131" s="15">
        <v>130</v>
      </c>
      <c r="B131" s="18" t="s">
        <v>218</v>
      </c>
      <c r="C131" s="21" t="s">
        <v>219</v>
      </c>
      <c r="D131" s="18" t="s">
        <v>24</v>
      </c>
      <c r="E131" s="9" t="s">
        <v>24</v>
      </c>
    </row>
    <row r="132" spans="1:5" x14ac:dyDescent="0.3">
      <c r="A132" s="15">
        <v>131</v>
      </c>
      <c r="B132" s="18" t="s">
        <v>220</v>
      </c>
      <c r="C132" s="21" t="s">
        <v>221</v>
      </c>
      <c r="D132" s="18" t="s">
        <v>24</v>
      </c>
      <c r="E132" s="9" t="s">
        <v>24</v>
      </c>
    </row>
    <row r="133" spans="1:5" x14ac:dyDescent="0.3">
      <c r="A133" s="15">
        <v>132</v>
      </c>
      <c r="B133" s="18" t="s">
        <v>222</v>
      </c>
      <c r="C133" s="21" t="s">
        <v>223</v>
      </c>
      <c r="D133" s="18" t="s">
        <v>24</v>
      </c>
      <c r="E133" s="9" t="s">
        <v>24</v>
      </c>
    </row>
    <row r="134" spans="1:5" x14ac:dyDescent="0.3">
      <c r="A134" s="15">
        <v>133</v>
      </c>
      <c r="B134" s="18" t="s">
        <v>224</v>
      </c>
      <c r="C134" s="21" t="s">
        <v>225</v>
      </c>
      <c r="D134" s="18" t="s">
        <v>24</v>
      </c>
      <c r="E134" s="9" t="s">
        <v>24</v>
      </c>
    </row>
    <row r="135" spans="1:5" x14ac:dyDescent="0.3">
      <c r="A135" s="15">
        <v>134</v>
      </c>
      <c r="B135" s="18" t="s">
        <v>226</v>
      </c>
      <c r="C135" s="21" t="s">
        <v>227</v>
      </c>
      <c r="D135" s="18" t="s">
        <v>24</v>
      </c>
      <c r="E135" s="9" t="s">
        <v>24</v>
      </c>
    </row>
    <row r="136" spans="1:5" x14ac:dyDescent="0.3">
      <c r="A136" s="15">
        <v>135</v>
      </c>
      <c r="B136" s="18" t="s">
        <v>228</v>
      </c>
      <c r="C136" s="21" t="s">
        <v>229</v>
      </c>
      <c r="D136" s="18" t="s">
        <v>24</v>
      </c>
      <c r="E136" s="9" t="s">
        <v>24</v>
      </c>
    </row>
    <row r="137" spans="1:5" x14ac:dyDescent="0.3">
      <c r="A137" s="15">
        <v>136</v>
      </c>
      <c r="B137" s="18" t="s">
        <v>230</v>
      </c>
      <c r="C137" s="21" t="s">
        <v>231</v>
      </c>
      <c r="D137" s="18" t="s">
        <v>24</v>
      </c>
      <c r="E137" s="9" t="s">
        <v>24</v>
      </c>
    </row>
    <row r="138" spans="1:5" x14ac:dyDescent="0.3">
      <c r="A138" s="15">
        <v>137</v>
      </c>
      <c r="B138" s="18" t="s">
        <v>29</v>
      </c>
      <c r="C138" s="21" t="s">
        <v>30</v>
      </c>
      <c r="D138" s="18" t="s">
        <v>24</v>
      </c>
      <c r="E138" s="9" t="s">
        <v>24</v>
      </c>
    </row>
    <row r="139" spans="1:5" x14ac:dyDescent="0.3">
      <c r="A139" s="15">
        <v>138</v>
      </c>
      <c r="B139" s="18" t="s">
        <v>232</v>
      </c>
      <c r="C139" s="21" t="s">
        <v>233</v>
      </c>
      <c r="D139" s="18" t="s">
        <v>24</v>
      </c>
      <c r="E139" s="9" t="s">
        <v>24</v>
      </c>
    </row>
    <row r="140" spans="1:5" x14ac:dyDescent="0.3">
      <c r="A140" s="15">
        <v>139</v>
      </c>
      <c r="B140" s="18" t="s">
        <v>234</v>
      </c>
      <c r="C140" s="21" t="s">
        <v>235</v>
      </c>
      <c r="D140" s="18" t="s">
        <v>24</v>
      </c>
      <c r="E140" s="9" t="s">
        <v>24</v>
      </c>
    </row>
    <row r="141" spans="1:5" x14ac:dyDescent="0.3">
      <c r="A141" s="15">
        <v>140</v>
      </c>
      <c r="B141" s="18" t="s">
        <v>236</v>
      </c>
      <c r="C141" s="21" t="s">
        <v>237</v>
      </c>
      <c r="D141" s="18" t="s">
        <v>24</v>
      </c>
      <c r="E141" s="9" t="s">
        <v>24</v>
      </c>
    </row>
    <row r="142" spans="1:5" x14ac:dyDescent="0.3">
      <c r="A142" s="15">
        <v>141</v>
      </c>
      <c r="B142" s="18" t="s">
        <v>238</v>
      </c>
      <c r="C142" s="21" t="s">
        <v>239</v>
      </c>
      <c r="D142" s="18" t="s">
        <v>24</v>
      </c>
      <c r="E142" s="9" t="s">
        <v>24</v>
      </c>
    </row>
    <row r="143" spans="1:5" x14ac:dyDescent="0.3">
      <c r="A143" s="15">
        <v>142</v>
      </c>
      <c r="B143" s="18" t="s">
        <v>240</v>
      </c>
      <c r="C143" s="21" t="s">
        <v>241</v>
      </c>
      <c r="D143" s="18" t="s">
        <v>24</v>
      </c>
      <c r="E143" s="9" t="s">
        <v>24</v>
      </c>
    </row>
    <row r="144" spans="1:5" x14ac:dyDescent="0.3">
      <c r="A144" s="15">
        <v>143</v>
      </c>
      <c r="B144" s="18" t="s">
        <v>242</v>
      </c>
      <c r="C144" s="21" t="s">
        <v>243</v>
      </c>
      <c r="D144" s="18" t="s">
        <v>24</v>
      </c>
      <c r="E144" s="9" t="s">
        <v>24</v>
      </c>
    </row>
    <row r="145" spans="1:5" x14ac:dyDescent="0.3">
      <c r="A145" s="15">
        <v>144</v>
      </c>
      <c r="B145" s="18" t="s">
        <v>244</v>
      </c>
      <c r="C145" s="21" t="s">
        <v>245</v>
      </c>
      <c r="D145" s="18" t="s">
        <v>24</v>
      </c>
      <c r="E145" s="9" t="s">
        <v>24</v>
      </c>
    </row>
    <row r="146" spans="1:5" x14ac:dyDescent="0.3">
      <c r="A146" s="15">
        <v>145</v>
      </c>
      <c r="B146" s="18" t="s">
        <v>246</v>
      </c>
      <c r="C146" s="21" t="s">
        <v>247</v>
      </c>
      <c r="D146" s="18" t="s">
        <v>24</v>
      </c>
      <c r="E146" s="9" t="s">
        <v>24</v>
      </c>
    </row>
    <row r="147" spans="1:5" x14ac:dyDescent="0.3">
      <c r="A147" s="15">
        <v>146</v>
      </c>
      <c r="B147" s="18" t="s">
        <v>248</v>
      </c>
      <c r="C147" s="21" t="s">
        <v>172</v>
      </c>
      <c r="D147" s="18" t="s">
        <v>24</v>
      </c>
      <c r="E147" s="9" t="s">
        <v>24</v>
      </c>
    </row>
    <row r="148" spans="1:5" x14ac:dyDescent="0.3">
      <c r="A148" s="15">
        <v>147</v>
      </c>
      <c r="B148" s="18" t="s">
        <v>249</v>
      </c>
      <c r="C148" s="21" t="s">
        <v>250</v>
      </c>
      <c r="D148" s="18" t="s">
        <v>24</v>
      </c>
      <c r="E148" s="9" t="s">
        <v>24</v>
      </c>
    </row>
    <row r="149" spans="1:5" x14ac:dyDescent="0.3">
      <c r="A149" s="15">
        <v>148</v>
      </c>
      <c r="B149" s="18" t="s">
        <v>251</v>
      </c>
      <c r="C149" s="21" t="s">
        <v>252</v>
      </c>
      <c r="D149" s="18" t="s">
        <v>24</v>
      </c>
      <c r="E149" s="9" t="s">
        <v>24</v>
      </c>
    </row>
    <row r="150" spans="1:5" x14ac:dyDescent="0.3">
      <c r="A150" s="15">
        <v>149</v>
      </c>
      <c r="B150" s="18" t="s">
        <v>253</v>
      </c>
      <c r="C150" s="21" t="s">
        <v>254</v>
      </c>
      <c r="D150" s="18" t="s">
        <v>24</v>
      </c>
      <c r="E150" s="9" t="s">
        <v>24</v>
      </c>
    </row>
    <row r="151" spans="1:5" x14ac:dyDescent="0.3">
      <c r="A151" s="15">
        <v>150</v>
      </c>
      <c r="B151" s="18" t="s">
        <v>255</v>
      </c>
      <c r="C151" s="21" t="s">
        <v>256</v>
      </c>
      <c r="D151" s="18" t="s">
        <v>35</v>
      </c>
      <c r="E151" s="9" t="s">
        <v>36</v>
      </c>
    </row>
    <row r="152" spans="1:5" x14ac:dyDescent="0.3">
      <c r="A152" s="15">
        <v>151</v>
      </c>
      <c r="B152" s="18" t="s">
        <v>257</v>
      </c>
      <c r="C152" s="21" t="s">
        <v>258</v>
      </c>
      <c r="D152" s="18" t="s">
        <v>24</v>
      </c>
      <c r="E152" s="9" t="s">
        <v>24</v>
      </c>
    </row>
    <row r="153" spans="1:5" x14ac:dyDescent="0.3">
      <c r="A153" s="15">
        <v>152</v>
      </c>
      <c r="B153" s="18" t="s">
        <v>259</v>
      </c>
      <c r="C153" s="21" t="s">
        <v>260</v>
      </c>
      <c r="D153" s="18" t="s">
        <v>31</v>
      </c>
      <c r="E153" s="9" t="s">
        <v>119</v>
      </c>
    </row>
    <row r="154" spans="1:5" x14ac:dyDescent="0.3">
      <c r="A154" s="15">
        <v>153</v>
      </c>
      <c r="B154" s="18" t="s">
        <v>261</v>
      </c>
      <c r="C154" s="21" t="s">
        <v>262</v>
      </c>
      <c r="D154" s="18" t="s">
        <v>24</v>
      </c>
      <c r="E154" s="9" t="s">
        <v>24</v>
      </c>
    </row>
    <row r="155" spans="1:5" x14ac:dyDescent="0.3">
      <c r="A155" s="15">
        <v>154</v>
      </c>
      <c r="B155" s="18" t="s">
        <v>263</v>
      </c>
      <c r="C155" s="21" t="s">
        <v>264</v>
      </c>
      <c r="D155" s="18" t="s">
        <v>24</v>
      </c>
      <c r="E155" s="9" t="s">
        <v>24</v>
      </c>
    </row>
    <row r="156" spans="1:5" x14ac:dyDescent="0.3">
      <c r="A156" s="15">
        <v>155</v>
      </c>
      <c r="B156" s="18" t="s">
        <v>265</v>
      </c>
      <c r="C156" s="21" t="s">
        <v>266</v>
      </c>
      <c r="D156" s="18" t="s">
        <v>24</v>
      </c>
      <c r="E156" s="9" t="s">
        <v>24</v>
      </c>
    </row>
    <row r="157" spans="1:5" x14ac:dyDescent="0.3">
      <c r="A157" s="15">
        <v>156</v>
      </c>
      <c r="B157" s="18" t="s">
        <v>265</v>
      </c>
      <c r="C157" s="21" t="s">
        <v>267</v>
      </c>
      <c r="D157" s="18" t="s">
        <v>24</v>
      </c>
      <c r="E157" s="9" t="s">
        <v>24</v>
      </c>
    </row>
    <row r="158" spans="1:5" x14ac:dyDescent="0.3">
      <c r="A158" s="15">
        <v>157</v>
      </c>
      <c r="B158" s="18" t="s">
        <v>23</v>
      </c>
      <c r="C158" s="21" t="s">
        <v>23</v>
      </c>
      <c r="D158" s="18" t="s">
        <v>24</v>
      </c>
      <c r="E158" s="9" t="s">
        <v>24</v>
      </c>
    </row>
    <row r="159" spans="1:5" x14ac:dyDescent="0.3">
      <c r="A159" s="15">
        <v>158</v>
      </c>
      <c r="B159" s="18" t="s">
        <v>29</v>
      </c>
      <c r="C159" s="21" t="s">
        <v>30</v>
      </c>
      <c r="D159" s="18" t="s">
        <v>24</v>
      </c>
      <c r="E159" s="9" t="s">
        <v>24</v>
      </c>
    </row>
    <row r="160" spans="1:5" x14ac:dyDescent="0.3">
      <c r="A160" s="15">
        <v>159</v>
      </c>
      <c r="B160" s="18" t="s">
        <v>268</v>
      </c>
      <c r="C160" s="21" t="s">
        <v>269</v>
      </c>
      <c r="D160" s="18" t="s">
        <v>24</v>
      </c>
      <c r="E160" s="9" t="s">
        <v>24</v>
      </c>
    </row>
    <row r="161" spans="1:5" x14ac:dyDescent="0.3">
      <c r="A161" s="15">
        <v>160</v>
      </c>
      <c r="B161" s="34" t="s">
        <v>270</v>
      </c>
      <c r="C161" s="21" t="s">
        <v>271</v>
      </c>
      <c r="D161" s="18" t="s">
        <v>24</v>
      </c>
      <c r="E161" s="9" t="s">
        <v>24</v>
      </c>
    </row>
    <row r="162" spans="1:5" x14ac:dyDescent="0.3">
      <c r="A162" s="15">
        <v>161</v>
      </c>
      <c r="B162" s="18" t="s">
        <v>29</v>
      </c>
      <c r="C162" s="21" t="s">
        <v>30</v>
      </c>
      <c r="D162" s="18" t="s">
        <v>24</v>
      </c>
      <c r="E162" s="9" t="s">
        <v>24</v>
      </c>
    </row>
    <row r="163" spans="1:5" x14ac:dyDescent="0.3">
      <c r="A163" s="15">
        <v>162</v>
      </c>
      <c r="B163" s="18" t="s">
        <v>29</v>
      </c>
      <c r="C163" s="21" t="s">
        <v>30</v>
      </c>
      <c r="D163" s="18" t="s">
        <v>24</v>
      </c>
      <c r="E163" s="9" t="s">
        <v>24</v>
      </c>
    </row>
    <row r="164" spans="1:5" x14ac:dyDescent="0.3">
      <c r="A164" s="15">
        <v>163</v>
      </c>
      <c r="B164" s="18" t="s">
        <v>272</v>
      </c>
      <c r="C164" s="21" t="s">
        <v>264</v>
      </c>
      <c r="D164" s="18" t="s">
        <v>24</v>
      </c>
      <c r="E164" s="9" t="s">
        <v>24</v>
      </c>
    </row>
    <row r="165" spans="1:5" x14ac:dyDescent="0.3">
      <c r="A165" s="15">
        <v>164</v>
      </c>
      <c r="B165" s="18" t="s">
        <v>273</v>
      </c>
      <c r="C165" s="21" t="s">
        <v>274</v>
      </c>
      <c r="D165" s="18" t="s">
        <v>24</v>
      </c>
      <c r="E165" s="9" t="s">
        <v>24</v>
      </c>
    </row>
    <row r="166" spans="1:5" x14ac:dyDescent="0.3">
      <c r="A166" s="15">
        <v>165</v>
      </c>
      <c r="B166" s="18" t="s">
        <v>275</v>
      </c>
      <c r="C166" s="21" t="s">
        <v>276</v>
      </c>
      <c r="D166" s="18" t="s">
        <v>24</v>
      </c>
      <c r="E166" s="9" t="s">
        <v>24</v>
      </c>
    </row>
    <row r="167" spans="1:5" x14ac:dyDescent="0.3">
      <c r="A167" s="15">
        <v>166</v>
      </c>
      <c r="B167" s="18" t="s">
        <v>29</v>
      </c>
      <c r="C167" s="21" t="s">
        <v>30</v>
      </c>
      <c r="D167" s="18" t="s">
        <v>24</v>
      </c>
      <c r="E167" s="9" t="s">
        <v>24</v>
      </c>
    </row>
    <row r="168" spans="1:5" x14ac:dyDescent="0.3">
      <c r="A168" s="15">
        <v>167</v>
      </c>
      <c r="B168" s="18" t="s">
        <v>277</v>
      </c>
      <c r="C168" s="21" t="s">
        <v>278</v>
      </c>
      <c r="D168" s="18" t="s">
        <v>24</v>
      </c>
      <c r="E168" s="9" t="s">
        <v>24</v>
      </c>
    </row>
    <row r="169" spans="1:5" x14ac:dyDescent="0.3">
      <c r="A169" s="15">
        <v>168</v>
      </c>
      <c r="B169" s="18" t="s">
        <v>279</v>
      </c>
      <c r="C169" s="21" t="s">
        <v>280</v>
      </c>
      <c r="D169" s="18" t="s">
        <v>24</v>
      </c>
      <c r="E169" s="9" t="s">
        <v>24</v>
      </c>
    </row>
    <row r="170" spans="1:5" x14ac:dyDescent="0.3">
      <c r="A170" s="15">
        <v>169</v>
      </c>
      <c r="B170" s="18" t="s">
        <v>122</v>
      </c>
      <c r="C170" s="21" t="s">
        <v>64</v>
      </c>
      <c r="D170" s="18" t="s">
        <v>31</v>
      </c>
      <c r="E170" s="9" t="s">
        <v>92</v>
      </c>
    </row>
    <row r="171" spans="1:5" x14ac:dyDescent="0.3">
      <c r="A171" s="15">
        <v>170</v>
      </c>
      <c r="B171" s="18" t="s">
        <v>29</v>
      </c>
      <c r="C171" s="21" t="s">
        <v>30</v>
      </c>
      <c r="D171" s="18" t="s">
        <v>31</v>
      </c>
      <c r="E171" s="9" t="s">
        <v>281</v>
      </c>
    </row>
    <row r="172" spans="1:5" x14ac:dyDescent="0.3">
      <c r="A172" s="15">
        <v>171</v>
      </c>
      <c r="B172" s="18" t="s">
        <v>282</v>
      </c>
      <c r="C172" s="21" t="s">
        <v>267</v>
      </c>
      <c r="D172" s="18" t="s">
        <v>24</v>
      </c>
      <c r="E172" s="9" t="s">
        <v>24</v>
      </c>
    </row>
    <row r="173" spans="1:5" x14ac:dyDescent="0.3">
      <c r="A173" s="15">
        <v>172</v>
      </c>
      <c r="B173" s="18" t="s">
        <v>283</v>
      </c>
      <c r="C173" s="21" t="s">
        <v>284</v>
      </c>
      <c r="D173" s="18" t="s">
        <v>24</v>
      </c>
      <c r="E173" s="9" t="s">
        <v>24</v>
      </c>
    </row>
    <row r="174" spans="1:5" x14ac:dyDescent="0.3">
      <c r="A174" s="15">
        <v>173</v>
      </c>
      <c r="B174" s="18" t="s">
        <v>285</v>
      </c>
      <c r="C174" s="21" t="s">
        <v>286</v>
      </c>
      <c r="D174" s="18" t="s">
        <v>24</v>
      </c>
      <c r="E174" s="9" t="s">
        <v>24</v>
      </c>
    </row>
    <row r="175" spans="1:5" x14ac:dyDescent="0.3">
      <c r="A175" s="15">
        <v>174</v>
      </c>
      <c r="B175" s="18" t="s">
        <v>103</v>
      </c>
      <c r="C175" s="21" t="s">
        <v>64</v>
      </c>
      <c r="D175" s="18" t="s">
        <v>24</v>
      </c>
      <c r="E175" s="9" t="s">
        <v>24</v>
      </c>
    </row>
    <row r="176" spans="1:5" x14ac:dyDescent="0.3">
      <c r="A176" s="15">
        <v>175</v>
      </c>
      <c r="B176" s="18" t="s">
        <v>287</v>
      </c>
      <c r="C176" s="21" t="s">
        <v>288</v>
      </c>
      <c r="D176" s="18" t="s">
        <v>24</v>
      </c>
      <c r="E176" s="9" t="s">
        <v>24</v>
      </c>
    </row>
    <row r="177" spans="1:5" x14ac:dyDescent="0.3">
      <c r="A177" s="15">
        <v>176</v>
      </c>
      <c r="B177" s="18" t="s">
        <v>289</v>
      </c>
      <c r="C177" s="21" t="s">
        <v>290</v>
      </c>
      <c r="D177" s="18" t="s">
        <v>24</v>
      </c>
      <c r="E177" s="9" t="s">
        <v>24</v>
      </c>
    </row>
    <row r="178" spans="1:5" x14ac:dyDescent="0.3">
      <c r="A178" s="15">
        <v>177</v>
      </c>
      <c r="B178" s="18" t="s">
        <v>291</v>
      </c>
      <c r="C178" s="21" t="s">
        <v>292</v>
      </c>
      <c r="D178" s="18" t="s">
        <v>24</v>
      </c>
      <c r="E178" s="9" t="s">
        <v>24</v>
      </c>
    </row>
    <row r="179" spans="1:5" x14ac:dyDescent="0.3">
      <c r="A179" s="15">
        <v>178</v>
      </c>
      <c r="B179" s="18" t="s">
        <v>293</v>
      </c>
      <c r="C179" s="21" t="s">
        <v>294</v>
      </c>
      <c r="D179" s="18" t="s">
        <v>24</v>
      </c>
      <c r="E179" s="9" t="s">
        <v>24</v>
      </c>
    </row>
    <row r="180" spans="1:5" x14ac:dyDescent="0.3">
      <c r="A180" s="15">
        <v>179</v>
      </c>
      <c r="B180" s="18" t="s">
        <v>295</v>
      </c>
      <c r="C180" s="21" t="s">
        <v>296</v>
      </c>
      <c r="D180" s="18" t="s">
        <v>24</v>
      </c>
      <c r="E180" s="9" t="s">
        <v>24</v>
      </c>
    </row>
    <row r="181" spans="1:5" x14ac:dyDescent="0.3">
      <c r="A181" s="15">
        <v>180</v>
      </c>
      <c r="B181" s="18" t="s">
        <v>297</v>
      </c>
      <c r="C181" s="21" t="s">
        <v>298</v>
      </c>
      <c r="D181" s="18" t="s">
        <v>24</v>
      </c>
      <c r="E181" s="9" t="s">
        <v>24</v>
      </c>
    </row>
    <row r="182" spans="1:5" x14ac:dyDescent="0.3">
      <c r="A182" s="15">
        <v>181</v>
      </c>
      <c r="B182" s="18" t="s">
        <v>248</v>
      </c>
      <c r="C182" s="21" t="s">
        <v>172</v>
      </c>
      <c r="D182" s="18" t="s">
        <v>24</v>
      </c>
      <c r="E182" s="9" t="s">
        <v>24</v>
      </c>
    </row>
    <row r="183" spans="1:5" x14ac:dyDescent="0.3">
      <c r="A183" s="15">
        <v>182</v>
      </c>
      <c r="B183" s="18" t="s">
        <v>299</v>
      </c>
      <c r="C183" s="21" t="s">
        <v>300</v>
      </c>
      <c r="D183" s="18" t="s">
        <v>24</v>
      </c>
      <c r="E183" s="9" t="s">
        <v>24</v>
      </c>
    </row>
    <row r="184" spans="1:5" x14ac:dyDescent="0.3">
      <c r="A184" s="15">
        <v>183</v>
      </c>
      <c r="B184" s="18" t="s">
        <v>301</v>
      </c>
      <c r="C184" s="21" t="s">
        <v>302</v>
      </c>
      <c r="D184" s="18" t="s">
        <v>24</v>
      </c>
      <c r="E184" s="9" t="s">
        <v>24</v>
      </c>
    </row>
    <row r="185" spans="1:5" x14ac:dyDescent="0.3">
      <c r="A185" s="15">
        <v>184</v>
      </c>
      <c r="B185" s="18" t="s">
        <v>303</v>
      </c>
      <c r="C185" s="21" t="s">
        <v>304</v>
      </c>
      <c r="D185" s="18" t="s">
        <v>24</v>
      </c>
      <c r="E185" s="9" t="s">
        <v>24</v>
      </c>
    </row>
    <row r="186" spans="1:5" x14ac:dyDescent="0.3">
      <c r="A186" s="15">
        <v>185</v>
      </c>
      <c r="B186" s="18" t="s">
        <v>305</v>
      </c>
      <c r="C186" s="21" t="s">
        <v>30</v>
      </c>
      <c r="D186" s="18" t="s">
        <v>24</v>
      </c>
      <c r="E186" s="9" t="s">
        <v>24</v>
      </c>
    </row>
    <row r="187" spans="1:5" x14ac:dyDescent="0.3">
      <c r="A187" s="15">
        <v>186</v>
      </c>
      <c r="B187" s="18" t="s">
        <v>226</v>
      </c>
      <c r="C187" s="21" t="s">
        <v>64</v>
      </c>
      <c r="D187" s="18" t="s">
        <v>31</v>
      </c>
      <c r="E187" s="9" t="s">
        <v>92</v>
      </c>
    </row>
    <row r="188" spans="1:5" x14ac:dyDescent="0.3">
      <c r="A188" s="15">
        <v>187</v>
      </c>
      <c r="B188" s="18" t="s">
        <v>295</v>
      </c>
      <c r="C188" s="21" t="s">
        <v>296</v>
      </c>
      <c r="D188" s="18" t="s">
        <v>24</v>
      </c>
      <c r="E188" s="9" t="s">
        <v>24</v>
      </c>
    </row>
    <row r="189" spans="1:5" x14ac:dyDescent="0.3">
      <c r="A189" s="15">
        <v>188</v>
      </c>
      <c r="B189" s="18" t="s">
        <v>306</v>
      </c>
      <c r="C189" s="21" t="s">
        <v>307</v>
      </c>
      <c r="D189" s="18" t="s">
        <v>24</v>
      </c>
      <c r="E189" s="9" t="s">
        <v>24</v>
      </c>
    </row>
    <row r="190" spans="1:5" x14ac:dyDescent="0.3">
      <c r="A190" s="15">
        <v>189</v>
      </c>
      <c r="B190" s="18" t="s">
        <v>308</v>
      </c>
      <c r="C190" s="21" t="s">
        <v>309</v>
      </c>
      <c r="D190" s="18" t="s">
        <v>31</v>
      </c>
      <c r="E190" s="9" t="s">
        <v>310</v>
      </c>
    </row>
    <row r="191" spans="1:5" x14ac:dyDescent="0.3">
      <c r="A191" s="15">
        <v>190</v>
      </c>
      <c r="B191" s="18" t="s">
        <v>311</v>
      </c>
      <c r="C191" s="21" t="s">
        <v>312</v>
      </c>
      <c r="D191" s="18" t="s">
        <v>24</v>
      </c>
      <c r="E191" s="9" t="s">
        <v>24</v>
      </c>
    </row>
    <row r="192" spans="1:5" x14ac:dyDescent="0.3">
      <c r="A192" s="15">
        <v>191</v>
      </c>
      <c r="B192" s="18" t="s">
        <v>282</v>
      </c>
      <c r="C192" s="21" t="s">
        <v>267</v>
      </c>
      <c r="D192" s="18" t="s">
        <v>24</v>
      </c>
      <c r="E192" s="9" t="s">
        <v>24</v>
      </c>
    </row>
    <row r="193" spans="1:5" x14ac:dyDescent="0.3">
      <c r="A193" s="15">
        <v>192</v>
      </c>
      <c r="B193" s="18" t="s">
        <v>313</v>
      </c>
      <c r="C193" s="21" t="s">
        <v>314</v>
      </c>
      <c r="D193" s="18" t="s">
        <v>24</v>
      </c>
      <c r="E193" s="9" t="s">
        <v>24</v>
      </c>
    </row>
    <row r="194" spans="1:5" x14ac:dyDescent="0.3">
      <c r="A194" s="15">
        <v>193</v>
      </c>
      <c r="B194" s="18" t="s">
        <v>315</v>
      </c>
      <c r="C194" s="21" t="s">
        <v>316</v>
      </c>
      <c r="D194" s="18" t="s">
        <v>31</v>
      </c>
      <c r="E194" s="9" t="s">
        <v>92</v>
      </c>
    </row>
    <row r="195" spans="1:5" x14ac:dyDescent="0.3">
      <c r="A195" s="15">
        <v>194</v>
      </c>
      <c r="B195" s="18" t="s">
        <v>317</v>
      </c>
      <c r="C195" s="21" t="s">
        <v>318</v>
      </c>
      <c r="D195" s="18" t="s">
        <v>24</v>
      </c>
      <c r="E195" s="9" t="s">
        <v>24</v>
      </c>
    </row>
    <row r="196" spans="1:5" x14ac:dyDescent="0.3">
      <c r="A196" s="15">
        <v>195</v>
      </c>
      <c r="B196" s="18" t="s">
        <v>319</v>
      </c>
      <c r="C196" s="21" t="s">
        <v>320</v>
      </c>
      <c r="D196" s="18" t="s">
        <v>24</v>
      </c>
      <c r="E196" s="9" t="s">
        <v>24</v>
      </c>
    </row>
    <row r="197" spans="1:5" x14ac:dyDescent="0.3">
      <c r="A197" s="15">
        <v>196</v>
      </c>
      <c r="B197" s="18" t="s">
        <v>321</v>
      </c>
      <c r="C197" s="21" t="s">
        <v>322</v>
      </c>
      <c r="D197" s="18" t="s">
        <v>24</v>
      </c>
      <c r="E197" s="9" t="s">
        <v>24</v>
      </c>
    </row>
    <row r="198" spans="1:5" x14ac:dyDescent="0.3">
      <c r="A198" s="15">
        <v>197</v>
      </c>
      <c r="B198" s="18" t="s">
        <v>323</v>
      </c>
      <c r="C198" s="21" t="s">
        <v>324</v>
      </c>
      <c r="D198" s="18" t="s">
        <v>24</v>
      </c>
      <c r="E198" s="9" t="s">
        <v>24</v>
      </c>
    </row>
    <row r="199" spans="1:5" x14ac:dyDescent="0.3">
      <c r="A199" s="15">
        <v>198</v>
      </c>
      <c r="B199" s="18" t="s">
        <v>325</v>
      </c>
      <c r="C199" s="21" t="s">
        <v>326</v>
      </c>
      <c r="D199" s="18" t="s">
        <v>31</v>
      </c>
      <c r="E199" s="9" t="s">
        <v>108</v>
      </c>
    </row>
    <row r="200" spans="1:5" x14ac:dyDescent="0.3">
      <c r="A200" s="15">
        <v>199</v>
      </c>
      <c r="B200" s="18" t="s">
        <v>327</v>
      </c>
      <c r="C200" s="21" t="s">
        <v>328</v>
      </c>
      <c r="D200" s="18" t="s">
        <v>24</v>
      </c>
      <c r="E200" s="9" t="s">
        <v>24</v>
      </c>
    </row>
    <row r="201" spans="1:5" x14ac:dyDescent="0.3">
      <c r="A201" s="15">
        <v>200</v>
      </c>
      <c r="B201" s="18" t="s">
        <v>329</v>
      </c>
      <c r="C201" s="21" t="s">
        <v>330</v>
      </c>
      <c r="D201" s="18" t="s">
        <v>24</v>
      </c>
      <c r="E201" s="9" t="s">
        <v>24</v>
      </c>
    </row>
    <row r="202" spans="1:5" x14ac:dyDescent="0.3">
      <c r="A202" s="15">
        <v>201</v>
      </c>
      <c r="B202" s="18" t="s">
        <v>305</v>
      </c>
      <c r="C202" s="21" t="s">
        <v>30</v>
      </c>
      <c r="D202" s="18" t="s">
        <v>24</v>
      </c>
      <c r="E202" s="9" t="s">
        <v>24</v>
      </c>
    </row>
    <row r="203" spans="1:5" x14ac:dyDescent="0.3">
      <c r="A203" s="15">
        <v>202</v>
      </c>
      <c r="B203" s="18" t="s">
        <v>331</v>
      </c>
      <c r="C203" s="21" t="s">
        <v>332</v>
      </c>
      <c r="D203" s="18" t="s">
        <v>31</v>
      </c>
      <c r="E203" s="9" t="s">
        <v>92</v>
      </c>
    </row>
    <row r="204" spans="1:5" x14ac:dyDescent="0.3">
      <c r="A204" s="15">
        <v>203</v>
      </c>
      <c r="B204" s="18" t="s">
        <v>333</v>
      </c>
      <c r="C204" s="21" t="s">
        <v>334</v>
      </c>
      <c r="D204" s="18" t="s">
        <v>31</v>
      </c>
      <c r="E204" s="9" t="s">
        <v>92</v>
      </c>
    </row>
    <row r="205" spans="1:5" x14ac:dyDescent="0.3">
      <c r="A205" s="15">
        <v>204</v>
      </c>
      <c r="B205" s="18" t="s">
        <v>335</v>
      </c>
      <c r="C205" s="21" t="s">
        <v>336</v>
      </c>
      <c r="D205" s="18" t="s">
        <v>24</v>
      </c>
      <c r="E205" s="9" t="s">
        <v>24</v>
      </c>
    </row>
    <row r="206" spans="1:5" x14ac:dyDescent="0.3">
      <c r="A206" s="15">
        <v>205</v>
      </c>
      <c r="B206" s="18" t="s">
        <v>305</v>
      </c>
      <c r="C206" s="21" t="s">
        <v>30</v>
      </c>
      <c r="D206" s="18" t="s">
        <v>24</v>
      </c>
      <c r="E206" s="9" t="s">
        <v>24</v>
      </c>
    </row>
    <row r="207" spans="1:5" x14ac:dyDescent="0.3">
      <c r="A207" s="15">
        <v>206</v>
      </c>
      <c r="B207" s="18" t="s">
        <v>337</v>
      </c>
      <c r="C207" s="21" t="s">
        <v>338</v>
      </c>
      <c r="D207" s="18" t="s">
        <v>24</v>
      </c>
      <c r="E207" s="9" t="s">
        <v>24</v>
      </c>
    </row>
    <row r="208" spans="1:5" x14ac:dyDescent="0.3">
      <c r="A208" s="15">
        <v>207</v>
      </c>
      <c r="B208" s="18" t="s">
        <v>339</v>
      </c>
      <c r="C208" s="21" t="s">
        <v>340</v>
      </c>
      <c r="D208" s="18" t="s">
        <v>31</v>
      </c>
      <c r="E208" s="9" t="s">
        <v>341</v>
      </c>
    </row>
    <row r="209" spans="1:5" x14ac:dyDescent="0.3">
      <c r="A209" s="15">
        <v>208</v>
      </c>
      <c r="B209" s="18" t="s">
        <v>342</v>
      </c>
      <c r="C209" s="21" t="s">
        <v>343</v>
      </c>
      <c r="D209" s="18" t="s">
        <v>24</v>
      </c>
      <c r="E209" s="9" t="s">
        <v>24</v>
      </c>
    </row>
    <row r="210" spans="1:5" x14ac:dyDescent="0.3">
      <c r="A210" s="15">
        <v>209</v>
      </c>
      <c r="B210" s="18" t="s">
        <v>305</v>
      </c>
      <c r="C210" s="21" t="s">
        <v>30</v>
      </c>
      <c r="D210" s="18" t="s">
        <v>24</v>
      </c>
      <c r="E210" s="9" t="s">
        <v>24</v>
      </c>
    </row>
    <row r="211" spans="1:5" x14ac:dyDescent="0.3">
      <c r="A211" s="15">
        <v>210</v>
      </c>
      <c r="B211" s="18" t="s">
        <v>344</v>
      </c>
      <c r="C211" s="21" t="s">
        <v>345</v>
      </c>
      <c r="D211" s="18" t="s">
        <v>24</v>
      </c>
      <c r="E211" s="9" t="s">
        <v>24</v>
      </c>
    </row>
    <row r="212" spans="1:5" x14ac:dyDescent="0.3">
      <c r="A212" s="15">
        <v>211</v>
      </c>
      <c r="B212" s="18" t="s">
        <v>282</v>
      </c>
      <c r="C212" s="21" t="s">
        <v>267</v>
      </c>
      <c r="D212" s="18" t="s">
        <v>24</v>
      </c>
      <c r="E212" s="9" t="s">
        <v>24</v>
      </c>
    </row>
    <row r="213" spans="1:5" x14ac:dyDescent="0.3">
      <c r="A213" s="15">
        <v>212</v>
      </c>
      <c r="B213" s="18" t="s">
        <v>346</v>
      </c>
      <c r="C213" s="21" t="s">
        <v>347</v>
      </c>
      <c r="D213" s="18" t="s">
        <v>24</v>
      </c>
      <c r="E213" s="9" t="s">
        <v>24</v>
      </c>
    </row>
    <row r="214" spans="1:5" x14ac:dyDescent="0.3">
      <c r="A214" s="15">
        <v>213</v>
      </c>
      <c r="B214" s="18" t="s">
        <v>305</v>
      </c>
      <c r="C214" s="21" t="s">
        <v>30</v>
      </c>
      <c r="D214" s="18" t="s">
        <v>24</v>
      </c>
      <c r="E214" s="9" t="s">
        <v>24</v>
      </c>
    </row>
    <row r="215" spans="1:5" x14ac:dyDescent="0.3">
      <c r="A215" s="15">
        <v>214</v>
      </c>
      <c r="B215" s="18" t="s">
        <v>348</v>
      </c>
      <c r="C215" s="21" t="s">
        <v>349</v>
      </c>
      <c r="D215" s="18" t="s">
        <v>24</v>
      </c>
      <c r="E215" s="9" t="s">
        <v>24</v>
      </c>
    </row>
    <row r="216" spans="1:5" x14ac:dyDescent="0.3">
      <c r="A216" s="15">
        <v>215</v>
      </c>
      <c r="B216" s="18" t="s">
        <v>350</v>
      </c>
      <c r="C216" s="21" t="s">
        <v>351</v>
      </c>
      <c r="D216" s="18" t="s">
        <v>24</v>
      </c>
      <c r="E216" s="9" t="s">
        <v>24</v>
      </c>
    </row>
    <row r="217" spans="1:5" x14ac:dyDescent="0.3">
      <c r="A217" s="15">
        <v>216</v>
      </c>
      <c r="B217" s="18" t="s">
        <v>352</v>
      </c>
      <c r="C217" s="21" t="s">
        <v>353</v>
      </c>
      <c r="D217" s="18" t="s">
        <v>24</v>
      </c>
      <c r="E217" s="9" t="s">
        <v>24</v>
      </c>
    </row>
    <row r="218" spans="1:5" x14ac:dyDescent="0.3">
      <c r="A218" s="15">
        <v>217</v>
      </c>
      <c r="B218" s="18" t="s">
        <v>354</v>
      </c>
      <c r="C218" s="21" t="s">
        <v>355</v>
      </c>
      <c r="D218" s="18" t="s">
        <v>24</v>
      </c>
      <c r="E218" s="9" t="s">
        <v>24</v>
      </c>
    </row>
    <row r="219" spans="1:5" x14ac:dyDescent="0.3">
      <c r="A219" s="15">
        <v>218</v>
      </c>
      <c r="B219" s="18" t="s">
        <v>356</v>
      </c>
      <c r="C219" s="21" t="s">
        <v>357</v>
      </c>
      <c r="D219" s="18" t="s">
        <v>24</v>
      </c>
      <c r="E219" s="9" t="s">
        <v>24</v>
      </c>
    </row>
    <row r="220" spans="1:5" x14ac:dyDescent="0.3">
      <c r="A220" s="15">
        <v>219</v>
      </c>
      <c r="B220" s="18" t="s">
        <v>358</v>
      </c>
      <c r="C220" s="21" t="s">
        <v>359</v>
      </c>
      <c r="D220" s="18" t="s">
        <v>24</v>
      </c>
      <c r="E220" s="9" t="s">
        <v>24</v>
      </c>
    </row>
    <row r="221" spans="1:5" x14ac:dyDescent="0.3">
      <c r="A221" s="15">
        <v>220</v>
      </c>
      <c r="B221" s="18" t="s">
        <v>360</v>
      </c>
      <c r="C221" s="21" t="s">
        <v>361</v>
      </c>
      <c r="D221" s="18" t="s">
        <v>24</v>
      </c>
      <c r="E221" s="9" t="s">
        <v>24</v>
      </c>
    </row>
    <row r="222" spans="1:5" x14ac:dyDescent="0.3">
      <c r="A222" s="15">
        <v>221</v>
      </c>
      <c r="B222" s="18" t="s">
        <v>362</v>
      </c>
      <c r="C222" s="21" t="s">
        <v>363</v>
      </c>
      <c r="D222" s="18" t="s">
        <v>24</v>
      </c>
      <c r="E222" s="9" t="s">
        <v>24</v>
      </c>
    </row>
    <row r="223" spans="1:5" x14ac:dyDescent="0.3">
      <c r="A223" s="15">
        <v>222</v>
      </c>
      <c r="B223" s="18" t="s">
        <v>364</v>
      </c>
      <c r="C223" s="21" t="s">
        <v>365</v>
      </c>
      <c r="D223" s="18" t="s">
        <v>24</v>
      </c>
      <c r="E223" s="9" t="s">
        <v>24</v>
      </c>
    </row>
    <row r="224" spans="1:5" x14ac:dyDescent="0.3">
      <c r="A224" s="15">
        <v>223</v>
      </c>
      <c r="B224" s="18" t="s">
        <v>366</v>
      </c>
      <c r="C224" s="21" t="s">
        <v>367</v>
      </c>
      <c r="D224" s="18" t="s">
        <v>24</v>
      </c>
      <c r="E224" s="9" t="s">
        <v>24</v>
      </c>
    </row>
    <row r="225" spans="1:5" x14ac:dyDescent="0.3">
      <c r="A225" s="15">
        <v>224</v>
      </c>
      <c r="B225" s="18" t="s">
        <v>368</v>
      </c>
      <c r="C225" s="21" t="s">
        <v>185</v>
      </c>
      <c r="D225" s="18" t="s">
        <v>24</v>
      </c>
      <c r="E225" s="9" t="s">
        <v>24</v>
      </c>
    </row>
    <row r="226" spans="1:5" x14ac:dyDescent="0.3">
      <c r="A226" s="15">
        <v>225</v>
      </c>
      <c r="B226" s="18" t="s">
        <v>369</v>
      </c>
      <c r="C226" s="21" t="s">
        <v>58</v>
      </c>
      <c r="D226" s="18" t="s">
        <v>24</v>
      </c>
      <c r="E226" s="9" t="s">
        <v>24</v>
      </c>
    </row>
    <row r="227" spans="1:5" x14ac:dyDescent="0.3">
      <c r="A227" s="15">
        <v>226</v>
      </c>
      <c r="B227" s="18" t="s">
        <v>370</v>
      </c>
      <c r="C227" s="21" t="s">
        <v>134</v>
      </c>
      <c r="D227" s="18" t="s">
        <v>24</v>
      </c>
      <c r="E227" s="9" t="s">
        <v>24</v>
      </c>
    </row>
    <row r="228" spans="1:5" x14ac:dyDescent="0.3">
      <c r="A228" s="15">
        <v>227</v>
      </c>
      <c r="B228" s="18" t="s">
        <v>305</v>
      </c>
      <c r="C228" s="21" t="s">
        <v>30</v>
      </c>
      <c r="D228" s="18" t="s">
        <v>24</v>
      </c>
      <c r="E228" s="9" t="s">
        <v>24</v>
      </c>
    </row>
    <row r="229" spans="1:5" x14ac:dyDescent="0.3">
      <c r="A229" s="15">
        <v>228</v>
      </c>
      <c r="B229" s="18" t="s">
        <v>305</v>
      </c>
      <c r="C229" s="21" t="s">
        <v>30</v>
      </c>
      <c r="D229" s="18" t="s">
        <v>24</v>
      </c>
      <c r="E229" s="9" t="s">
        <v>24</v>
      </c>
    </row>
    <row r="230" spans="1:5" x14ac:dyDescent="0.3">
      <c r="A230" s="15">
        <v>229</v>
      </c>
      <c r="B230" s="18" t="s">
        <v>305</v>
      </c>
      <c r="C230" s="21" t="s">
        <v>30</v>
      </c>
      <c r="D230" s="18" t="s">
        <v>24</v>
      </c>
      <c r="E230" s="9" t="s">
        <v>24</v>
      </c>
    </row>
    <row r="231" spans="1:5" x14ac:dyDescent="0.3">
      <c r="A231" s="15">
        <v>230</v>
      </c>
      <c r="B231" s="18" t="s">
        <v>305</v>
      </c>
      <c r="C231" s="21" t="s">
        <v>30</v>
      </c>
      <c r="D231" s="18" t="s">
        <v>24</v>
      </c>
      <c r="E231" s="9" t="s">
        <v>24</v>
      </c>
    </row>
    <row r="232" spans="1:5" x14ac:dyDescent="0.3">
      <c r="A232" s="15">
        <v>231</v>
      </c>
      <c r="B232" s="18" t="s">
        <v>305</v>
      </c>
      <c r="C232" s="21" t="s">
        <v>30</v>
      </c>
      <c r="D232" s="18" t="s">
        <v>24</v>
      </c>
      <c r="E232" s="9" t="s">
        <v>24</v>
      </c>
    </row>
    <row r="233" spans="1:5" x14ac:dyDescent="0.3">
      <c r="A233" s="15">
        <v>232</v>
      </c>
      <c r="B233" s="18" t="s">
        <v>226</v>
      </c>
      <c r="C233" s="21" t="s">
        <v>227</v>
      </c>
      <c r="D233" s="18" t="s">
        <v>24</v>
      </c>
      <c r="E233" s="9" t="s">
        <v>24</v>
      </c>
    </row>
    <row r="234" spans="1:5" x14ac:dyDescent="0.3">
      <c r="A234" s="15">
        <v>233</v>
      </c>
      <c r="B234" s="18" t="s">
        <v>305</v>
      </c>
      <c r="C234" s="21" t="s">
        <v>30</v>
      </c>
      <c r="D234" s="18" t="s">
        <v>24</v>
      </c>
      <c r="E234" s="9" t="s">
        <v>24</v>
      </c>
    </row>
    <row r="235" spans="1:5" x14ac:dyDescent="0.3">
      <c r="A235" s="15">
        <v>234</v>
      </c>
      <c r="B235" s="18" t="s">
        <v>371</v>
      </c>
      <c r="C235" s="21" t="s">
        <v>372</v>
      </c>
      <c r="D235" s="18" t="s">
        <v>24</v>
      </c>
      <c r="E235" s="9" t="s">
        <v>24</v>
      </c>
    </row>
    <row r="236" spans="1:5" x14ac:dyDescent="0.3">
      <c r="A236" s="15">
        <v>235</v>
      </c>
      <c r="B236" s="18" t="s">
        <v>305</v>
      </c>
      <c r="C236" s="21" t="s">
        <v>30</v>
      </c>
      <c r="D236" s="18" t="s">
        <v>24</v>
      </c>
      <c r="E236" s="9" t="s">
        <v>24</v>
      </c>
    </row>
    <row r="237" spans="1:5" x14ac:dyDescent="0.3">
      <c r="A237" s="15">
        <v>236</v>
      </c>
      <c r="B237" s="18" t="s">
        <v>373</v>
      </c>
      <c r="C237" s="21" t="s">
        <v>374</v>
      </c>
      <c r="D237" s="18" t="s">
        <v>24</v>
      </c>
      <c r="E237" s="9" t="s">
        <v>24</v>
      </c>
    </row>
    <row r="238" spans="1:5" x14ac:dyDescent="0.3">
      <c r="A238" s="15">
        <v>237</v>
      </c>
      <c r="B238" s="18" t="s">
        <v>375</v>
      </c>
      <c r="C238" s="21" t="s">
        <v>267</v>
      </c>
      <c r="D238" s="18" t="s">
        <v>24</v>
      </c>
      <c r="E238" s="9" t="s">
        <v>24</v>
      </c>
    </row>
    <row r="239" spans="1:5" x14ac:dyDescent="0.3">
      <c r="A239" s="15">
        <v>238</v>
      </c>
      <c r="B239" s="18" t="s">
        <v>226</v>
      </c>
      <c r="C239" s="21" t="s">
        <v>376</v>
      </c>
      <c r="D239" s="18" t="s">
        <v>24</v>
      </c>
      <c r="E239" s="9" t="s">
        <v>24</v>
      </c>
    </row>
    <row r="240" spans="1:5" x14ac:dyDescent="0.3">
      <c r="A240" s="15">
        <v>239</v>
      </c>
      <c r="B240" s="18" t="s">
        <v>377</v>
      </c>
      <c r="C240" s="21" t="s">
        <v>23</v>
      </c>
      <c r="D240" s="18" t="s">
        <v>24</v>
      </c>
      <c r="E240" s="9" t="s">
        <v>24</v>
      </c>
    </row>
    <row r="241" spans="1:5" x14ac:dyDescent="0.3">
      <c r="A241" s="15">
        <v>240</v>
      </c>
      <c r="B241" s="18" t="s">
        <v>305</v>
      </c>
      <c r="C241" s="21" t="s">
        <v>30</v>
      </c>
      <c r="D241" s="18" t="s">
        <v>24</v>
      </c>
      <c r="E241" s="9" t="s">
        <v>24</v>
      </c>
    </row>
    <row r="242" spans="1:5" x14ac:dyDescent="0.3">
      <c r="A242" s="15">
        <v>241</v>
      </c>
      <c r="B242" s="18" t="s">
        <v>378</v>
      </c>
      <c r="C242" s="21" t="s">
        <v>379</v>
      </c>
      <c r="D242" s="18" t="s">
        <v>24</v>
      </c>
      <c r="E242" s="9" t="s">
        <v>24</v>
      </c>
    </row>
    <row r="243" spans="1:5" x14ac:dyDescent="0.3">
      <c r="A243" s="15">
        <v>242</v>
      </c>
      <c r="B243" s="18" t="s">
        <v>380</v>
      </c>
      <c r="C243" s="21" t="s">
        <v>381</v>
      </c>
      <c r="D243" s="18" t="s">
        <v>24</v>
      </c>
      <c r="E243" s="9" t="s">
        <v>24</v>
      </c>
    </row>
    <row r="244" spans="1:5" x14ac:dyDescent="0.3">
      <c r="A244" s="15">
        <v>243</v>
      </c>
      <c r="B244" s="18" t="s">
        <v>382</v>
      </c>
      <c r="C244" s="21" t="s">
        <v>383</v>
      </c>
      <c r="D244" s="18" t="s">
        <v>24</v>
      </c>
      <c r="E244" s="9" t="s">
        <v>24</v>
      </c>
    </row>
    <row r="245" spans="1:5" x14ac:dyDescent="0.3">
      <c r="A245" s="15">
        <v>244</v>
      </c>
      <c r="B245" s="18" t="s">
        <v>384</v>
      </c>
      <c r="C245" s="21" t="s">
        <v>385</v>
      </c>
      <c r="D245" s="18" t="s">
        <v>24</v>
      </c>
      <c r="E245" s="9" t="s">
        <v>24</v>
      </c>
    </row>
    <row r="246" spans="1:5" x14ac:dyDescent="0.3">
      <c r="A246" s="15">
        <v>245</v>
      </c>
      <c r="B246" s="18" t="s">
        <v>305</v>
      </c>
      <c r="C246" s="21" t="s">
        <v>30</v>
      </c>
      <c r="D246" s="18" t="s">
        <v>24</v>
      </c>
      <c r="E246" s="9" t="s">
        <v>24</v>
      </c>
    </row>
    <row r="247" spans="1:5" x14ac:dyDescent="0.3">
      <c r="A247" s="15">
        <v>246</v>
      </c>
      <c r="B247" s="18" t="s">
        <v>305</v>
      </c>
      <c r="C247" s="21" t="s">
        <v>30</v>
      </c>
      <c r="D247" s="18" t="s">
        <v>24</v>
      </c>
      <c r="E247" s="9" t="s">
        <v>24</v>
      </c>
    </row>
    <row r="248" spans="1:5" x14ac:dyDescent="0.3">
      <c r="A248" s="15">
        <v>247</v>
      </c>
      <c r="B248" s="18" t="s">
        <v>386</v>
      </c>
      <c r="C248" s="21" t="s">
        <v>387</v>
      </c>
      <c r="D248" s="18" t="s">
        <v>24</v>
      </c>
      <c r="E248" s="9" t="s">
        <v>24</v>
      </c>
    </row>
    <row r="249" spans="1:5" x14ac:dyDescent="0.3">
      <c r="A249" s="15">
        <v>248</v>
      </c>
      <c r="B249" s="18" t="s">
        <v>388</v>
      </c>
      <c r="C249" s="21" t="s">
        <v>389</v>
      </c>
      <c r="D249" s="18" t="s">
        <v>31</v>
      </c>
      <c r="E249" s="9" t="s">
        <v>92</v>
      </c>
    </row>
    <row r="250" spans="1:5" x14ac:dyDescent="0.3">
      <c r="A250" s="15">
        <v>249</v>
      </c>
      <c r="B250" s="18" t="s">
        <v>390</v>
      </c>
      <c r="C250" s="21" t="s">
        <v>391</v>
      </c>
      <c r="D250" s="18" t="s">
        <v>35</v>
      </c>
      <c r="E250" s="9" t="s">
        <v>36</v>
      </c>
    </row>
    <row r="251" spans="1:5" x14ac:dyDescent="0.3">
      <c r="A251" s="15">
        <v>250</v>
      </c>
      <c r="B251" s="18" t="s">
        <v>305</v>
      </c>
      <c r="C251" s="21" t="s">
        <v>30</v>
      </c>
      <c r="D251" s="18" t="s">
        <v>24</v>
      </c>
      <c r="E251" s="9" t="s">
        <v>24</v>
      </c>
    </row>
    <row r="252" spans="1:5" x14ac:dyDescent="0.3">
      <c r="A252" s="15">
        <v>251</v>
      </c>
      <c r="B252" s="18" t="s">
        <v>329</v>
      </c>
      <c r="C252" s="21" t="s">
        <v>330</v>
      </c>
      <c r="D252" s="18" t="s">
        <v>24</v>
      </c>
      <c r="E252" s="9" t="s">
        <v>24</v>
      </c>
    </row>
    <row r="253" spans="1:5" x14ac:dyDescent="0.3">
      <c r="A253" s="15">
        <v>252</v>
      </c>
      <c r="B253" s="18" t="s">
        <v>305</v>
      </c>
      <c r="C253" s="21" t="s">
        <v>30</v>
      </c>
      <c r="D253" s="18" t="s">
        <v>24</v>
      </c>
      <c r="E253" s="9" t="s">
        <v>24</v>
      </c>
    </row>
    <row r="254" spans="1:5" x14ac:dyDescent="0.3">
      <c r="A254" s="15">
        <v>253</v>
      </c>
      <c r="B254" s="18" t="s">
        <v>392</v>
      </c>
      <c r="C254" s="21" t="s">
        <v>393</v>
      </c>
      <c r="D254" s="18" t="s">
        <v>24</v>
      </c>
      <c r="E254" s="9" t="s">
        <v>24</v>
      </c>
    </row>
    <row r="255" spans="1:5" x14ac:dyDescent="0.3">
      <c r="A255" s="15">
        <v>254</v>
      </c>
      <c r="B255" s="18" t="s">
        <v>248</v>
      </c>
      <c r="C255" s="21" t="s">
        <v>172</v>
      </c>
      <c r="D255" s="18" t="s">
        <v>24</v>
      </c>
      <c r="E255" s="9" t="s">
        <v>24</v>
      </c>
    </row>
  </sheetData>
  <phoneticPr fontId="15"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2"/>
  <dimension ref="A1:I255"/>
  <sheetViews>
    <sheetView topLeftCell="C1" workbookViewId="0">
      <selection activeCell="I13" sqref="I13"/>
    </sheetView>
  </sheetViews>
  <sheetFormatPr defaultColWidth="8.90625" defaultRowHeight="14" x14ac:dyDescent="0.25"/>
  <cols>
    <col min="1" max="1" width="9.453125" style="15" customWidth="1"/>
    <col min="2" max="2" width="76.6328125" style="28" customWidth="1"/>
    <col min="3" max="3" width="85" style="9" customWidth="1"/>
    <col min="4" max="4" width="10.81640625" style="9" customWidth="1"/>
    <col min="5" max="5" width="9.7265625" style="9" customWidth="1"/>
    <col min="6" max="6" width="18.54296875" style="9" customWidth="1"/>
    <col min="7" max="7" width="65.1796875" style="9" customWidth="1"/>
    <col min="8" max="8" width="25.36328125" style="9" customWidth="1"/>
    <col min="9" max="9" width="17.7265625" style="9" customWidth="1"/>
    <col min="10" max="16384" width="8.90625" style="9"/>
  </cols>
  <sheetData>
    <row r="1" spans="1:9" s="14" customFormat="1" ht="21" customHeight="1" x14ac:dyDescent="0.25">
      <c r="A1" s="14" t="s">
        <v>18</v>
      </c>
      <c r="B1" s="20" t="s">
        <v>394</v>
      </c>
      <c r="C1" s="20" t="s">
        <v>395</v>
      </c>
      <c r="D1" s="14" t="s">
        <v>396</v>
      </c>
      <c r="E1" s="14" t="s">
        <v>397</v>
      </c>
      <c r="F1" s="14" t="s">
        <v>398</v>
      </c>
      <c r="G1" s="14" t="s">
        <v>399</v>
      </c>
      <c r="H1" s="14" t="s">
        <v>400</v>
      </c>
      <c r="I1" s="14" t="s">
        <v>401</v>
      </c>
    </row>
    <row r="2" spans="1:9" ht="14.5" x14ac:dyDescent="0.3">
      <c r="A2" s="15">
        <v>1</v>
      </c>
      <c r="B2" s="27" t="s">
        <v>402</v>
      </c>
      <c r="C2" s="21" t="s">
        <v>403</v>
      </c>
      <c r="D2" s="17" t="s">
        <v>404</v>
      </c>
      <c r="E2" s="17" t="s">
        <v>404</v>
      </c>
      <c r="F2" s="17" t="s">
        <v>404</v>
      </c>
      <c r="G2" s="17" t="s">
        <v>403</v>
      </c>
      <c r="H2" s="17" t="s">
        <v>404</v>
      </c>
      <c r="I2" s="17" t="s">
        <v>403</v>
      </c>
    </row>
    <row r="3" spans="1:9" x14ac:dyDescent="0.3">
      <c r="A3" s="15">
        <v>2</v>
      </c>
      <c r="B3" s="27" t="s">
        <v>405</v>
      </c>
      <c r="C3" s="21" t="s">
        <v>406</v>
      </c>
      <c r="D3" s="17" t="s">
        <v>404</v>
      </c>
      <c r="E3" s="17" t="s">
        <v>404</v>
      </c>
      <c r="F3" s="17" t="s">
        <v>404</v>
      </c>
      <c r="G3" s="17" t="s">
        <v>406</v>
      </c>
      <c r="H3" s="17" t="s">
        <v>404</v>
      </c>
      <c r="I3" s="17" t="s">
        <v>406</v>
      </c>
    </row>
    <row r="4" spans="1:9" x14ac:dyDescent="0.3">
      <c r="A4" s="15">
        <v>3</v>
      </c>
      <c r="B4" s="27" t="s">
        <v>407</v>
      </c>
      <c r="C4" s="21" t="s">
        <v>408</v>
      </c>
      <c r="D4" s="17" t="s">
        <v>404</v>
      </c>
      <c r="E4" s="17" t="s">
        <v>404</v>
      </c>
      <c r="F4" s="17" t="s">
        <v>404</v>
      </c>
      <c r="G4" s="17" t="s">
        <v>408</v>
      </c>
      <c r="H4" s="17" t="s">
        <v>404</v>
      </c>
      <c r="I4" s="17" t="s">
        <v>408</v>
      </c>
    </row>
    <row r="5" spans="1:9" ht="14.5" x14ac:dyDescent="0.3">
      <c r="A5" s="15">
        <v>4</v>
      </c>
      <c r="B5" s="27" t="s">
        <v>409</v>
      </c>
      <c r="C5" s="21" t="s">
        <v>30</v>
      </c>
      <c r="D5" s="17" t="s">
        <v>404</v>
      </c>
      <c r="E5" s="17" t="s">
        <v>404</v>
      </c>
      <c r="F5" s="17" t="s">
        <v>404</v>
      </c>
      <c r="G5" s="17" t="s">
        <v>30</v>
      </c>
      <c r="H5" s="17" t="s">
        <v>404</v>
      </c>
      <c r="I5" s="17" t="s">
        <v>30</v>
      </c>
    </row>
    <row r="6" spans="1:9" x14ac:dyDescent="0.3">
      <c r="A6" s="15">
        <v>5</v>
      </c>
      <c r="B6" s="27" t="s">
        <v>410</v>
      </c>
      <c r="C6" s="21" t="s">
        <v>411</v>
      </c>
      <c r="D6" s="17" t="s">
        <v>404</v>
      </c>
      <c r="E6" s="17" t="s">
        <v>404</v>
      </c>
      <c r="F6" s="17" t="s">
        <v>404</v>
      </c>
      <c r="G6" s="17" t="s">
        <v>411</v>
      </c>
      <c r="H6" s="17" t="s">
        <v>404</v>
      </c>
      <c r="I6" s="17" t="s">
        <v>411</v>
      </c>
    </row>
    <row r="7" spans="1:9" ht="14.5" x14ac:dyDescent="0.3">
      <c r="A7" s="15">
        <v>6</v>
      </c>
      <c r="B7" s="27" t="s">
        <v>409</v>
      </c>
      <c r="C7" s="21" t="s">
        <v>30</v>
      </c>
      <c r="D7" s="17" t="s">
        <v>404</v>
      </c>
      <c r="E7" s="17" t="s">
        <v>404</v>
      </c>
      <c r="F7" s="17" t="s">
        <v>404</v>
      </c>
      <c r="G7" s="17" t="s">
        <v>30</v>
      </c>
      <c r="H7" s="17" t="s">
        <v>404</v>
      </c>
      <c r="I7" s="17" t="s">
        <v>30</v>
      </c>
    </row>
    <row r="8" spans="1:9" x14ac:dyDescent="0.3">
      <c r="A8" s="15">
        <v>7</v>
      </c>
      <c r="B8" s="27" t="s">
        <v>412</v>
      </c>
      <c r="C8" s="21" t="s">
        <v>413</v>
      </c>
      <c r="D8" s="17" t="s">
        <v>404</v>
      </c>
      <c r="E8" s="17" t="s">
        <v>404</v>
      </c>
      <c r="F8" s="17" t="s">
        <v>404</v>
      </c>
      <c r="G8" s="17" t="s">
        <v>413</v>
      </c>
      <c r="H8" s="17" t="s">
        <v>404</v>
      </c>
      <c r="I8" s="17" t="s">
        <v>413</v>
      </c>
    </row>
    <row r="9" spans="1:9" x14ac:dyDescent="0.3">
      <c r="A9" s="15">
        <v>8</v>
      </c>
      <c r="B9" s="27" t="s">
        <v>414</v>
      </c>
      <c r="C9" s="21" t="s">
        <v>415</v>
      </c>
      <c r="D9" s="17" t="s">
        <v>404</v>
      </c>
      <c r="E9" s="17" t="s">
        <v>404</v>
      </c>
      <c r="F9" s="17" t="s">
        <v>404</v>
      </c>
      <c r="G9" s="17" t="s">
        <v>415</v>
      </c>
      <c r="H9" s="17" t="s">
        <v>404</v>
      </c>
      <c r="I9" s="17" t="s">
        <v>415</v>
      </c>
    </row>
    <row r="10" spans="1:9" ht="14.5" x14ac:dyDescent="0.3">
      <c r="A10" s="15">
        <v>9</v>
      </c>
      <c r="B10" s="27" t="s">
        <v>409</v>
      </c>
      <c r="C10" s="21" t="s">
        <v>30</v>
      </c>
      <c r="D10" s="17" t="s">
        <v>404</v>
      </c>
      <c r="E10" s="17" t="s">
        <v>404</v>
      </c>
      <c r="F10" s="17" t="s">
        <v>404</v>
      </c>
      <c r="G10" s="17" t="s">
        <v>30</v>
      </c>
      <c r="H10" s="17" t="s">
        <v>404</v>
      </c>
      <c r="I10" s="17" t="s">
        <v>30</v>
      </c>
    </row>
    <row r="11" spans="1:9" x14ac:dyDescent="0.3">
      <c r="A11" s="15">
        <v>10</v>
      </c>
      <c r="B11" s="27" t="s">
        <v>416</v>
      </c>
      <c r="C11" s="21" t="s">
        <v>417</v>
      </c>
      <c r="D11" s="17" t="s">
        <v>404</v>
      </c>
      <c r="E11" s="17" t="s">
        <v>404</v>
      </c>
      <c r="F11" s="17" t="s">
        <v>404</v>
      </c>
      <c r="G11" s="17" t="s">
        <v>417</v>
      </c>
      <c r="H11" s="17" t="s">
        <v>404</v>
      </c>
      <c r="I11" s="17" t="s">
        <v>417</v>
      </c>
    </row>
    <row r="12" spans="1:9" ht="14.5" x14ac:dyDescent="0.3">
      <c r="A12" s="15">
        <v>11</v>
      </c>
      <c r="B12" s="27" t="s">
        <v>418</v>
      </c>
      <c r="C12" s="21" t="s">
        <v>419</v>
      </c>
      <c r="D12" s="17" t="s">
        <v>404</v>
      </c>
      <c r="E12" s="17" t="s">
        <v>404</v>
      </c>
      <c r="F12" s="17" t="s">
        <v>404</v>
      </c>
      <c r="G12" s="17" t="s">
        <v>419</v>
      </c>
      <c r="H12" s="17" t="s">
        <v>404</v>
      </c>
      <c r="I12" s="17" t="s">
        <v>419</v>
      </c>
    </row>
    <row r="13" spans="1:9" x14ac:dyDescent="0.3">
      <c r="A13" s="15">
        <v>12</v>
      </c>
      <c r="B13" s="27" t="s">
        <v>420</v>
      </c>
      <c r="C13" s="21" t="s">
        <v>421</v>
      </c>
      <c r="D13" s="17" t="s">
        <v>404</v>
      </c>
      <c r="E13" s="17" t="s">
        <v>404</v>
      </c>
      <c r="F13" s="17" t="s">
        <v>404</v>
      </c>
      <c r="G13" s="17" t="s">
        <v>421</v>
      </c>
      <c r="H13" s="17" t="s">
        <v>404</v>
      </c>
      <c r="I13" s="17" t="s">
        <v>421</v>
      </c>
    </row>
    <row r="14" spans="1:9" x14ac:dyDescent="0.3">
      <c r="A14" s="15">
        <v>13</v>
      </c>
      <c r="B14" s="27" t="s">
        <v>422</v>
      </c>
      <c r="C14" s="21" t="s">
        <v>423</v>
      </c>
      <c r="D14" s="17" t="s">
        <v>404</v>
      </c>
      <c r="E14" s="17" t="s">
        <v>404</v>
      </c>
      <c r="F14" s="17" t="s">
        <v>404</v>
      </c>
      <c r="G14" s="17" t="s">
        <v>423</v>
      </c>
      <c r="H14" s="17" t="s">
        <v>404</v>
      </c>
      <c r="I14" s="17" t="s">
        <v>423</v>
      </c>
    </row>
    <row r="15" spans="1:9" x14ac:dyDescent="0.3">
      <c r="A15" s="15">
        <v>14</v>
      </c>
      <c r="B15" s="27" t="s">
        <v>424</v>
      </c>
      <c r="C15" s="21" t="s">
        <v>425</v>
      </c>
      <c r="D15" s="17" t="s">
        <v>404</v>
      </c>
      <c r="E15" s="17" t="s">
        <v>404</v>
      </c>
      <c r="F15" s="17" t="s">
        <v>404</v>
      </c>
      <c r="G15" s="17" t="s">
        <v>425</v>
      </c>
      <c r="H15" s="17" t="s">
        <v>404</v>
      </c>
      <c r="I15" s="17" t="s">
        <v>425</v>
      </c>
    </row>
    <row r="16" spans="1:9" ht="14.5" x14ac:dyDescent="0.3">
      <c r="A16" s="15">
        <v>15</v>
      </c>
      <c r="B16" s="27" t="s">
        <v>402</v>
      </c>
      <c r="C16" s="21" t="s">
        <v>403</v>
      </c>
      <c r="D16" s="17" t="s">
        <v>404</v>
      </c>
      <c r="E16" s="17" t="s">
        <v>404</v>
      </c>
      <c r="F16" s="17" t="s">
        <v>404</v>
      </c>
      <c r="G16" s="17" t="s">
        <v>403</v>
      </c>
      <c r="H16" s="17" t="s">
        <v>404</v>
      </c>
      <c r="I16" s="17" t="s">
        <v>403</v>
      </c>
    </row>
    <row r="17" spans="1:9" ht="14.5" x14ac:dyDescent="0.3">
      <c r="A17" s="15">
        <v>16</v>
      </c>
      <c r="B17" s="27" t="s">
        <v>426</v>
      </c>
      <c r="C17" s="21" t="s">
        <v>427</v>
      </c>
      <c r="D17" s="17" t="s">
        <v>404</v>
      </c>
      <c r="E17" s="17" t="s">
        <v>404</v>
      </c>
      <c r="F17" s="17" t="s">
        <v>404</v>
      </c>
      <c r="G17" s="17" t="s">
        <v>427</v>
      </c>
      <c r="H17" s="17" t="s">
        <v>404</v>
      </c>
      <c r="I17" s="17" t="s">
        <v>427</v>
      </c>
    </row>
    <row r="18" spans="1:9" ht="14.5" x14ac:dyDescent="0.3">
      <c r="A18" s="15">
        <v>17</v>
      </c>
      <c r="B18" s="27" t="s">
        <v>402</v>
      </c>
      <c r="C18" s="21" t="s">
        <v>403</v>
      </c>
      <c r="D18" s="17" t="s">
        <v>404</v>
      </c>
      <c r="E18" s="17" t="s">
        <v>404</v>
      </c>
      <c r="F18" s="17" t="s">
        <v>404</v>
      </c>
      <c r="G18" s="17" t="s">
        <v>403</v>
      </c>
      <c r="H18" s="17" t="s">
        <v>404</v>
      </c>
      <c r="I18" s="17" t="s">
        <v>403</v>
      </c>
    </row>
    <row r="19" spans="1:9" ht="14.5" x14ac:dyDescent="0.3">
      <c r="A19" s="15">
        <v>18</v>
      </c>
      <c r="B19" s="27" t="s">
        <v>428</v>
      </c>
      <c r="C19" s="21" t="s">
        <v>403</v>
      </c>
      <c r="D19" s="17" t="s">
        <v>404</v>
      </c>
      <c r="E19" s="17" t="s">
        <v>404</v>
      </c>
      <c r="F19" s="17" t="s">
        <v>404</v>
      </c>
      <c r="G19" s="17" t="s">
        <v>403</v>
      </c>
      <c r="H19" s="17" t="s">
        <v>404</v>
      </c>
      <c r="I19" s="17" t="s">
        <v>403</v>
      </c>
    </row>
    <row r="20" spans="1:9" ht="14.5" x14ac:dyDescent="0.3">
      <c r="A20" s="15">
        <v>19</v>
      </c>
      <c r="B20" s="27" t="s">
        <v>429</v>
      </c>
      <c r="C20" s="21" t="s">
        <v>430</v>
      </c>
      <c r="D20" s="17" t="s">
        <v>404</v>
      </c>
      <c r="E20" s="17" t="s">
        <v>404</v>
      </c>
      <c r="F20" s="17" t="s">
        <v>404</v>
      </c>
      <c r="G20" s="17" t="s">
        <v>430</v>
      </c>
      <c r="H20" s="17" t="s">
        <v>404</v>
      </c>
      <c r="I20" s="17" t="s">
        <v>430</v>
      </c>
    </row>
    <row r="21" spans="1:9" ht="14.5" x14ac:dyDescent="0.3">
      <c r="A21" s="15">
        <v>20</v>
      </c>
      <c r="B21" s="27" t="s">
        <v>431</v>
      </c>
      <c r="C21" s="21" t="s">
        <v>432</v>
      </c>
      <c r="D21" s="17" t="s">
        <v>404</v>
      </c>
      <c r="E21" s="17" t="s">
        <v>404</v>
      </c>
      <c r="F21" s="17" t="s">
        <v>404</v>
      </c>
      <c r="G21" s="17" t="s">
        <v>432</v>
      </c>
      <c r="H21" s="17" t="s">
        <v>404</v>
      </c>
      <c r="I21" s="17" t="s">
        <v>432</v>
      </c>
    </row>
    <row r="22" spans="1:9" x14ac:dyDescent="0.3">
      <c r="A22" s="15">
        <v>21</v>
      </c>
      <c r="B22" s="27" t="s">
        <v>433</v>
      </c>
      <c r="C22" s="21" t="s">
        <v>434</v>
      </c>
      <c r="D22" s="17" t="s">
        <v>404</v>
      </c>
      <c r="E22" s="17" t="s">
        <v>404</v>
      </c>
      <c r="F22" s="17" t="s">
        <v>404</v>
      </c>
      <c r="G22" s="17" t="s">
        <v>434</v>
      </c>
      <c r="H22" s="17" t="s">
        <v>404</v>
      </c>
      <c r="I22" s="17" t="s">
        <v>434</v>
      </c>
    </row>
    <row r="23" spans="1:9" ht="14.5" x14ac:dyDescent="0.3">
      <c r="A23" s="15">
        <v>22</v>
      </c>
      <c r="B23" s="27" t="s">
        <v>409</v>
      </c>
      <c r="C23" s="21" t="s">
        <v>30</v>
      </c>
      <c r="D23" s="17" t="s">
        <v>404</v>
      </c>
      <c r="E23" s="17" t="s">
        <v>404</v>
      </c>
      <c r="F23" s="17" t="s">
        <v>404</v>
      </c>
      <c r="G23" s="17" t="s">
        <v>30</v>
      </c>
      <c r="H23" s="17" t="s">
        <v>404</v>
      </c>
      <c r="I23" s="17" t="s">
        <v>30</v>
      </c>
    </row>
    <row r="24" spans="1:9" ht="14.5" x14ac:dyDescent="0.3">
      <c r="A24" s="15">
        <v>23</v>
      </c>
      <c r="B24" s="27" t="s">
        <v>435</v>
      </c>
      <c r="C24" s="21" t="s">
        <v>436</v>
      </c>
      <c r="D24" s="17" t="s">
        <v>404</v>
      </c>
      <c r="E24" s="17" t="s">
        <v>404</v>
      </c>
      <c r="F24" s="17" t="s">
        <v>404</v>
      </c>
      <c r="G24" s="17" t="s">
        <v>436</v>
      </c>
      <c r="H24" s="17" t="s">
        <v>404</v>
      </c>
      <c r="I24" s="17" t="s">
        <v>436</v>
      </c>
    </row>
    <row r="25" spans="1:9" ht="14.5" x14ac:dyDescent="0.3">
      <c r="A25" s="15">
        <v>24</v>
      </c>
      <c r="B25" s="27" t="s">
        <v>428</v>
      </c>
      <c r="C25" s="21" t="s">
        <v>403</v>
      </c>
      <c r="D25" s="17" t="s">
        <v>404</v>
      </c>
      <c r="E25" s="17" t="s">
        <v>404</v>
      </c>
      <c r="F25" s="17" t="s">
        <v>404</v>
      </c>
      <c r="G25" s="17" t="s">
        <v>403</v>
      </c>
      <c r="H25" s="17" t="s">
        <v>404</v>
      </c>
      <c r="I25" s="17" t="s">
        <v>403</v>
      </c>
    </row>
    <row r="26" spans="1:9" ht="14.5" x14ac:dyDescent="0.3">
      <c r="A26" s="15">
        <v>25</v>
      </c>
      <c r="B26" s="27" t="s">
        <v>409</v>
      </c>
      <c r="C26" s="21" t="s">
        <v>30</v>
      </c>
      <c r="D26" s="17" t="s">
        <v>404</v>
      </c>
      <c r="E26" s="17" t="s">
        <v>404</v>
      </c>
      <c r="F26" s="17" t="s">
        <v>404</v>
      </c>
      <c r="G26" s="17" t="s">
        <v>30</v>
      </c>
      <c r="H26" s="17" t="s">
        <v>404</v>
      </c>
      <c r="I26" s="17" t="s">
        <v>30</v>
      </c>
    </row>
    <row r="27" spans="1:9" x14ac:dyDescent="0.3">
      <c r="A27" s="15">
        <v>26</v>
      </c>
      <c r="B27" s="27" t="s">
        <v>437</v>
      </c>
      <c r="C27" s="21" t="s">
        <v>438</v>
      </c>
      <c r="D27" s="17" t="s">
        <v>404</v>
      </c>
      <c r="E27" s="17" t="s">
        <v>404</v>
      </c>
      <c r="F27" s="17" t="s">
        <v>404</v>
      </c>
      <c r="G27" s="17" t="s">
        <v>438</v>
      </c>
      <c r="H27" s="17" t="s">
        <v>404</v>
      </c>
      <c r="I27" s="17" t="s">
        <v>438</v>
      </c>
    </row>
    <row r="28" spans="1:9" x14ac:dyDescent="0.3">
      <c r="A28" s="15">
        <v>27</v>
      </c>
      <c r="B28" s="27" t="s">
        <v>439</v>
      </c>
      <c r="C28" s="21" t="s">
        <v>440</v>
      </c>
      <c r="D28" s="17" t="s">
        <v>404</v>
      </c>
      <c r="E28" s="17" t="s">
        <v>404</v>
      </c>
      <c r="F28" s="17" t="s">
        <v>404</v>
      </c>
      <c r="G28" s="17" t="s">
        <v>440</v>
      </c>
      <c r="H28" s="17" t="s">
        <v>404</v>
      </c>
      <c r="I28" s="17" t="s">
        <v>440</v>
      </c>
    </row>
    <row r="29" spans="1:9" ht="14.5" x14ac:dyDescent="0.3">
      <c r="A29" s="15">
        <v>28</v>
      </c>
      <c r="B29" s="27" t="s">
        <v>409</v>
      </c>
      <c r="C29" s="21" t="s">
        <v>30</v>
      </c>
      <c r="D29" s="17" t="s">
        <v>404</v>
      </c>
      <c r="E29" s="17" t="s">
        <v>404</v>
      </c>
      <c r="F29" s="17" t="s">
        <v>404</v>
      </c>
      <c r="G29" s="17" t="s">
        <v>30</v>
      </c>
      <c r="H29" s="17" t="s">
        <v>404</v>
      </c>
      <c r="I29" s="17" t="s">
        <v>30</v>
      </c>
    </row>
    <row r="30" spans="1:9" ht="14.5" x14ac:dyDescent="0.3">
      <c r="A30" s="15">
        <v>29</v>
      </c>
      <c r="B30" s="27" t="s">
        <v>409</v>
      </c>
      <c r="C30" s="21" t="s">
        <v>30</v>
      </c>
      <c r="D30" s="17" t="s">
        <v>404</v>
      </c>
      <c r="E30" s="17" t="s">
        <v>404</v>
      </c>
      <c r="F30" s="17" t="s">
        <v>404</v>
      </c>
      <c r="G30" s="17" t="s">
        <v>30</v>
      </c>
      <c r="H30" s="17" t="s">
        <v>404</v>
      </c>
      <c r="I30" s="17" t="s">
        <v>30</v>
      </c>
    </row>
    <row r="31" spans="1:9" x14ac:dyDescent="0.3">
      <c r="A31" s="15">
        <v>30</v>
      </c>
      <c r="B31" s="27" t="s">
        <v>441</v>
      </c>
      <c r="C31" s="21" t="s">
        <v>442</v>
      </c>
      <c r="D31" s="17" t="s">
        <v>404</v>
      </c>
      <c r="E31" s="17" t="s">
        <v>404</v>
      </c>
      <c r="F31" s="17" t="s">
        <v>404</v>
      </c>
      <c r="G31" s="17" t="s">
        <v>442</v>
      </c>
      <c r="H31" s="17" t="s">
        <v>404</v>
      </c>
      <c r="I31" s="17" t="s">
        <v>442</v>
      </c>
    </row>
    <row r="32" spans="1:9" x14ac:dyDescent="0.3">
      <c r="A32" s="15">
        <v>31</v>
      </c>
      <c r="B32" s="27" t="s">
        <v>443</v>
      </c>
      <c r="C32" s="21" t="s">
        <v>444</v>
      </c>
      <c r="D32" s="17" t="s">
        <v>404</v>
      </c>
      <c r="E32" s="17" t="s">
        <v>404</v>
      </c>
      <c r="F32" s="17" t="s">
        <v>404</v>
      </c>
      <c r="G32" s="17" t="s">
        <v>444</v>
      </c>
      <c r="H32" s="17" t="s">
        <v>404</v>
      </c>
      <c r="I32" s="17" t="s">
        <v>444</v>
      </c>
    </row>
    <row r="33" spans="1:9" ht="14.5" x14ac:dyDescent="0.3">
      <c r="A33" s="15">
        <v>32</v>
      </c>
      <c r="B33" s="27" t="s">
        <v>445</v>
      </c>
      <c r="C33" s="21" t="s">
        <v>446</v>
      </c>
      <c r="D33" s="17" t="s">
        <v>404</v>
      </c>
      <c r="E33" s="17" t="s">
        <v>404</v>
      </c>
      <c r="F33" s="17" t="s">
        <v>404</v>
      </c>
      <c r="G33" s="17" t="s">
        <v>446</v>
      </c>
      <c r="H33" s="17" t="s">
        <v>404</v>
      </c>
      <c r="I33" s="17" t="s">
        <v>446</v>
      </c>
    </row>
    <row r="34" spans="1:9" ht="14.5" x14ac:dyDescent="0.3">
      <c r="A34" s="15">
        <v>33</v>
      </c>
      <c r="B34" s="27" t="s">
        <v>409</v>
      </c>
      <c r="C34" s="21" t="s">
        <v>30</v>
      </c>
      <c r="D34" s="17" t="s">
        <v>404</v>
      </c>
      <c r="E34" s="17" t="s">
        <v>404</v>
      </c>
      <c r="F34" s="17" t="s">
        <v>404</v>
      </c>
      <c r="G34" s="17" t="s">
        <v>30</v>
      </c>
      <c r="H34" s="17" t="s">
        <v>404</v>
      </c>
      <c r="I34" s="17" t="s">
        <v>30</v>
      </c>
    </row>
    <row r="35" spans="1:9" ht="14.5" x14ac:dyDescent="0.3">
      <c r="A35" s="15">
        <v>34</v>
      </c>
      <c r="B35" s="27" t="s">
        <v>409</v>
      </c>
      <c r="C35" s="21" t="s">
        <v>30</v>
      </c>
      <c r="D35" s="17" t="s">
        <v>404</v>
      </c>
      <c r="E35" s="17" t="s">
        <v>404</v>
      </c>
      <c r="F35" s="17" t="s">
        <v>404</v>
      </c>
      <c r="G35" s="17" t="s">
        <v>30</v>
      </c>
      <c r="H35" s="17" t="s">
        <v>404</v>
      </c>
      <c r="I35" s="17" t="s">
        <v>30</v>
      </c>
    </row>
    <row r="36" spans="1:9" ht="14.5" x14ac:dyDescent="0.3">
      <c r="A36" s="15">
        <v>35</v>
      </c>
      <c r="B36" s="27" t="s">
        <v>447</v>
      </c>
      <c r="C36" s="21" t="s">
        <v>448</v>
      </c>
      <c r="D36" s="17" t="s">
        <v>449</v>
      </c>
      <c r="E36" s="17" t="s">
        <v>404</v>
      </c>
      <c r="F36" s="17" t="s">
        <v>449</v>
      </c>
      <c r="G36" s="17" t="s">
        <v>84</v>
      </c>
      <c r="H36" s="17" t="s">
        <v>404</v>
      </c>
      <c r="I36" s="17" t="s">
        <v>84</v>
      </c>
    </row>
    <row r="37" spans="1:9" ht="14.5" x14ac:dyDescent="0.3">
      <c r="A37" s="15">
        <v>36</v>
      </c>
      <c r="B37" s="27" t="s">
        <v>450</v>
      </c>
      <c r="C37" s="21" t="s">
        <v>451</v>
      </c>
      <c r="D37" s="17" t="s">
        <v>404</v>
      </c>
      <c r="E37" s="17" t="s">
        <v>404</v>
      </c>
      <c r="F37" s="17" t="s">
        <v>404</v>
      </c>
      <c r="G37" s="17" t="s">
        <v>451</v>
      </c>
      <c r="H37" s="17" t="s">
        <v>404</v>
      </c>
      <c r="I37" s="17" t="s">
        <v>451</v>
      </c>
    </row>
    <row r="38" spans="1:9" x14ac:dyDescent="0.3">
      <c r="A38" s="15">
        <v>37</v>
      </c>
      <c r="B38" s="27" t="s">
        <v>452</v>
      </c>
      <c r="C38" s="21" t="s">
        <v>453</v>
      </c>
      <c r="D38" s="17" t="s">
        <v>404</v>
      </c>
      <c r="E38" s="17" t="s">
        <v>404</v>
      </c>
      <c r="F38" s="17" t="s">
        <v>404</v>
      </c>
      <c r="G38" s="17" t="s">
        <v>453</v>
      </c>
      <c r="H38" s="17" t="s">
        <v>404</v>
      </c>
      <c r="I38" s="17" t="s">
        <v>453</v>
      </c>
    </row>
    <row r="39" spans="1:9" ht="14.5" x14ac:dyDescent="0.3">
      <c r="A39" s="15">
        <v>38</v>
      </c>
      <c r="B39" s="27" t="s">
        <v>402</v>
      </c>
      <c r="C39" s="21" t="s">
        <v>403</v>
      </c>
      <c r="D39" s="17" t="s">
        <v>404</v>
      </c>
      <c r="E39" s="17" t="s">
        <v>404</v>
      </c>
      <c r="F39" s="17" t="s">
        <v>404</v>
      </c>
      <c r="G39" s="17" t="s">
        <v>403</v>
      </c>
      <c r="H39" s="17" t="s">
        <v>404</v>
      </c>
      <c r="I39" s="17" t="s">
        <v>403</v>
      </c>
    </row>
    <row r="40" spans="1:9" ht="14.5" x14ac:dyDescent="0.3">
      <c r="A40" s="15">
        <v>39</v>
      </c>
      <c r="B40" s="27" t="s">
        <v>402</v>
      </c>
      <c r="C40" s="21" t="s">
        <v>403</v>
      </c>
      <c r="D40" s="17" t="s">
        <v>404</v>
      </c>
      <c r="E40" s="17" t="s">
        <v>404</v>
      </c>
      <c r="F40" s="17" t="s">
        <v>404</v>
      </c>
      <c r="G40" s="17" t="s">
        <v>403</v>
      </c>
      <c r="H40" s="17" t="s">
        <v>404</v>
      </c>
      <c r="I40" s="17" t="s">
        <v>403</v>
      </c>
    </row>
    <row r="41" spans="1:9" ht="14.5" x14ac:dyDescent="0.3">
      <c r="A41" s="15">
        <v>40</v>
      </c>
      <c r="B41" s="27" t="s">
        <v>402</v>
      </c>
      <c r="C41" s="21" t="s">
        <v>403</v>
      </c>
      <c r="D41" s="17" t="s">
        <v>404</v>
      </c>
      <c r="E41" s="17" t="s">
        <v>404</v>
      </c>
      <c r="F41" s="17" t="s">
        <v>404</v>
      </c>
      <c r="G41" s="17" t="s">
        <v>403</v>
      </c>
      <c r="H41" s="17" t="s">
        <v>404</v>
      </c>
      <c r="I41" s="17" t="s">
        <v>403</v>
      </c>
    </row>
    <row r="42" spans="1:9" x14ac:dyDescent="0.3">
      <c r="A42" s="15">
        <v>41</v>
      </c>
      <c r="B42" s="27" t="s">
        <v>454</v>
      </c>
      <c r="C42" s="21" t="s">
        <v>455</v>
      </c>
      <c r="D42" s="17" t="s">
        <v>404</v>
      </c>
      <c r="E42" s="17" t="s">
        <v>404</v>
      </c>
      <c r="F42" s="17" t="s">
        <v>404</v>
      </c>
      <c r="G42" s="17" t="s">
        <v>455</v>
      </c>
      <c r="H42" s="17" t="s">
        <v>404</v>
      </c>
      <c r="I42" s="17" t="s">
        <v>455</v>
      </c>
    </row>
    <row r="43" spans="1:9" ht="14.5" x14ac:dyDescent="0.3">
      <c r="A43" s="15">
        <v>42</v>
      </c>
      <c r="B43" s="27" t="s">
        <v>409</v>
      </c>
      <c r="C43" s="21" t="s">
        <v>30</v>
      </c>
      <c r="D43" s="17" t="s">
        <v>404</v>
      </c>
      <c r="E43" s="17" t="s">
        <v>404</v>
      </c>
      <c r="F43" s="17" t="s">
        <v>404</v>
      </c>
      <c r="G43" s="17" t="s">
        <v>30</v>
      </c>
      <c r="H43" s="17" t="s">
        <v>404</v>
      </c>
      <c r="I43" s="17" t="s">
        <v>30</v>
      </c>
    </row>
    <row r="44" spans="1:9" ht="14.5" x14ac:dyDescent="0.3">
      <c r="A44" s="15">
        <v>43</v>
      </c>
      <c r="B44" s="27" t="s">
        <v>409</v>
      </c>
      <c r="C44" s="21" t="s">
        <v>30</v>
      </c>
      <c r="D44" s="17" t="s">
        <v>404</v>
      </c>
      <c r="E44" s="17" t="s">
        <v>404</v>
      </c>
      <c r="F44" s="17" t="s">
        <v>404</v>
      </c>
      <c r="G44" s="17" t="s">
        <v>30</v>
      </c>
      <c r="H44" s="17" t="s">
        <v>404</v>
      </c>
      <c r="I44" s="17" t="s">
        <v>30</v>
      </c>
    </row>
    <row r="45" spans="1:9" x14ac:dyDescent="0.3">
      <c r="A45" s="15">
        <v>44</v>
      </c>
      <c r="B45" s="27" t="s">
        <v>456</v>
      </c>
      <c r="C45" s="21" t="s">
        <v>457</v>
      </c>
      <c r="D45" s="17" t="s">
        <v>404</v>
      </c>
      <c r="E45" s="17" t="s">
        <v>404</v>
      </c>
      <c r="F45" s="17" t="s">
        <v>404</v>
      </c>
      <c r="G45" s="17" t="s">
        <v>457</v>
      </c>
      <c r="H45" s="17" t="s">
        <v>404</v>
      </c>
      <c r="I45" s="17" t="s">
        <v>457</v>
      </c>
    </row>
    <row r="46" spans="1:9" x14ac:dyDescent="0.3">
      <c r="A46" s="15">
        <v>45</v>
      </c>
      <c r="B46" s="27" t="s">
        <v>458</v>
      </c>
      <c r="C46" s="21" t="s">
        <v>459</v>
      </c>
      <c r="D46" s="17" t="s">
        <v>404</v>
      </c>
      <c r="E46" s="17" t="s">
        <v>404</v>
      </c>
      <c r="F46" s="17" t="s">
        <v>404</v>
      </c>
      <c r="G46" s="17" t="s">
        <v>459</v>
      </c>
      <c r="H46" s="17" t="s">
        <v>404</v>
      </c>
      <c r="I46" s="17" t="s">
        <v>459</v>
      </c>
    </row>
    <row r="47" spans="1:9" x14ac:dyDescent="0.3">
      <c r="A47" s="15">
        <v>46</v>
      </c>
      <c r="B47" s="27" t="s">
        <v>460</v>
      </c>
      <c r="C47" s="21" t="s">
        <v>461</v>
      </c>
      <c r="D47" s="17" t="s">
        <v>404</v>
      </c>
      <c r="E47" s="17" t="s">
        <v>404</v>
      </c>
      <c r="F47" s="17" t="s">
        <v>404</v>
      </c>
      <c r="G47" s="17" t="s">
        <v>461</v>
      </c>
      <c r="H47" s="17" t="s">
        <v>404</v>
      </c>
      <c r="I47" s="17" t="s">
        <v>461</v>
      </c>
    </row>
    <row r="48" spans="1:9" ht="14.5" x14ac:dyDescent="0.3">
      <c r="A48" s="15">
        <v>47</v>
      </c>
      <c r="B48" s="27" t="s">
        <v>402</v>
      </c>
      <c r="C48" s="21" t="s">
        <v>403</v>
      </c>
      <c r="D48" s="17" t="s">
        <v>404</v>
      </c>
      <c r="E48" s="17" t="s">
        <v>404</v>
      </c>
      <c r="F48" s="17" t="s">
        <v>404</v>
      </c>
      <c r="G48" s="17" t="s">
        <v>403</v>
      </c>
      <c r="H48" s="17" t="s">
        <v>404</v>
      </c>
      <c r="I48" s="17" t="s">
        <v>403</v>
      </c>
    </row>
    <row r="49" spans="1:9" ht="14.5" x14ac:dyDescent="0.3">
      <c r="A49" s="15">
        <v>48</v>
      </c>
      <c r="B49" s="27" t="s">
        <v>409</v>
      </c>
      <c r="C49" s="21" t="s">
        <v>30</v>
      </c>
      <c r="D49" s="17" t="s">
        <v>404</v>
      </c>
      <c r="E49" s="17" t="s">
        <v>404</v>
      </c>
      <c r="F49" s="17" t="s">
        <v>404</v>
      </c>
      <c r="G49" s="17" t="s">
        <v>30</v>
      </c>
      <c r="H49" s="17" t="s">
        <v>404</v>
      </c>
      <c r="I49" s="17" t="s">
        <v>30</v>
      </c>
    </row>
    <row r="50" spans="1:9" ht="14.5" x14ac:dyDescent="0.3">
      <c r="A50" s="15">
        <v>49</v>
      </c>
      <c r="B50" s="27" t="s">
        <v>409</v>
      </c>
      <c r="C50" s="21" t="s">
        <v>30</v>
      </c>
      <c r="D50" s="17" t="s">
        <v>404</v>
      </c>
      <c r="E50" s="17" t="s">
        <v>404</v>
      </c>
      <c r="F50" s="17" t="s">
        <v>404</v>
      </c>
      <c r="G50" s="17" t="s">
        <v>30</v>
      </c>
      <c r="H50" s="17" t="s">
        <v>404</v>
      </c>
      <c r="I50" s="17" t="s">
        <v>30</v>
      </c>
    </row>
    <row r="51" spans="1:9" ht="14.5" x14ac:dyDescent="0.3">
      <c r="A51" s="15">
        <v>50</v>
      </c>
      <c r="B51" s="27" t="s">
        <v>462</v>
      </c>
      <c r="C51" s="21" t="s">
        <v>463</v>
      </c>
      <c r="D51" s="17" t="s">
        <v>404</v>
      </c>
      <c r="E51" s="17" t="s">
        <v>404</v>
      </c>
      <c r="F51" s="17" t="s">
        <v>404</v>
      </c>
      <c r="G51" s="17" t="s">
        <v>463</v>
      </c>
      <c r="H51" s="17" t="s">
        <v>404</v>
      </c>
      <c r="I51" s="17" t="s">
        <v>463</v>
      </c>
    </row>
    <row r="52" spans="1:9" ht="14.5" x14ac:dyDescent="0.3">
      <c r="A52" s="15">
        <v>51</v>
      </c>
      <c r="B52" s="27" t="s">
        <v>409</v>
      </c>
      <c r="C52" s="21" t="s">
        <v>30</v>
      </c>
      <c r="D52" s="17" t="s">
        <v>404</v>
      </c>
      <c r="E52" s="17" t="s">
        <v>404</v>
      </c>
      <c r="F52" s="17" t="s">
        <v>404</v>
      </c>
      <c r="G52" s="17" t="s">
        <v>30</v>
      </c>
      <c r="H52" s="17" t="s">
        <v>404</v>
      </c>
      <c r="I52" s="17" t="s">
        <v>30</v>
      </c>
    </row>
    <row r="53" spans="1:9" x14ac:dyDescent="0.3">
      <c r="A53" s="15">
        <v>52</v>
      </c>
      <c r="B53" s="27" t="s">
        <v>464</v>
      </c>
      <c r="C53" s="21" t="s">
        <v>465</v>
      </c>
      <c r="D53" s="17" t="s">
        <v>404</v>
      </c>
      <c r="E53" s="17" t="s">
        <v>404</v>
      </c>
      <c r="F53" s="17" t="s">
        <v>404</v>
      </c>
      <c r="G53" s="17" t="s">
        <v>465</v>
      </c>
      <c r="H53" s="17" t="s">
        <v>404</v>
      </c>
      <c r="I53" s="17" t="s">
        <v>465</v>
      </c>
    </row>
    <row r="54" spans="1:9" ht="14.5" x14ac:dyDescent="0.3">
      <c r="A54" s="15">
        <v>53</v>
      </c>
      <c r="B54" s="27" t="s">
        <v>409</v>
      </c>
      <c r="C54" s="21" t="s">
        <v>30</v>
      </c>
      <c r="D54" s="17" t="s">
        <v>404</v>
      </c>
      <c r="E54" s="17" t="s">
        <v>404</v>
      </c>
      <c r="F54" s="17" t="s">
        <v>404</v>
      </c>
      <c r="G54" s="17" t="s">
        <v>30</v>
      </c>
      <c r="H54" s="17" t="s">
        <v>404</v>
      </c>
      <c r="I54" s="17" t="s">
        <v>30</v>
      </c>
    </row>
    <row r="55" spans="1:9" ht="14.5" x14ac:dyDescent="0.3">
      <c r="A55" s="15">
        <v>54</v>
      </c>
      <c r="B55" s="27" t="s">
        <v>409</v>
      </c>
      <c r="C55" s="21" t="s">
        <v>30</v>
      </c>
      <c r="D55" s="17" t="s">
        <v>404</v>
      </c>
      <c r="E55" s="17" t="s">
        <v>404</v>
      </c>
      <c r="F55" s="17" t="s">
        <v>404</v>
      </c>
      <c r="G55" s="17" t="s">
        <v>30</v>
      </c>
      <c r="H55" s="17" t="s">
        <v>404</v>
      </c>
      <c r="I55" s="17" t="s">
        <v>30</v>
      </c>
    </row>
    <row r="56" spans="1:9" ht="14.5" x14ac:dyDescent="0.3">
      <c r="A56" s="15">
        <v>55</v>
      </c>
      <c r="B56" s="27" t="s">
        <v>466</v>
      </c>
      <c r="C56" s="21" t="s">
        <v>467</v>
      </c>
      <c r="D56" s="17" t="s">
        <v>404</v>
      </c>
      <c r="E56" s="17" t="s">
        <v>404</v>
      </c>
      <c r="F56" s="17" t="s">
        <v>404</v>
      </c>
      <c r="G56" s="17" t="s">
        <v>467</v>
      </c>
      <c r="H56" s="17" t="s">
        <v>404</v>
      </c>
      <c r="I56" s="17" t="s">
        <v>467</v>
      </c>
    </row>
    <row r="57" spans="1:9" ht="14.5" x14ac:dyDescent="0.3">
      <c r="A57" s="15">
        <v>56</v>
      </c>
      <c r="B57" s="27" t="s">
        <v>409</v>
      </c>
      <c r="C57" s="21" t="s">
        <v>30</v>
      </c>
      <c r="D57" s="17" t="s">
        <v>404</v>
      </c>
      <c r="E57" s="17" t="s">
        <v>404</v>
      </c>
      <c r="F57" s="17" t="s">
        <v>404</v>
      </c>
      <c r="G57" s="17" t="s">
        <v>30</v>
      </c>
      <c r="H57" s="17" t="s">
        <v>404</v>
      </c>
      <c r="I57" s="17" t="s">
        <v>30</v>
      </c>
    </row>
    <row r="58" spans="1:9" x14ac:dyDescent="0.3">
      <c r="A58" s="15">
        <v>57</v>
      </c>
      <c r="B58" s="27" t="s">
        <v>468</v>
      </c>
      <c r="C58" s="21" t="s">
        <v>469</v>
      </c>
      <c r="D58" s="17" t="s">
        <v>404</v>
      </c>
      <c r="E58" s="17" t="s">
        <v>404</v>
      </c>
      <c r="F58" s="17" t="s">
        <v>404</v>
      </c>
      <c r="G58" s="17" t="s">
        <v>469</v>
      </c>
      <c r="H58" s="17" t="s">
        <v>404</v>
      </c>
      <c r="I58" s="17" t="s">
        <v>469</v>
      </c>
    </row>
    <row r="59" spans="1:9" x14ac:dyDescent="0.3">
      <c r="A59" s="15">
        <v>58</v>
      </c>
      <c r="B59" s="27" t="s">
        <v>470</v>
      </c>
      <c r="C59" s="21" t="s">
        <v>471</v>
      </c>
      <c r="D59" s="17" t="s">
        <v>404</v>
      </c>
      <c r="E59" s="17" t="s">
        <v>404</v>
      </c>
      <c r="F59" s="17" t="s">
        <v>404</v>
      </c>
      <c r="G59" s="17" t="s">
        <v>471</v>
      </c>
      <c r="H59" s="17" t="s">
        <v>404</v>
      </c>
      <c r="I59" s="17" t="s">
        <v>471</v>
      </c>
    </row>
    <row r="60" spans="1:9" ht="14.5" x14ac:dyDescent="0.3">
      <c r="A60" s="15">
        <v>59</v>
      </c>
      <c r="B60" s="27" t="s">
        <v>409</v>
      </c>
      <c r="C60" s="21" t="s">
        <v>30</v>
      </c>
      <c r="D60" s="17" t="s">
        <v>404</v>
      </c>
      <c r="E60" s="17" t="s">
        <v>404</v>
      </c>
      <c r="F60" s="17" t="s">
        <v>404</v>
      </c>
      <c r="G60" s="17" t="s">
        <v>30</v>
      </c>
      <c r="H60" s="17" t="s">
        <v>404</v>
      </c>
      <c r="I60" s="17" t="s">
        <v>30</v>
      </c>
    </row>
    <row r="61" spans="1:9" ht="14.5" x14ac:dyDescent="0.3">
      <c r="A61" s="15">
        <v>60</v>
      </c>
      <c r="B61" s="27" t="s">
        <v>409</v>
      </c>
      <c r="C61" s="21" t="s">
        <v>30</v>
      </c>
      <c r="D61" s="17" t="s">
        <v>404</v>
      </c>
      <c r="E61" s="17" t="s">
        <v>404</v>
      </c>
      <c r="F61" s="17" t="s">
        <v>404</v>
      </c>
      <c r="G61" s="17" t="s">
        <v>30</v>
      </c>
      <c r="H61" s="17" t="s">
        <v>404</v>
      </c>
      <c r="I61" s="17" t="s">
        <v>30</v>
      </c>
    </row>
    <row r="62" spans="1:9" x14ac:dyDescent="0.3">
      <c r="A62" s="15">
        <v>61</v>
      </c>
      <c r="B62" s="27" t="s">
        <v>472</v>
      </c>
      <c r="C62" s="21" t="s">
        <v>473</v>
      </c>
      <c r="D62" s="17" t="s">
        <v>404</v>
      </c>
      <c r="E62" s="17" t="s">
        <v>404</v>
      </c>
      <c r="F62" s="17" t="s">
        <v>404</v>
      </c>
      <c r="G62" s="17" t="s">
        <v>473</v>
      </c>
      <c r="H62" s="17" t="s">
        <v>404</v>
      </c>
      <c r="I62" s="17" t="s">
        <v>473</v>
      </c>
    </row>
    <row r="63" spans="1:9" ht="14.5" x14ac:dyDescent="0.3">
      <c r="A63" s="15">
        <v>62</v>
      </c>
      <c r="B63" s="27" t="s">
        <v>474</v>
      </c>
      <c r="C63" s="21" t="s">
        <v>475</v>
      </c>
      <c r="D63" s="17" t="s">
        <v>404</v>
      </c>
      <c r="E63" s="17" t="s">
        <v>404</v>
      </c>
      <c r="F63" s="17" t="s">
        <v>404</v>
      </c>
      <c r="G63" s="17" t="s">
        <v>475</v>
      </c>
      <c r="H63" s="17" t="s">
        <v>404</v>
      </c>
      <c r="I63" s="17" t="s">
        <v>475</v>
      </c>
    </row>
    <row r="64" spans="1:9" x14ac:dyDescent="0.3">
      <c r="A64" s="15">
        <v>63</v>
      </c>
      <c r="B64" s="27" t="s">
        <v>476</v>
      </c>
      <c r="C64" s="21" t="s">
        <v>477</v>
      </c>
      <c r="D64" s="17" t="s">
        <v>404</v>
      </c>
      <c r="E64" s="17" t="s">
        <v>404</v>
      </c>
      <c r="F64" s="17" t="s">
        <v>404</v>
      </c>
      <c r="G64" s="17" t="s">
        <v>477</v>
      </c>
      <c r="H64" s="17" t="s">
        <v>404</v>
      </c>
      <c r="I64" s="17" t="s">
        <v>477</v>
      </c>
    </row>
    <row r="65" spans="1:9" ht="14.5" x14ac:dyDescent="0.3">
      <c r="A65" s="15">
        <v>64</v>
      </c>
      <c r="B65" s="27" t="s">
        <v>478</v>
      </c>
      <c r="C65" s="21" t="s">
        <v>479</v>
      </c>
      <c r="D65" s="17" t="s">
        <v>404</v>
      </c>
      <c r="E65" s="17" t="s">
        <v>404</v>
      </c>
      <c r="F65" s="17" t="s">
        <v>404</v>
      </c>
      <c r="G65" s="17" t="s">
        <v>479</v>
      </c>
      <c r="H65" s="17" t="s">
        <v>404</v>
      </c>
      <c r="I65" s="17" t="s">
        <v>479</v>
      </c>
    </row>
    <row r="66" spans="1:9" ht="14.5" x14ac:dyDescent="0.3">
      <c r="A66" s="15">
        <v>65</v>
      </c>
      <c r="B66" s="27" t="s">
        <v>409</v>
      </c>
      <c r="C66" s="21" t="s">
        <v>30</v>
      </c>
      <c r="D66" s="17" t="s">
        <v>404</v>
      </c>
      <c r="E66" s="17" t="s">
        <v>404</v>
      </c>
      <c r="F66" s="17" t="s">
        <v>404</v>
      </c>
      <c r="G66" s="17" t="s">
        <v>30</v>
      </c>
      <c r="H66" s="17" t="s">
        <v>404</v>
      </c>
      <c r="I66" s="17" t="s">
        <v>30</v>
      </c>
    </row>
    <row r="67" spans="1:9" x14ac:dyDescent="0.3">
      <c r="A67" s="15">
        <v>66</v>
      </c>
      <c r="B67" s="27" t="s">
        <v>480</v>
      </c>
      <c r="C67" s="21" t="s">
        <v>481</v>
      </c>
      <c r="D67" s="17" t="s">
        <v>404</v>
      </c>
      <c r="E67" s="17" t="s">
        <v>404</v>
      </c>
      <c r="F67" s="17" t="s">
        <v>404</v>
      </c>
      <c r="G67" s="17" t="s">
        <v>481</v>
      </c>
      <c r="H67" s="17" t="s">
        <v>404</v>
      </c>
      <c r="I67" s="17" t="s">
        <v>481</v>
      </c>
    </row>
    <row r="68" spans="1:9" ht="14.5" x14ac:dyDescent="0.3">
      <c r="A68" s="15">
        <v>67</v>
      </c>
      <c r="B68" s="27" t="s">
        <v>402</v>
      </c>
      <c r="C68" s="21" t="s">
        <v>403</v>
      </c>
      <c r="D68" s="17" t="s">
        <v>404</v>
      </c>
      <c r="E68" s="17" t="s">
        <v>404</v>
      </c>
      <c r="F68" s="17" t="s">
        <v>404</v>
      </c>
      <c r="G68" s="17" t="s">
        <v>403</v>
      </c>
      <c r="H68" s="17" t="s">
        <v>404</v>
      </c>
      <c r="I68" s="17" t="s">
        <v>403</v>
      </c>
    </row>
    <row r="69" spans="1:9" ht="14.5" x14ac:dyDescent="0.3">
      <c r="A69" s="15">
        <v>68</v>
      </c>
      <c r="B69" s="27" t="s">
        <v>409</v>
      </c>
      <c r="C69" s="21" t="s">
        <v>30</v>
      </c>
      <c r="D69" s="17" t="s">
        <v>404</v>
      </c>
      <c r="E69" s="17" t="s">
        <v>404</v>
      </c>
      <c r="F69" s="17" t="s">
        <v>404</v>
      </c>
      <c r="G69" s="17" t="s">
        <v>30</v>
      </c>
      <c r="H69" s="17" t="s">
        <v>404</v>
      </c>
      <c r="I69" s="17" t="s">
        <v>30</v>
      </c>
    </row>
    <row r="70" spans="1:9" ht="14.5" x14ac:dyDescent="0.3">
      <c r="A70" s="15">
        <v>69</v>
      </c>
      <c r="B70" s="27" t="s">
        <v>409</v>
      </c>
      <c r="C70" s="21" t="s">
        <v>30</v>
      </c>
      <c r="D70" s="17" t="s">
        <v>404</v>
      </c>
      <c r="E70" s="17" t="s">
        <v>404</v>
      </c>
      <c r="F70" s="17" t="s">
        <v>404</v>
      </c>
      <c r="G70" s="17" t="s">
        <v>30</v>
      </c>
      <c r="H70" s="17" t="s">
        <v>404</v>
      </c>
      <c r="I70" s="17" t="s">
        <v>30</v>
      </c>
    </row>
    <row r="71" spans="1:9" x14ac:dyDescent="0.3">
      <c r="A71" s="15">
        <v>70</v>
      </c>
      <c r="B71" s="27" t="s">
        <v>482</v>
      </c>
      <c r="C71" s="21" t="s">
        <v>483</v>
      </c>
      <c r="D71" s="17" t="s">
        <v>404</v>
      </c>
      <c r="E71" s="17" t="s">
        <v>404</v>
      </c>
      <c r="F71" s="17" t="s">
        <v>404</v>
      </c>
      <c r="G71" s="17" t="s">
        <v>483</v>
      </c>
      <c r="H71" s="17" t="s">
        <v>404</v>
      </c>
      <c r="I71" s="17" t="s">
        <v>483</v>
      </c>
    </row>
    <row r="72" spans="1:9" x14ac:dyDescent="0.3">
      <c r="A72" s="15">
        <v>71</v>
      </c>
      <c r="B72" s="27" t="s">
        <v>484</v>
      </c>
      <c r="C72" s="21" t="s">
        <v>485</v>
      </c>
      <c r="D72" s="17" t="s">
        <v>404</v>
      </c>
      <c r="E72" s="17" t="s">
        <v>404</v>
      </c>
      <c r="F72" s="17" t="s">
        <v>404</v>
      </c>
      <c r="G72" s="17" t="s">
        <v>485</v>
      </c>
      <c r="H72" s="17" t="s">
        <v>404</v>
      </c>
      <c r="I72" s="17" t="s">
        <v>485</v>
      </c>
    </row>
    <row r="73" spans="1:9" x14ac:dyDescent="0.3">
      <c r="A73" s="15">
        <v>72</v>
      </c>
      <c r="B73" s="27" t="s">
        <v>486</v>
      </c>
      <c r="C73" s="21" t="s">
        <v>487</v>
      </c>
      <c r="D73" s="17" t="s">
        <v>404</v>
      </c>
      <c r="E73" s="17" t="s">
        <v>404</v>
      </c>
      <c r="F73" s="17" t="s">
        <v>404</v>
      </c>
      <c r="G73" s="17" t="s">
        <v>487</v>
      </c>
      <c r="H73" s="17" t="s">
        <v>404</v>
      </c>
      <c r="I73" s="17" t="s">
        <v>487</v>
      </c>
    </row>
    <row r="74" spans="1:9" ht="14.5" x14ac:dyDescent="0.3">
      <c r="A74" s="15">
        <v>73</v>
      </c>
      <c r="B74" s="27" t="s">
        <v>402</v>
      </c>
      <c r="C74" s="21" t="s">
        <v>403</v>
      </c>
      <c r="D74" s="17" t="s">
        <v>404</v>
      </c>
      <c r="E74" s="17" t="s">
        <v>404</v>
      </c>
      <c r="F74" s="17" t="s">
        <v>404</v>
      </c>
      <c r="G74" s="17" t="s">
        <v>403</v>
      </c>
      <c r="H74" s="17" t="s">
        <v>404</v>
      </c>
      <c r="I74" s="17" t="s">
        <v>403</v>
      </c>
    </row>
    <row r="75" spans="1:9" ht="14.5" x14ac:dyDescent="0.3">
      <c r="A75" s="15">
        <v>74</v>
      </c>
      <c r="B75" s="27" t="s">
        <v>431</v>
      </c>
      <c r="C75" s="21" t="s">
        <v>432</v>
      </c>
      <c r="D75" s="17" t="s">
        <v>404</v>
      </c>
      <c r="E75" s="17" t="s">
        <v>404</v>
      </c>
      <c r="F75" s="17" t="s">
        <v>404</v>
      </c>
      <c r="G75" s="17" t="s">
        <v>432</v>
      </c>
      <c r="H75" s="17" t="s">
        <v>404</v>
      </c>
      <c r="I75" s="17" t="s">
        <v>432</v>
      </c>
    </row>
    <row r="76" spans="1:9" ht="14.5" x14ac:dyDescent="0.3">
      <c r="A76" s="15">
        <v>75</v>
      </c>
      <c r="B76" s="27" t="s">
        <v>488</v>
      </c>
      <c r="C76" s="21" t="s">
        <v>489</v>
      </c>
      <c r="D76" s="17" t="s">
        <v>404</v>
      </c>
      <c r="E76" s="17" t="s">
        <v>404</v>
      </c>
      <c r="F76" s="17" t="s">
        <v>404</v>
      </c>
      <c r="G76" s="17" t="s">
        <v>489</v>
      </c>
      <c r="H76" s="17" t="s">
        <v>404</v>
      </c>
      <c r="I76" s="17" t="s">
        <v>489</v>
      </c>
    </row>
    <row r="77" spans="1:9" ht="14.5" x14ac:dyDescent="0.3">
      <c r="A77" s="15">
        <v>76</v>
      </c>
      <c r="B77" s="27" t="s">
        <v>490</v>
      </c>
      <c r="C77" s="21" t="s">
        <v>491</v>
      </c>
      <c r="D77" s="17" t="s">
        <v>404</v>
      </c>
      <c r="E77" s="17" t="s">
        <v>404</v>
      </c>
      <c r="F77" s="17" t="s">
        <v>404</v>
      </c>
      <c r="G77" s="17" t="s">
        <v>491</v>
      </c>
      <c r="H77" s="17" t="s">
        <v>404</v>
      </c>
      <c r="I77" s="17" t="s">
        <v>491</v>
      </c>
    </row>
    <row r="78" spans="1:9" ht="14.5" x14ac:dyDescent="0.3">
      <c r="A78" s="15">
        <v>77</v>
      </c>
      <c r="B78" s="27" t="s">
        <v>492</v>
      </c>
      <c r="C78" s="21" t="s">
        <v>493</v>
      </c>
      <c r="D78" s="17" t="s">
        <v>404</v>
      </c>
      <c r="E78" s="17" t="s">
        <v>404</v>
      </c>
      <c r="F78" s="17" t="s">
        <v>404</v>
      </c>
      <c r="G78" s="17" t="s">
        <v>493</v>
      </c>
      <c r="H78" s="17" t="s">
        <v>404</v>
      </c>
      <c r="I78" s="17" t="s">
        <v>493</v>
      </c>
    </row>
    <row r="79" spans="1:9" ht="14.5" x14ac:dyDescent="0.3">
      <c r="A79" s="15">
        <v>78</v>
      </c>
      <c r="B79" s="27" t="s">
        <v>494</v>
      </c>
      <c r="C79" s="21" t="s">
        <v>495</v>
      </c>
      <c r="D79" s="17" t="s">
        <v>404</v>
      </c>
      <c r="E79" s="17" t="s">
        <v>404</v>
      </c>
      <c r="F79" s="17" t="s">
        <v>404</v>
      </c>
      <c r="G79" s="17" t="s">
        <v>495</v>
      </c>
      <c r="H79" s="17" t="s">
        <v>404</v>
      </c>
      <c r="I79" s="17" t="s">
        <v>495</v>
      </c>
    </row>
    <row r="80" spans="1:9" ht="14.5" x14ac:dyDescent="0.3">
      <c r="A80" s="15">
        <v>79</v>
      </c>
      <c r="B80" s="27" t="s">
        <v>496</v>
      </c>
      <c r="C80" s="21" t="s">
        <v>497</v>
      </c>
      <c r="D80" s="17" t="s">
        <v>404</v>
      </c>
      <c r="E80" s="17" t="s">
        <v>404</v>
      </c>
      <c r="F80" s="17" t="s">
        <v>404</v>
      </c>
      <c r="G80" s="17" t="s">
        <v>497</v>
      </c>
      <c r="H80" s="17" t="s">
        <v>404</v>
      </c>
      <c r="I80" s="17" t="s">
        <v>497</v>
      </c>
    </row>
    <row r="81" spans="1:9" x14ac:dyDescent="0.3">
      <c r="A81" s="15">
        <v>80</v>
      </c>
      <c r="B81" s="27" t="s">
        <v>498</v>
      </c>
      <c r="C81" s="21" t="s">
        <v>499</v>
      </c>
      <c r="D81" s="17" t="s">
        <v>404</v>
      </c>
      <c r="E81" s="17" t="s">
        <v>404</v>
      </c>
      <c r="F81" s="17" t="s">
        <v>404</v>
      </c>
      <c r="G81" s="17" t="s">
        <v>499</v>
      </c>
      <c r="H81" s="17" t="s">
        <v>404</v>
      </c>
      <c r="I81" s="17" t="s">
        <v>499</v>
      </c>
    </row>
    <row r="82" spans="1:9" ht="14.5" x14ac:dyDescent="0.3">
      <c r="A82" s="15">
        <v>81</v>
      </c>
      <c r="B82" s="27" t="s">
        <v>409</v>
      </c>
      <c r="C82" s="21" t="s">
        <v>30</v>
      </c>
      <c r="D82" s="17" t="s">
        <v>404</v>
      </c>
      <c r="E82" s="17" t="s">
        <v>404</v>
      </c>
      <c r="F82" s="17" t="s">
        <v>404</v>
      </c>
      <c r="G82" s="17" t="s">
        <v>30</v>
      </c>
      <c r="H82" s="17" t="s">
        <v>404</v>
      </c>
      <c r="I82" s="17" t="s">
        <v>30</v>
      </c>
    </row>
    <row r="83" spans="1:9" ht="14.5" x14ac:dyDescent="0.3">
      <c r="A83" s="15">
        <v>82</v>
      </c>
      <c r="B83" s="27" t="s">
        <v>500</v>
      </c>
      <c r="C83" s="21" t="s">
        <v>493</v>
      </c>
      <c r="D83" s="17" t="s">
        <v>404</v>
      </c>
      <c r="E83" s="17" t="s">
        <v>404</v>
      </c>
      <c r="F83" s="17" t="s">
        <v>404</v>
      </c>
      <c r="G83" s="17" t="s">
        <v>493</v>
      </c>
      <c r="H83" s="17" t="s">
        <v>404</v>
      </c>
      <c r="I83" s="17" t="s">
        <v>493</v>
      </c>
    </row>
    <row r="84" spans="1:9" ht="14.5" x14ac:dyDescent="0.3">
      <c r="A84" s="15">
        <v>83</v>
      </c>
      <c r="B84" s="27" t="s">
        <v>409</v>
      </c>
      <c r="C84" s="21" t="s">
        <v>30</v>
      </c>
      <c r="D84" s="17" t="s">
        <v>404</v>
      </c>
      <c r="E84" s="17" t="s">
        <v>404</v>
      </c>
      <c r="F84" s="17" t="s">
        <v>404</v>
      </c>
      <c r="G84" s="17" t="s">
        <v>30</v>
      </c>
      <c r="H84" s="17" t="s">
        <v>404</v>
      </c>
      <c r="I84" s="17" t="s">
        <v>30</v>
      </c>
    </row>
    <row r="85" spans="1:9" ht="14.5" x14ac:dyDescent="0.3">
      <c r="A85" s="15">
        <v>84</v>
      </c>
      <c r="B85" s="27" t="s">
        <v>450</v>
      </c>
      <c r="C85" s="21" t="s">
        <v>501</v>
      </c>
      <c r="D85" s="17" t="s">
        <v>404</v>
      </c>
      <c r="E85" s="17" t="s">
        <v>404</v>
      </c>
      <c r="F85" s="17" t="s">
        <v>404</v>
      </c>
      <c r="G85" s="17" t="s">
        <v>501</v>
      </c>
      <c r="H85" s="17" t="s">
        <v>404</v>
      </c>
      <c r="I85" s="17" t="s">
        <v>501</v>
      </c>
    </row>
    <row r="86" spans="1:9" x14ac:dyDescent="0.3">
      <c r="A86" s="15">
        <v>85</v>
      </c>
      <c r="B86" s="27" t="s">
        <v>502</v>
      </c>
      <c r="C86" s="21" t="s">
        <v>503</v>
      </c>
      <c r="D86" s="17" t="s">
        <v>404</v>
      </c>
      <c r="E86" s="17" t="s">
        <v>404</v>
      </c>
      <c r="F86" s="17" t="s">
        <v>404</v>
      </c>
      <c r="G86" s="17" t="s">
        <v>503</v>
      </c>
      <c r="H86" s="17" t="s">
        <v>404</v>
      </c>
      <c r="I86" s="17" t="s">
        <v>503</v>
      </c>
    </row>
    <row r="87" spans="1:9" ht="14.5" x14ac:dyDescent="0.3">
      <c r="A87" s="15">
        <v>86</v>
      </c>
      <c r="B87" s="27" t="s">
        <v>409</v>
      </c>
      <c r="C87" s="21" t="s">
        <v>30</v>
      </c>
      <c r="D87" s="17" t="s">
        <v>404</v>
      </c>
      <c r="E87" s="17" t="s">
        <v>404</v>
      </c>
      <c r="F87" s="17" t="s">
        <v>404</v>
      </c>
      <c r="G87" s="17" t="s">
        <v>30</v>
      </c>
      <c r="H87" s="17" t="s">
        <v>404</v>
      </c>
      <c r="I87" s="17" t="s">
        <v>30</v>
      </c>
    </row>
    <row r="88" spans="1:9" ht="14.5" x14ac:dyDescent="0.3">
      <c r="A88" s="15">
        <v>87</v>
      </c>
      <c r="B88" s="27" t="s">
        <v>504</v>
      </c>
      <c r="C88" s="21" t="s">
        <v>505</v>
      </c>
      <c r="D88" s="17" t="s">
        <v>404</v>
      </c>
      <c r="E88" s="17" t="s">
        <v>404</v>
      </c>
      <c r="F88" s="17" t="s">
        <v>404</v>
      </c>
      <c r="G88" s="17" t="s">
        <v>505</v>
      </c>
      <c r="H88" s="17" t="s">
        <v>404</v>
      </c>
      <c r="I88" s="17" t="s">
        <v>505</v>
      </c>
    </row>
    <row r="89" spans="1:9" ht="14.5" x14ac:dyDescent="0.3">
      <c r="A89" s="15">
        <v>88</v>
      </c>
      <c r="B89" s="27" t="s">
        <v>506</v>
      </c>
      <c r="C89" s="21" t="s">
        <v>507</v>
      </c>
      <c r="D89" s="17" t="s">
        <v>404</v>
      </c>
      <c r="E89" s="17" t="s">
        <v>404</v>
      </c>
      <c r="F89" s="17" t="s">
        <v>404</v>
      </c>
      <c r="G89" s="17" t="s">
        <v>507</v>
      </c>
      <c r="H89" s="17" t="s">
        <v>404</v>
      </c>
      <c r="I89" s="17" t="s">
        <v>507</v>
      </c>
    </row>
    <row r="90" spans="1:9" ht="14.5" x14ac:dyDescent="0.3">
      <c r="A90" s="15">
        <v>89</v>
      </c>
      <c r="B90" s="27" t="s">
        <v>402</v>
      </c>
      <c r="C90" s="21" t="s">
        <v>403</v>
      </c>
      <c r="D90" s="17" t="s">
        <v>404</v>
      </c>
      <c r="E90" s="17" t="s">
        <v>404</v>
      </c>
      <c r="F90" s="17" t="s">
        <v>404</v>
      </c>
      <c r="G90" s="17" t="s">
        <v>403</v>
      </c>
      <c r="H90" s="17" t="s">
        <v>404</v>
      </c>
      <c r="I90" s="17" t="s">
        <v>403</v>
      </c>
    </row>
    <row r="91" spans="1:9" ht="14.5" x14ac:dyDescent="0.3">
      <c r="A91" s="15">
        <v>90</v>
      </c>
      <c r="B91" s="27" t="s">
        <v>402</v>
      </c>
      <c r="C91" s="21" t="s">
        <v>403</v>
      </c>
      <c r="D91" s="17" t="s">
        <v>404</v>
      </c>
      <c r="E91" s="17" t="s">
        <v>404</v>
      </c>
      <c r="F91" s="17" t="s">
        <v>404</v>
      </c>
      <c r="G91" s="17" t="s">
        <v>403</v>
      </c>
      <c r="H91" s="17" t="s">
        <v>404</v>
      </c>
      <c r="I91" s="17" t="s">
        <v>403</v>
      </c>
    </row>
    <row r="92" spans="1:9" x14ac:dyDescent="0.3">
      <c r="A92" s="15">
        <v>91</v>
      </c>
      <c r="B92" s="27" t="s">
        <v>508</v>
      </c>
      <c r="C92" s="21" t="s">
        <v>509</v>
      </c>
      <c r="D92" s="17" t="s">
        <v>404</v>
      </c>
      <c r="E92" s="17" t="s">
        <v>404</v>
      </c>
      <c r="F92" s="17" t="s">
        <v>404</v>
      </c>
      <c r="G92" s="17" t="s">
        <v>509</v>
      </c>
      <c r="H92" s="17" t="s">
        <v>404</v>
      </c>
      <c r="I92" s="17" t="s">
        <v>509</v>
      </c>
    </row>
    <row r="93" spans="1:9" x14ac:dyDescent="0.3">
      <c r="A93" s="15">
        <v>92</v>
      </c>
      <c r="B93" s="27" t="s">
        <v>510</v>
      </c>
      <c r="C93" s="21" t="s">
        <v>511</v>
      </c>
      <c r="D93" s="17" t="s">
        <v>404</v>
      </c>
      <c r="E93" s="17" t="s">
        <v>404</v>
      </c>
      <c r="F93" s="17" t="s">
        <v>404</v>
      </c>
      <c r="G93" s="17" t="s">
        <v>511</v>
      </c>
      <c r="H93" s="17" t="s">
        <v>404</v>
      </c>
      <c r="I93" s="17" t="s">
        <v>511</v>
      </c>
    </row>
    <row r="94" spans="1:9" ht="14.5" x14ac:dyDescent="0.3">
      <c r="A94" s="15">
        <v>93</v>
      </c>
      <c r="B94" s="27" t="s">
        <v>512</v>
      </c>
      <c r="C94" s="21" t="s">
        <v>513</v>
      </c>
      <c r="D94" s="17" t="s">
        <v>404</v>
      </c>
      <c r="E94" s="17" t="s">
        <v>404</v>
      </c>
      <c r="F94" s="17" t="s">
        <v>404</v>
      </c>
      <c r="G94" s="17" t="s">
        <v>513</v>
      </c>
      <c r="H94" s="17" t="s">
        <v>404</v>
      </c>
      <c r="I94" s="17" t="s">
        <v>513</v>
      </c>
    </row>
    <row r="95" spans="1:9" x14ac:dyDescent="0.3">
      <c r="A95" s="15">
        <v>94</v>
      </c>
      <c r="B95" s="27" t="s">
        <v>514</v>
      </c>
      <c r="C95" s="21" t="s">
        <v>515</v>
      </c>
      <c r="D95" s="17" t="s">
        <v>404</v>
      </c>
      <c r="E95" s="17" t="s">
        <v>404</v>
      </c>
      <c r="F95" s="17" t="s">
        <v>404</v>
      </c>
      <c r="G95" s="17" t="s">
        <v>515</v>
      </c>
      <c r="H95" s="17" t="s">
        <v>404</v>
      </c>
      <c r="I95" s="17" t="s">
        <v>515</v>
      </c>
    </row>
    <row r="96" spans="1:9" ht="14.5" x14ac:dyDescent="0.3">
      <c r="A96" s="15">
        <v>95</v>
      </c>
      <c r="B96" s="27" t="s">
        <v>431</v>
      </c>
      <c r="C96" s="21" t="s">
        <v>432</v>
      </c>
      <c r="D96" s="17" t="s">
        <v>404</v>
      </c>
      <c r="E96" s="17" t="s">
        <v>404</v>
      </c>
      <c r="F96" s="17" t="s">
        <v>404</v>
      </c>
      <c r="G96" s="17" t="s">
        <v>432</v>
      </c>
      <c r="H96" s="17" t="s">
        <v>404</v>
      </c>
      <c r="I96" s="17" t="s">
        <v>432</v>
      </c>
    </row>
    <row r="97" spans="1:9" x14ac:dyDescent="0.3">
      <c r="A97" s="15">
        <v>96</v>
      </c>
      <c r="B97" s="27" t="s">
        <v>516</v>
      </c>
      <c r="C97" s="21" t="s">
        <v>517</v>
      </c>
      <c r="D97" s="17" t="s">
        <v>404</v>
      </c>
      <c r="E97" s="17" t="s">
        <v>404</v>
      </c>
      <c r="F97" s="17" t="s">
        <v>404</v>
      </c>
      <c r="G97" s="17" t="s">
        <v>517</v>
      </c>
      <c r="H97" s="17" t="s">
        <v>404</v>
      </c>
      <c r="I97" s="17" t="s">
        <v>517</v>
      </c>
    </row>
    <row r="98" spans="1:9" ht="14.5" x14ac:dyDescent="0.3">
      <c r="A98" s="15">
        <v>97</v>
      </c>
      <c r="B98" s="27" t="s">
        <v>409</v>
      </c>
      <c r="C98" s="21" t="s">
        <v>30</v>
      </c>
      <c r="D98" s="17" t="s">
        <v>404</v>
      </c>
      <c r="E98" s="17" t="s">
        <v>404</v>
      </c>
      <c r="F98" s="17" t="s">
        <v>404</v>
      </c>
      <c r="G98" s="17" t="s">
        <v>30</v>
      </c>
      <c r="H98" s="17" t="s">
        <v>404</v>
      </c>
      <c r="I98" s="17" t="s">
        <v>30</v>
      </c>
    </row>
    <row r="99" spans="1:9" ht="14.5" x14ac:dyDescent="0.3">
      <c r="A99" s="15">
        <v>98</v>
      </c>
      <c r="B99" s="27" t="s">
        <v>431</v>
      </c>
      <c r="C99" s="21" t="s">
        <v>432</v>
      </c>
      <c r="D99" s="17" t="s">
        <v>404</v>
      </c>
      <c r="E99" s="17" t="s">
        <v>404</v>
      </c>
      <c r="F99" s="17" t="s">
        <v>404</v>
      </c>
      <c r="G99" s="17" t="s">
        <v>432</v>
      </c>
      <c r="H99" s="17" t="s">
        <v>404</v>
      </c>
      <c r="I99" s="17" t="s">
        <v>432</v>
      </c>
    </row>
    <row r="100" spans="1:9" ht="14.5" x14ac:dyDescent="0.3">
      <c r="A100" s="15">
        <v>99</v>
      </c>
      <c r="B100" s="27" t="s">
        <v>409</v>
      </c>
      <c r="C100" s="21" t="s">
        <v>30</v>
      </c>
      <c r="D100" s="17" t="s">
        <v>404</v>
      </c>
      <c r="E100" s="17" t="s">
        <v>404</v>
      </c>
      <c r="F100" s="17" t="s">
        <v>404</v>
      </c>
      <c r="G100" s="17" t="s">
        <v>30</v>
      </c>
      <c r="H100" s="17" t="s">
        <v>404</v>
      </c>
      <c r="I100" s="17" t="s">
        <v>30</v>
      </c>
    </row>
    <row r="101" spans="1:9" x14ac:dyDescent="0.3">
      <c r="A101" s="15">
        <v>100</v>
      </c>
      <c r="B101" s="27" t="s">
        <v>518</v>
      </c>
      <c r="C101" s="21" t="s">
        <v>519</v>
      </c>
      <c r="D101" s="17" t="s">
        <v>404</v>
      </c>
      <c r="E101" s="17" t="s">
        <v>404</v>
      </c>
      <c r="F101" s="17" t="s">
        <v>404</v>
      </c>
      <c r="G101" s="17" t="s">
        <v>519</v>
      </c>
      <c r="H101" s="17" t="s">
        <v>404</v>
      </c>
      <c r="I101" s="17" t="s">
        <v>519</v>
      </c>
    </row>
    <row r="102" spans="1:9" ht="14.5" x14ac:dyDescent="0.3">
      <c r="A102" s="15">
        <v>101</v>
      </c>
      <c r="B102" s="27" t="s">
        <v>431</v>
      </c>
      <c r="C102" s="21" t="s">
        <v>432</v>
      </c>
      <c r="D102" s="17" t="s">
        <v>404</v>
      </c>
      <c r="E102" s="17" t="s">
        <v>404</v>
      </c>
      <c r="F102" s="17" t="s">
        <v>404</v>
      </c>
      <c r="G102" s="17" t="s">
        <v>432</v>
      </c>
      <c r="H102" s="17" t="s">
        <v>404</v>
      </c>
      <c r="I102" s="17" t="s">
        <v>432</v>
      </c>
    </row>
    <row r="103" spans="1:9" ht="14.5" x14ac:dyDescent="0.3">
      <c r="A103" s="15">
        <v>102</v>
      </c>
      <c r="B103" s="27" t="s">
        <v>402</v>
      </c>
      <c r="C103" s="21" t="s">
        <v>403</v>
      </c>
      <c r="D103" s="17" t="s">
        <v>404</v>
      </c>
      <c r="E103" s="17" t="s">
        <v>404</v>
      </c>
      <c r="F103" s="17" t="s">
        <v>404</v>
      </c>
      <c r="G103" s="17" t="s">
        <v>403</v>
      </c>
      <c r="H103" s="17" t="s">
        <v>404</v>
      </c>
      <c r="I103" s="17" t="s">
        <v>403</v>
      </c>
    </row>
    <row r="104" spans="1:9" ht="14.5" x14ac:dyDescent="0.3">
      <c r="A104" s="15">
        <v>103</v>
      </c>
      <c r="B104" s="27" t="s">
        <v>520</v>
      </c>
      <c r="C104" s="21" t="s">
        <v>521</v>
      </c>
      <c r="D104" s="17" t="s">
        <v>404</v>
      </c>
      <c r="E104" s="17" t="s">
        <v>404</v>
      </c>
      <c r="F104" s="17" t="s">
        <v>404</v>
      </c>
      <c r="G104" s="17" t="s">
        <v>521</v>
      </c>
      <c r="H104" s="17" t="s">
        <v>404</v>
      </c>
      <c r="I104" s="17" t="s">
        <v>521</v>
      </c>
    </row>
    <row r="105" spans="1:9" ht="14.5" x14ac:dyDescent="0.3">
      <c r="A105" s="15">
        <v>104</v>
      </c>
      <c r="B105" s="27" t="s">
        <v>500</v>
      </c>
      <c r="C105" s="21" t="s">
        <v>493</v>
      </c>
      <c r="D105" s="16" t="s">
        <v>404</v>
      </c>
      <c r="E105" s="16" t="s">
        <v>404</v>
      </c>
      <c r="F105" s="16" t="s">
        <v>404</v>
      </c>
      <c r="G105" s="17" t="s">
        <v>493</v>
      </c>
      <c r="H105" s="17" t="s">
        <v>404</v>
      </c>
      <c r="I105" s="17" t="s">
        <v>493</v>
      </c>
    </row>
    <row r="106" spans="1:9" ht="14.5" x14ac:dyDescent="0.3">
      <c r="A106" s="15">
        <v>105</v>
      </c>
      <c r="B106" s="27" t="s">
        <v>522</v>
      </c>
      <c r="C106" s="21" t="s">
        <v>427</v>
      </c>
      <c r="D106" s="17" t="s">
        <v>404</v>
      </c>
      <c r="E106" s="17" t="s">
        <v>404</v>
      </c>
      <c r="F106" s="17" t="s">
        <v>404</v>
      </c>
      <c r="G106" s="17" t="s">
        <v>427</v>
      </c>
      <c r="H106" s="17" t="s">
        <v>404</v>
      </c>
      <c r="I106" s="17" t="s">
        <v>427</v>
      </c>
    </row>
    <row r="107" spans="1:9" ht="14.5" x14ac:dyDescent="0.3">
      <c r="A107" s="15">
        <v>106</v>
      </c>
      <c r="B107" s="27" t="s">
        <v>523</v>
      </c>
      <c r="C107" s="21" t="s">
        <v>524</v>
      </c>
      <c r="D107" s="17" t="s">
        <v>404</v>
      </c>
      <c r="E107" s="17" t="s">
        <v>404</v>
      </c>
      <c r="F107" s="17" t="s">
        <v>404</v>
      </c>
      <c r="G107" s="17" t="s">
        <v>524</v>
      </c>
      <c r="H107" s="17" t="s">
        <v>404</v>
      </c>
      <c r="I107" s="17" t="s">
        <v>524</v>
      </c>
    </row>
    <row r="108" spans="1:9" ht="14.5" x14ac:dyDescent="0.3">
      <c r="A108" s="15">
        <v>107</v>
      </c>
      <c r="B108" s="27" t="s">
        <v>525</v>
      </c>
      <c r="C108" s="21" t="s">
        <v>526</v>
      </c>
      <c r="D108" s="17" t="s">
        <v>404</v>
      </c>
      <c r="E108" s="17" t="s">
        <v>404</v>
      </c>
      <c r="F108" s="17" t="s">
        <v>404</v>
      </c>
      <c r="G108" s="17" t="s">
        <v>526</v>
      </c>
      <c r="H108" s="17" t="s">
        <v>404</v>
      </c>
      <c r="I108" s="17" t="s">
        <v>526</v>
      </c>
    </row>
    <row r="109" spans="1:9" x14ac:dyDescent="0.3">
      <c r="A109" s="15">
        <v>108</v>
      </c>
      <c r="B109" s="27" t="s">
        <v>527</v>
      </c>
      <c r="C109" s="21" t="s">
        <v>528</v>
      </c>
      <c r="D109" s="17" t="s">
        <v>404</v>
      </c>
      <c r="E109" s="17" t="s">
        <v>404</v>
      </c>
      <c r="F109" s="17" t="s">
        <v>404</v>
      </c>
      <c r="G109" s="17" t="s">
        <v>528</v>
      </c>
      <c r="H109" s="17" t="s">
        <v>404</v>
      </c>
      <c r="I109" s="17" t="s">
        <v>528</v>
      </c>
    </row>
    <row r="110" spans="1:9" ht="14.5" x14ac:dyDescent="0.3">
      <c r="A110" s="15">
        <v>109</v>
      </c>
      <c r="B110" s="27" t="s">
        <v>496</v>
      </c>
      <c r="C110" s="21" t="s">
        <v>497</v>
      </c>
      <c r="D110" s="17" t="s">
        <v>404</v>
      </c>
      <c r="E110" s="17" t="s">
        <v>404</v>
      </c>
      <c r="F110" s="17" t="s">
        <v>404</v>
      </c>
      <c r="G110" s="17" t="s">
        <v>497</v>
      </c>
      <c r="H110" s="17" t="s">
        <v>404</v>
      </c>
      <c r="I110" s="17" t="s">
        <v>497</v>
      </c>
    </row>
    <row r="111" spans="1:9" x14ac:dyDescent="0.3">
      <c r="A111" s="15">
        <v>110</v>
      </c>
      <c r="B111" s="27" t="s">
        <v>529</v>
      </c>
      <c r="C111" s="21" t="s">
        <v>530</v>
      </c>
      <c r="D111" s="17" t="s">
        <v>404</v>
      </c>
      <c r="E111" s="17" t="s">
        <v>404</v>
      </c>
      <c r="F111" s="17" t="s">
        <v>404</v>
      </c>
      <c r="G111" s="17" t="s">
        <v>530</v>
      </c>
      <c r="H111" s="17" t="s">
        <v>404</v>
      </c>
      <c r="I111" s="17" t="s">
        <v>530</v>
      </c>
    </row>
    <row r="112" spans="1:9" ht="14.5" x14ac:dyDescent="0.3">
      <c r="A112" s="15">
        <v>111</v>
      </c>
      <c r="B112" s="27" t="s">
        <v>409</v>
      </c>
      <c r="C112" s="21" t="s">
        <v>30</v>
      </c>
      <c r="D112" s="17" t="s">
        <v>404</v>
      </c>
      <c r="E112" s="17" t="s">
        <v>404</v>
      </c>
      <c r="F112" s="17" t="s">
        <v>404</v>
      </c>
      <c r="G112" s="17" t="s">
        <v>30</v>
      </c>
      <c r="H112" s="17" t="s">
        <v>404</v>
      </c>
      <c r="I112" s="17" t="s">
        <v>30</v>
      </c>
    </row>
    <row r="113" spans="1:9" ht="14.5" x14ac:dyDescent="0.3">
      <c r="A113" s="15">
        <v>112</v>
      </c>
      <c r="B113" s="27" t="s">
        <v>431</v>
      </c>
      <c r="C113" s="21" t="s">
        <v>432</v>
      </c>
      <c r="D113" s="17" t="s">
        <v>404</v>
      </c>
      <c r="E113" s="17" t="s">
        <v>404</v>
      </c>
      <c r="F113" s="17" t="s">
        <v>404</v>
      </c>
      <c r="G113" s="17" t="s">
        <v>432</v>
      </c>
      <c r="H113" s="17" t="s">
        <v>404</v>
      </c>
      <c r="I113" s="17" t="s">
        <v>432</v>
      </c>
    </row>
    <row r="114" spans="1:9" x14ac:dyDescent="0.3">
      <c r="A114" s="15">
        <v>113</v>
      </c>
      <c r="B114" s="27" t="s">
        <v>531</v>
      </c>
      <c r="C114" s="21" t="s">
        <v>532</v>
      </c>
      <c r="D114" s="17" t="s">
        <v>404</v>
      </c>
      <c r="E114" s="17" t="s">
        <v>404</v>
      </c>
      <c r="F114" s="17" t="s">
        <v>404</v>
      </c>
      <c r="G114" s="17" t="s">
        <v>532</v>
      </c>
      <c r="H114" s="17" t="s">
        <v>404</v>
      </c>
      <c r="I114" s="17" t="s">
        <v>532</v>
      </c>
    </row>
    <row r="115" spans="1:9" ht="14.5" x14ac:dyDescent="0.3">
      <c r="A115" s="15">
        <v>114</v>
      </c>
      <c r="B115" s="27" t="s">
        <v>431</v>
      </c>
      <c r="C115" s="21" t="s">
        <v>432</v>
      </c>
      <c r="D115" s="17" t="s">
        <v>404</v>
      </c>
      <c r="E115" s="17" t="s">
        <v>404</v>
      </c>
      <c r="F115" s="17" t="s">
        <v>404</v>
      </c>
      <c r="G115" s="17" t="s">
        <v>432</v>
      </c>
      <c r="H115" s="17" t="s">
        <v>404</v>
      </c>
      <c r="I115" s="17" t="s">
        <v>432</v>
      </c>
    </row>
    <row r="116" spans="1:9" x14ac:dyDescent="0.3">
      <c r="A116" s="15">
        <v>115</v>
      </c>
      <c r="B116" s="27" t="s">
        <v>533</v>
      </c>
      <c r="C116" s="21" t="s">
        <v>534</v>
      </c>
      <c r="D116" s="17" t="s">
        <v>449</v>
      </c>
      <c r="E116" s="17" t="s">
        <v>404</v>
      </c>
      <c r="F116" s="17" t="s">
        <v>449</v>
      </c>
      <c r="G116" s="17" t="s">
        <v>535</v>
      </c>
      <c r="H116" s="17" t="s">
        <v>404</v>
      </c>
      <c r="I116" s="17" t="s">
        <v>535</v>
      </c>
    </row>
    <row r="117" spans="1:9" x14ac:dyDescent="0.3">
      <c r="A117" s="15">
        <v>116</v>
      </c>
      <c r="B117" s="27" t="s">
        <v>536</v>
      </c>
      <c r="C117" s="21" t="s">
        <v>537</v>
      </c>
      <c r="D117" s="17" t="s">
        <v>404</v>
      </c>
      <c r="E117" s="17" t="s">
        <v>404</v>
      </c>
      <c r="F117" s="17" t="s">
        <v>404</v>
      </c>
      <c r="G117" s="17" t="s">
        <v>537</v>
      </c>
      <c r="H117" s="17" t="s">
        <v>404</v>
      </c>
      <c r="I117" s="17" t="s">
        <v>537</v>
      </c>
    </row>
    <row r="118" spans="1:9" x14ac:dyDescent="0.3">
      <c r="A118" s="15">
        <v>117</v>
      </c>
      <c r="B118" s="27" t="s">
        <v>538</v>
      </c>
      <c r="C118" s="21" t="s">
        <v>539</v>
      </c>
      <c r="D118" s="17" t="s">
        <v>404</v>
      </c>
      <c r="E118" s="17" t="s">
        <v>404</v>
      </c>
      <c r="F118" s="17" t="s">
        <v>404</v>
      </c>
      <c r="G118" s="17" t="s">
        <v>539</v>
      </c>
      <c r="H118" s="17" t="s">
        <v>404</v>
      </c>
      <c r="I118" s="17" t="s">
        <v>539</v>
      </c>
    </row>
    <row r="119" spans="1:9" ht="14.5" x14ac:dyDescent="0.3">
      <c r="A119" s="15">
        <v>118</v>
      </c>
      <c r="B119" s="27" t="s">
        <v>540</v>
      </c>
      <c r="C119" s="21" t="s">
        <v>203</v>
      </c>
      <c r="D119" s="17" t="s">
        <v>404</v>
      </c>
      <c r="E119" s="17" t="s">
        <v>404</v>
      </c>
      <c r="F119" s="17" t="s">
        <v>404</v>
      </c>
      <c r="G119" s="17" t="s">
        <v>203</v>
      </c>
      <c r="H119" s="17" t="s">
        <v>404</v>
      </c>
      <c r="I119" s="17" t="s">
        <v>203</v>
      </c>
    </row>
    <row r="120" spans="1:9" ht="14.5" x14ac:dyDescent="0.3">
      <c r="A120" s="15">
        <v>119</v>
      </c>
      <c r="B120" s="27" t="s">
        <v>409</v>
      </c>
      <c r="C120" s="21" t="s">
        <v>30</v>
      </c>
      <c r="D120" s="17" t="s">
        <v>404</v>
      </c>
      <c r="E120" s="17" t="s">
        <v>404</v>
      </c>
      <c r="F120" s="17" t="s">
        <v>404</v>
      </c>
      <c r="G120" s="17" t="s">
        <v>30</v>
      </c>
      <c r="H120" s="17" t="s">
        <v>404</v>
      </c>
      <c r="I120" s="17" t="s">
        <v>30</v>
      </c>
    </row>
    <row r="121" spans="1:9" ht="14.5" x14ac:dyDescent="0.3">
      <c r="A121" s="15">
        <v>120</v>
      </c>
      <c r="B121" s="27" t="s">
        <v>445</v>
      </c>
      <c r="C121" s="21" t="s">
        <v>446</v>
      </c>
      <c r="D121" s="17" t="s">
        <v>404</v>
      </c>
      <c r="E121" s="17" t="s">
        <v>404</v>
      </c>
      <c r="F121" s="17" t="s">
        <v>404</v>
      </c>
      <c r="G121" s="17" t="s">
        <v>446</v>
      </c>
      <c r="H121" s="17" t="s">
        <v>404</v>
      </c>
      <c r="I121" s="17" t="s">
        <v>446</v>
      </c>
    </row>
    <row r="122" spans="1:9" ht="14.5" x14ac:dyDescent="0.3">
      <c r="A122" s="15">
        <v>121</v>
      </c>
      <c r="B122" s="27" t="s">
        <v>402</v>
      </c>
      <c r="C122" s="21" t="s">
        <v>403</v>
      </c>
      <c r="D122" s="17" t="s">
        <v>404</v>
      </c>
      <c r="E122" s="17" t="s">
        <v>404</v>
      </c>
      <c r="F122" s="17" t="s">
        <v>404</v>
      </c>
      <c r="G122" s="17" t="s">
        <v>403</v>
      </c>
      <c r="H122" s="17" t="s">
        <v>404</v>
      </c>
      <c r="I122" s="17" t="s">
        <v>403</v>
      </c>
    </row>
    <row r="123" spans="1:9" x14ac:dyDescent="0.3">
      <c r="A123" s="15">
        <v>122</v>
      </c>
      <c r="B123" s="27" t="s">
        <v>541</v>
      </c>
      <c r="C123" s="21" t="s">
        <v>542</v>
      </c>
      <c r="D123" s="17" t="s">
        <v>404</v>
      </c>
      <c r="E123" s="17" t="s">
        <v>404</v>
      </c>
      <c r="F123" s="17" t="s">
        <v>404</v>
      </c>
      <c r="G123" s="17" t="s">
        <v>542</v>
      </c>
      <c r="H123" s="17" t="s">
        <v>404</v>
      </c>
      <c r="I123" s="17" t="s">
        <v>542</v>
      </c>
    </row>
    <row r="124" spans="1:9" x14ac:dyDescent="0.3">
      <c r="A124" s="15">
        <v>123</v>
      </c>
      <c r="B124" s="27" t="s">
        <v>543</v>
      </c>
      <c r="C124" s="21" t="s">
        <v>544</v>
      </c>
      <c r="D124" s="17" t="s">
        <v>404</v>
      </c>
      <c r="E124" s="17" t="s">
        <v>449</v>
      </c>
      <c r="F124" s="17" t="s">
        <v>404</v>
      </c>
      <c r="G124" s="17" t="s">
        <v>544</v>
      </c>
      <c r="H124" s="17" t="s">
        <v>404</v>
      </c>
      <c r="I124" s="17" t="s">
        <v>544</v>
      </c>
    </row>
    <row r="125" spans="1:9" x14ac:dyDescent="0.3">
      <c r="A125" s="15">
        <v>124</v>
      </c>
      <c r="B125" s="27" t="s">
        <v>545</v>
      </c>
      <c r="C125" s="21" t="s">
        <v>546</v>
      </c>
      <c r="D125" s="17" t="s">
        <v>404</v>
      </c>
      <c r="E125" s="17" t="s">
        <v>404</v>
      </c>
      <c r="F125" s="17" t="s">
        <v>404</v>
      </c>
      <c r="G125" s="17" t="s">
        <v>546</v>
      </c>
      <c r="H125" s="17" t="s">
        <v>404</v>
      </c>
      <c r="I125" s="17" t="s">
        <v>546</v>
      </c>
    </row>
    <row r="126" spans="1:9" ht="14.5" x14ac:dyDescent="0.3">
      <c r="A126" s="15">
        <v>125</v>
      </c>
      <c r="B126" s="27" t="s">
        <v>402</v>
      </c>
      <c r="C126" s="21" t="s">
        <v>403</v>
      </c>
      <c r="D126" s="17" t="s">
        <v>404</v>
      </c>
      <c r="E126" s="17" t="s">
        <v>404</v>
      </c>
      <c r="F126" s="17" t="s">
        <v>404</v>
      </c>
      <c r="G126" s="17" t="s">
        <v>403</v>
      </c>
      <c r="H126" s="17" t="s">
        <v>404</v>
      </c>
      <c r="I126" s="17" t="s">
        <v>403</v>
      </c>
    </row>
    <row r="127" spans="1:9" ht="14.5" x14ac:dyDescent="0.3">
      <c r="A127" s="15">
        <v>126</v>
      </c>
      <c r="B127" s="27" t="s">
        <v>547</v>
      </c>
      <c r="C127" s="21" t="s">
        <v>548</v>
      </c>
      <c r="D127" s="17" t="s">
        <v>449</v>
      </c>
      <c r="E127" s="17" t="s">
        <v>404</v>
      </c>
      <c r="F127" s="17" t="s">
        <v>404</v>
      </c>
      <c r="G127" s="17" t="s">
        <v>548</v>
      </c>
      <c r="H127" s="17" t="s">
        <v>404</v>
      </c>
      <c r="I127" s="17" t="s">
        <v>548</v>
      </c>
    </row>
    <row r="128" spans="1:9" x14ac:dyDescent="0.3">
      <c r="A128" s="15">
        <v>127</v>
      </c>
      <c r="B128" s="27" t="s">
        <v>549</v>
      </c>
      <c r="C128" s="21" t="s">
        <v>550</v>
      </c>
      <c r="D128" s="17" t="s">
        <v>449</v>
      </c>
      <c r="E128" s="17" t="s">
        <v>449</v>
      </c>
      <c r="F128" s="17" t="s">
        <v>449</v>
      </c>
      <c r="G128" s="17" t="s">
        <v>551</v>
      </c>
      <c r="H128" s="17" t="s">
        <v>404</v>
      </c>
      <c r="I128" s="17" t="s">
        <v>551</v>
      </c>
    </row>
    <row r="129" spans="1:9" ht="14.5" x14ac:dyDescent="0.3">
      <c r="A129" s="15">
        <v>128</v>
      </c>
      <c r="B129" s="27" t="s">
        <v>409</v>
      </c>
      <c r="C129" s="21" t="s">
        <v>30</v>
      </c>
      <c r="D129" s="17" t="s">
        <v>404</v>
      </c>
      <c r="E129" s="17" t="s">
        <v>404</v>
      </c>
      <c r="F129" s="17" t="s">
        <v>404</v>
      </c>
      <c r="G129" s="17" t="s">
        <v>30</v>
      </c>
      <c r="H129" s="17" t="s">
        <v>404</v>
      </c>
      <c r="I129" s="17" t="s">
        <v>30</v>
      </c>
    </row>
    <row r="130" spans="1:9" ht="14.5" x14ac:dyDescent="0.3">
      <c r="A130" s="15">
        <v>129</v>
      </c>
      <c r="B130" s="27" t="s">
        <v>522</v>
      </c>
      <c r="C130" s="21" t="s">
        <v>427</v>
      </c>
      <c r="D130" s="17" t="s">
        <v>404</v>
      </c>
      <c r="E130" s="17" t="s">
        <v>404</v>
      </c>
      <c r="F130" s="17" t="s">
        <v>404</v>
      </c>
      <c r="G130" s="17" t="s">
        <v>427</v>
      </c>
      <c r="H130" s="17" t="s">
        <v>404</v>
      </c>
      <c r="I130" s="17" t="s">
        <v>427</v>
      </c>
    </row>
    <row r="131" spans="1:9" x14ac:dyDescent="0.3">
      <c r="A131" s="15">
        <v>130</v>
      </c>
      <c r="B131" s="27" t="s">
        <v>552</v>
      </c>
      <c r="C131" s="21" t="s">
        <v>553</v>
      </c>
      <c r="D131" s="17" t="s">
        <v>404</v>
      </c>
      <c r="E131" s="17" t="s">
        <v>404</v>
      </c>
      <c r="F131" s="17" t="s">
        <v>404</v>
      </c>
      <c r="G131" s="17" t="s">
        <v>553</v>
      </c>
      <c r="H131" s="17" t="s">
        <v>404</v>
      </c>
      <c r="I131" s="17" t="s">
        <v>553</v>
      </c>
    </row>
    <row r="132" spans="1:9" x14ac:dyDescent="0.3">
      <c r="A132" s="15">
        <v>131</v>
      </c>
      <c r="B132" s="27" t="s">
        <v>554</v>
      </c>
      <c r="C132" s="21" t="s">
        <v>555</v>
      </c>
      <c r="D132" s="17" t="s">
        <v>404</v>
      </c>
      <c r="E132" s="17" t="s">
        <v>404</v>
      </c>
      <c r="F132" s="17" t="s">
        <v>404</v>
      </c>
      <c r="G132" s="17" t="s">
        <v>555</v>
      </c>
      <c r="H132" s="17" t="s">
        <v>404</v>
      </c>
      <c r="I132" s="17" t="s">
        <v>555</v>
      </c>
    </row>
    <row r="133" spans="1:9" x14ac:dyDescent="0.3">
      <c r="A133" s="15">
        <v>132</v>
      </c>
      <c r="B133" s="27" t="s">
        <v>556</v>
      </c>
      <c r="C133" s="21" t="s">
        <v>557</v>
      </c>
      <c r="D133" s="17" t="s">
        <v>404</v>
      </c>
      <c r="E133" s="17" t="s">
        <v>404</v>
      </c>
      <c r="F133" s="17" t="s">
        <v>404</v>
      </c>
      <c r="G133" s="17" t="s">
        <v>557</v>
      </c>
      <c r="H133" s="17" t="s">
        <v>404</v>
      </c>
      <c r="I133" s="17" t="s">
        <v>557</v>
      </c>
    </row>
    <row r="134" spans="1:9" x14ac:dyDescent="0.3">
      <c r="A134" s="15">
        <v>133</v>
      </c>
      <c r="B134" s="27" t="s">
        <v>558</v>
      </c>
      <c r="C134" s="21" t="s">
        <v>559</v>
      </c>
      <c r="D134" s="17" t="s">
        <v>404</v>
      </c>
      <c r="E134" s="17" t="s">
        <v>404</v>
      </c>
      <c r="F134" s="17" t="s">
        <v>404</v>
      </c>
      <c r="G134" s="17" t="s">
        <v>559</v>
      </c>
      <c r="H134" s="17" t="s">
        <v>404</v>
      </c>
      <c r="I134" s="17" t="s">
        <v>559</v>
      </c>
    </row>
    <row r="135" spans="1:9" ht="14.5" x14ac:dyDescent="0.3">
      <c r="A135" s="15">
        <v>134</v>
      </c>
      <c r="B135" s="27" t="s">
        <v>409</v>
      </c>
      <c r="C135" s="21" t="s">
        <v>30</v>
      </c>
      <c r="D135" s="17" t="s">
        <v>404</v>
      </c>
      <c r="E135" s="17" t="s">
        <v>404</v>
      </c>
      <c r="F135" s="17" t="s">
        <v>404</v>
      </c>
      <c r="G135" s="17" t="s">
        <v>30</v>
      </c>
      <c r="H135" s="17" t="s">
        <v>404</v>
      </c>
      <c r="I135" s="17" t="s">
        <v>30</v>
      </c>
    </row>
    <row r="136" spans="1:9" ht="14.5" x14ac:dyDescent="0.3">
      <c r="A136" s="15">
        <v>135</v>
      </c>
      <c r="B136" s="27" t="s">
        <v>522</v>
      </c>
      <c r="C136" s="21" t="s">
        <v>427</v>
      </c>
      <c r="D136" s="17" t="s">
        <v>404</v>
      </c>
      <c r="E136" s="17" t="s">
        <v>404</v>
      </c>
      <c r="F136" s="17" t="s">
        <v>404</v>
      </c>
      <c r="G136" s="17" t="s">
        <v>427</v>
      </c>
      <c r="H136" s="17" t="s">
        <v>404</v>
      </c>
      <c r="I136" s="17" t="s">
        <v>427</v>
      </c>
    </row>
    <row r="137" spans="1:9" ht="14.5" x14ac:dyDescent="0.3">
      <c r="A137" s="15">
        <v>136</v>
      </c>
      <c r="B137" s="27" t="s">
        <v>525</v>
      </c>
      <c r="C137" s="21" t="s">
        <v>560</v>
      </c>
      <c r="D137" s="17" t="s">
        <v>404</v>
      </c>
      <c r="E137" s="17" t="s">
        <v>404</v>
      </c>
      <c r="F137" s="17" t="s">
        <v>404</v>
      </c>
      <c r="G137" s="17" t="s">
        <v>560</v>
      </c>
      <c r="H137" s="17" t="s">
        <v>404</v>
      </c>
      <c r="I137" s="17" t="s">
        <v>560</v>
      </c>
    </row>
    <row r="138" spans="1:9" ht="14.5" x14ac:dyDescent="0.3">
      <c r="A138" s="15">
        <v>137</v>
      </c>
      <c r="B138" s="27" t="s">
        <v>409</v>
      </c>
      <c r="C138" s="21" t="s">
        <v>30</v>
      </c>
      <c r="D138" s="17" t="s">
        <v>404</v>
      </c>
      <c r="E138" s="17" t="s">
        <v>404</v>
      </c>
      <c r="F138" s="17" t="s">
        <v>404</v>
      </c>
      <c r="G138" s="17" t="s">
        <v>30</v>
      </c>
      <c r="H138" s="17" t="s">
        <v>404</v>
      </c>
      <c r="I138" s="17" t="s">
        <v>30</v>
      </c>
    </row>
    <row r="139" spans="1:9" ht="14.5" x14ac:dyDescent="0.3">
      <c r="A139" s="15">
        <v>138</v>
      </c>
      <c r="B139" s="27" t="s">
        <v>561</v>
      </c>
      <c r="C139" s="21" t="s">
        <v>562</v>
      </c>
      <c r="D139" s="17" t="s">
        <v>404</v>
      </c>
      <c r="E139" s="17" t="s">
        <v>404</v>
      </c>
      <c r="F139" s="17" t="s">
        <v>404</v>
      </c>
      <c r="G139" s="17" t="s">
        <v>562</v>
      </c>
      <c r="H139" s="17" t="s">
        <v>404</v>
      </c>
      <c r="I139" s="17" t="s">
        <v>562</v>
      </c>
    </row>
    <row r="140" spans="1:9" ht="14.5" x14ac:dyDescent="0.3">
      <c r="A140" s="15">
        <v>139</v>
      </c>
      <c r="B140" s="27" t="s">
        <v>506</v>
      </c>
      <c r="C140" s="21" t="s">
        <v>563</v>
      </c>
      <c r="D140" s="17" t="s">
        <v>404</v>
      </c>
      <c r="E140" s="17" t="s">
        <v>404</v>
      </c>
      <c r="F140" s="17" t="s">
        <v>404</v>
      </c>
      <c r="G140" s="17" t="s">
        <v>563</v>
      </c>
      <c r="H140" s="17" t="s">
        <v>404</v>
      </c>
      <c r="I140" s="17" t="s">
        <v>563</v>
      </c>
    </row>
    <row r="141" spans="1:9" x14ac:dyDescent="0.3">
      <c r="A141" s="15">
        <v>140</v>
      </c>
      <c r="B141" s="27" t="s">
        <v>564</v>
      </c>
      <c r="C141" s="21" t="s">
        <v>565</v>
      </c>
      <c r="D141" s="17" t="s">
        <v>404</v>
      </c>
      <c r="E141" s="17" t="s">
        <v>404</v>
      </c>
      <c r="F141" s="17" t="s">
        <v>404</v>
      </c>
      <c r="G141" s="17" t="s">
        <v>565</v>
      </c>
      <c r="H141" s="17" t="s">
        <v>404</v>
      </c>
      <c r="I141" s="17" t="s">
        <v>565</v>
      </c>
    </row>
    <row r="142" spans="1:9" x14ac:dyDescent="0.3">
      <c r="A142" s="15">
        <v>141</v>
      </c>
      <c r="B142" s="27" t="s">
        <v>566</v>
      </c>
      <c r="C142" s="21" t="s">
        <v>567</v>
      </c>
      <c r="D142" s="17" t="s">
        <v>404</v>
      </c>
      <c r="E142" s="17" t="s">
        <v>404</v>
      </c>
      <c r="F142" s="17" t="s">
        <v>404</v>
      </c>
      <c r="G142" s="17" t="s">
        <v>567</v>
      </c>
      <c r="H142" s="17" t="s">
        <v>404</v>
      </c>
      <c r="I142" s="17" t="s">
        <v>567</v>
      </c>
    </row>
    <row r="143" spans="1:9" ht="14.5" x14ac:dyDescent="0.3">
      <c r="A143" s="15">
        <v>142</v>
      </c>
      <c r="B143" s="27" t="s">
        <v>409</v>
      </c>
      <c r="C143" s="21" t="s">
        <v>30</v>
      </c>
      <c r="D143" s="17" t="s">
        <v>404</v>
      </c>
      <c r="E143" s="17" t="s">
        <v>404</v>
      </c>
      <c r="F143" s="17" t="s">
        <v>404</v>
      </c>
      <c r="G143" s="17" t="s">
        <v>30</v>
      </c>
      <c r="H143" s="17" t="s">
        <v>404</v>
      </c>
      <c r="I143" s="17" t="s">
        <v>30</v>
      </c>
    </row>
    <row r="144" spans="1:9" x14ac:dyDescent="0.3">
      <c r="A144" s="15">
        <v>143</v>
      </c>
      <c r="B144" s="27" t="s">
        <v>568</v>
      </c>
      <c r="C144" s="21" t="s">
        <v>569</v>
      </c>
      <c r="D144" s="17" t="s">
        <v>404</v>
      </c>
      <c r="E144" s="17" t="s">
        <v>404</v>
      </c>
      <c r="F144" s="17" t="s">
        <v>404</v>
      </c>
      <c r="G144" s="17" t="s">
        <v>569</v>
      </c>
      <c r="H144" s="17" t="s">
        <v>404</v>
      </c>
      <c r="I144" s="17" t="s">
        <v>569</v>
      </c>
    </row>
    <row r="145" spans="1:9" x14ac:dyDescent="0.3">
      <c r="A145" s="15">
        <v>144</v>
      </c>
      <c r="B145" s="27" t="s">
        <v>570</v>
      </c>
      <c r="C145" s="21" t="s">
        <v>571</v>
      </c>
      <c r="D145" s="17" t="s">
        <v>404</v>
      </c>
      <c r="E145" s="17" t="s">
        <v>404</v>
      </c>
      <c r="F145" s="17" t="s">
        <v>404</v>
      </c>
      <c r="G145" s="17" t="s">
        <v>571</v>
      </c>
      <c r="H145" s="17" t="s">
        <v>404</v>
      </c>
      <c r="I145" s="17" t="s">
        <v>571</v>
      </c>
    </row>
    <row r="146" spans="1:9" ht="14.5" x14ac:dyDescent="0.3">
      <c r="A146" s="15">
        <v>145</v>
      </c>
      <c r="B146" s="27" t="s">
        <v>572</v>
      </c>
      <c r="C146" s="21" t="s">
        <v>573</v>
      </c>
      <c r="D146" s="17" t="s">
        <v>404</v>
      </c>
      <c r="E146" s="17" t="s">
        <v>404</v>
      </c>
      <c r="F146" s="17" t="s">
        <v>404</v>
      </c>
      <c r="G146" s="17" t="s">
        <v>573</v>
      </c>
      <c r="H146" s="17" t="s">
        <v>404</v>
      </c>
      <c r="I146" s="17" t="s">
        <v>573</v>
      </c>
    </row>
    <row r="147" spans="1:9" ht="14.5" x14ac:dyDescent="0.3">
      <c r="A147" s="15">
        <v>146</v>
      </c>
      <c r="B147" s="27" t="s">
        <v>431</v>
      </c>
      <c r="C147" s="21" t="s">
        <v>432</v>
      </c>
      <c r="D147" s="17" t="s">
        <v>404</v>
      </c>
      <c r="E147" s="17" t="s">
        <v>404</v>
      </c>
      <c r="F147" s="17" t="s">
        <v>404</v>
      </c>
      <c r="G147" s="17" t="s">
        <v>432</v>
      </c>
      <c r="H147" s="17" t="s">
        <v>404</v>
      </c>
      <c r="I147" s="17" t="s">
        <v>432</v>
      </c>
    </row>
    <row r="148" spans="1:9" x14ac:dyDescent="0.3">
      <c r="A148" s="15">
        <v>147</v>
      </c>
      <c r="B148" s="27" t="s">
        <v>574</v>
      </c>
      <c r="C148" s="21" t="s">
        <v>575</v>
      </c>
      <c r="D148" s="17" t="s">
        <v>404</v>
      </c>
      <c r="E148" s="17" t="s">
        <v>404</v>
      </c>
      <c r="F148" s="17" t="s">
        <v>404</v>
      </c>
      <c r="G148" s="17" t="s">
        <v>575</v>
      </c>
      <c r="H148" s="17" t="s">
        <v>404</v>
      </c>
      <c r="I148" s="17" t="s">
        <v>575</v>
      </c>
    </row>
    <row r="149" spans="1:9" ht="14.5" x14ac:dyDescent="0.3">
      <c r="A149" s="15">
        <v>148</v>
      </c>
      <c r="B149" s="27" t="s">
        <v>506</v>
      </c>
      <c r="C149" s="21" t="s">
        <v>563</v>
      </c>
      <c r="D149" s="17" t="s">
        <v>404</v>
      </c>
      <c r="E149" s="17" t="s">
        <v>404</v>
      </c>
      <c r="F149" s="17" t="s">
        <v>404</v>
      </c>
      <c r="G149" s="17" t="s">
        <v>563</v>
      </c>
      <c r="H149" s="17" t="s">
        <v>404</v>
      </c>
      <c r="I149" s="17" t="s">
        <v>563</v>
      </c>
    </row>
    <row r="150" spans="1:9" ht="14.5" x14ac:dyDescent="0.3">
      <c r="A150" s="15">
        <v>149</v>
      </c>
      <c r="B150" s="27" t="s">
        <v>409</v>
      </c>
      <c r="C150" s="21" t="s">
        <v>30</v>
      </c>
      <c r="D150" s="17" t="s">
        <v>404</v>
      </c>
      <c r="E150" s="17" t="s">
        <v>404</v>
      </c>
      <c r="F150" s="17" t="s">
        <v>404</v>
      </c>
      <c r="G150" s="17" t="s">
        <v>30</v>
      </c>
      <c r="H150" s="17" t="s">
        <v>404</v>
      </c>
      <c r="I150" s="17" t="s">
        <v>30</v>
      </c>
    </row>
    <row r="151" spans="1:9" x14ac:dyDescent="0.3">
      <c r="A151" s="15">
        <v>150</v>
      </c>
      <c r="B151" s="27" t="s">
        <v>576</v>
      </c>
      <c r="C151" s="21" t="s">
        <v>577</v>
      </c>
      <c r="D151" s="17" t="s">
        <v>404</v>
      </c>
      <c r="E151" s="17" t="s">
        <v>404</v>
      </c>
      <c r="F151" s="17" t="s">
        <v>404</v>
      </c>
      <c r="G151" s="17" t="s">
        <v>577</v>
      </c>
      <c r="H151" s="17" t="s">
        <v>404</v>
      </c>
      <c r="I151" s="17" t="s">
        <v>577</v>
      </c>
    </row>
    <row r="152" spans="1:9" x14ac:dyDescent="0.3">
      <c r="A152" s="15">
        <v>151</v>
      </c>
      <c r="B152" s="27" t="s">
        <v>578</v>
      </c>
      <c r="C152" s="21" t="s">
        <v>579</v>
      </c>
      <c r="D152" s="17" t="s">
        <v>404</v>
      </c>
      <c r="E152" s="17" t="s">
        <v>404</v>
      </c>
      <c r="F152" s="17" t="s">
        <v>404</v>
      </c>
      <c r="G152" s="17" t="s">
        <v>579</v>
      </c>
      <c r="H152" s="17" t="s">
        <v>404</v>
      </c>
      <c r="I152" s="17" t="s">
        <v>579</v>
      </c>
    </row>
    <row r="153" spans="1:9" x14ac:dyDescent="0.3">
      <c r="A153" s="15">
        <v>152</v>
      </c>
      <c r="B153" s="27" t="s">
        <v>580</v>
      </c>
      <c r="C153" s="21" t="s">
        <v>581</v>
      </c>
      <c r="D153" s="17" t="s">
        <v>404</v>
      </c>
      <c r="E153" s="17" t="s">
        <v>404</v>
      </c>
      <c r="F153" s="17" t="s">
        <v>404</v>
      </c>
      <c r="G153" s="17" t="s">
        <v>581</v>
      </c>
      <c r="H153" s="17" t="s">
        <v>404</v>
      </c>
      <c r="I153" s="17" t="s">
        <v>581</v>
      </c>
    </row>
    <row r="154" spans="1:9" x14ac:dyDescent="0.3">
      <c r="A154" s="15">
        <v>153</v>
      </c>
      <c r="B154" s="27" t="s">
        <v>582</v>
      </c>
      <c r="C154" s="21" t="s">
        <v>583</v>
      </c>
      <c r="D154" s="17" t="s">
        <v>449</v>
      </c>
      <c r="E154" s="17" t="s">
        <v>449</v>
      </c>
      <c r="F154" s="17" t="s">
        <v>449</v>
      </c>
      <c r="G154" s="17" t="s">
        <v>584</v>
      </c>
      <c r="H154" s="17" t="s">
        <v>404</v>
      </c>
      <c r="I154" s="17" t="s">
        <v>584</v>
      </c>
    </row>
    <row r="155" spans="1:9" ht="14.5" x14ac:dyDescent="0.3">
      <c r="A155" s="15">
        <v>154</v>
      </c>
      <c r="B155" s="27" t="s">
        <v>409</v>
      </c>
      <c r="C155" s="21" t="s">
        <v>30</v>
      </c>
      <c r="D155" s="17" t="s">
        <v>404</v>
      </c>
      <c r="E155" s="17" t="s">
        <v>404</v>
      </c>
      <c r="F155" s="17" t="s">
        <v>404</v>
      </c>
      <c r="G155" s="17" t="s">
        <v>30</v>
      </c>
      <c r="H155" s="17" t="s">
        <v>404</v>
      </c>
      <c r="I155" s="17" t="s">
        <v>30</v>
      </c>
    </row>
    <row r="156" spans="1:9" ht="14.5" x14ac:dyDescent="0.3">
      <c r="A156" s="15">
        <v>155</v>
      </c>
      <c r="B156" s="27" t="s">
        <v>409</v>
      </c>
      <c r="C156" s="21" t="s">
        <v>30</v>
      </c>
      <c r="D156" s="17" t="s">
        <v>404</v>
      </c>
      <c r="E156" s="17" t="s">
        <v>404</v>
      </c>
      <c r="F156" s="17" t="s">
        <v>404</v>
      </c>
      <c r="G156" s="17" t="s">
        <v>30</v>
      </c>
      <c r="H156" s="17" t="s">
        <v>404</v>
      </c>
      <c r="I156" s="17" t="s">
        <v>30</v>
      </c>
    </row>
    <row r="157" spans="1:9" ht="14.5" x14ac:dyDescent="0.3">
      <c r="A157" s="15">
        <v>156</v>
      </c>
      <c r="B157" s="27" t="s">
        <v>409</v>
      </c>
      <c r="C157" s="21" t="s">
        <v>30</v>
      </c>
      <c r="D157" s="17" t="s">
        <v>404</v>
      </c>
      <c r="E157" s="17" t="s">
        <v>404</v>
      </c>
      <c r="F157" s="17" t="s">
        <v>404</v>
      </c>
      <c r="G157" s="17" t="s">
        <v>30</v>
      </c>
      <c r="H157" s="17" t="s">
        <v>404</v>
      </c>
      <c r="I157" s="17" t="s">
        <v>30</v>
      </c>
    </row>
    <row r="158" spans="1:9" ht="14.5" x14ac:dyDescent="0.3">
      <c r="A158" s="15">
        <v>157</v>
      </c>
      <c r="B158" s="27" t="s">
        <v>402</v>
      </c>
      <c r="C158" s="21" t="s">
        <v>403</v>
      </c>
      <c r="D158" s="17" t="s">
        <v>404</v>
      </c>
      <c r="E158" s="17" t="s">
        <v>404</v>
      </c>
      <c r="F158" s="17" t="s">
        <v>404</v>
      </c>
      <c r="G158" s="17" t="s">
        <v>403</v>
      </c>
      <c r="H158" s="17" t="s">
        <v>404</v>
      </c>
      <c r="I158" s="17" t="s">
        <v>403</v>
      </c>
    </row>
    <row r="159" spans="1:9" ht="14.5" x14ac:dyDescent="0.3">
      <c r="A159" s="15">
        <v>158</v>
      </c>
      <c r="B159" s="27" t="s">
        <v>409</v>
      </c>
      <c r="C159" s="21" t="s">
        <v>30</v>
      </c>
      <c r="D159" s="17" t="s">
        <v>404</v>
      </c>
      <c r="E159" s="17" t="s">
        <v>404</v>
      </c>
      <c r="F159" s="17" t="s">
        <v>404</v>
      </c>
      <c r="G159" s="17" t="s">
        <v>30</v>
      </c>
      <c r="H159" s="17" t="s">
        <v>404</v>
      </c>
      <c r="I159" s="17" t="s">
        <v>30</v>
      </c>
    </row>
    <row r="160" spans="1:9" ht="14.5" x14ac:dyDescent="0.3">
      <c r="A160" s="15">
        <v>159</v>
      </c>
      <c r="B160" s="27" t="s">
        <v>431</v>
      </c>
      <c r="C160" s="21" t="s">
        <v>432</v>
      </c>
      <c r="D160" s="17" t="s">
        <v>404</v>
      </c>
      <c r="E160" s="17" t="s">
        <v>404</v>
      </c>
      <c r="F160" s="17" t="s">
        <v>404</v>
      </c>
      <c r="G160" s="17" t="s">
        <v>432</v>
      </c>
      <c r="H160" s="17" t="s">
        <v>404</v>
      </c>
      <c r="I160" s="17" t="s">
        <v>432</v>
      </c>
    </row>
    <row r="161" spans="1:9" x14ac:dyDescent="0.3">
      <c r="A161" s="15">
        <v>160</v>
      </c>
      <c r="B161" s="27" t="s">
        <v>585</v>
      </c>
      <c r="C161" s="21" t="s">
        <v>586</v>
      </c>
      <c r="D161" s="17" t="s">
        <v>404</v>
      </c>
      <c r="E161" s="17" t="s">
        <v>404</v>
      </c>
      <c r="F161" s="17" t="s">
        <v>404</v>
      </c>
      <c r="G161" s="17" t="s">
        <v>586</v>
      </c>
      <c r="H161" s="17" t="s">
        <v>404</v>
      </c>
      <c r="I161" s="17" t="s">
        <v>586</v>
      </c>
    </row>
    <row r="162" spans="1:9" ht="14.5" x14ac:dyDescent="0.3">
      <c r="A162" s="15">
        <v>161</v>
      </c>
      <c r="B162" s="27" t="s">
        <v>409</v>
      </c>
      <c r="C162" s="21" t="s">
        <v>30</v>
      </c>
      <c r="D162" s="17" t="s">
        <v>404</v>
      </c>
      <c r="E162" s="17" t="s">
        <v>404</v>
      </c>
      <c r="F162" s="17" t="s">
        <v>404</v>
      </c>
      <c r="G162" s="17" t="s">
        <v>30</v>
      </c>
      <c r="H162" s="17" t="s">
        <v>404</v>
      </c>
      <c r="I162" s="17" t="s">
        <v>30</v>
      </c>
    </row>
    <row r="163" spans="1:9" ht="14.5" x14ac:dyDescent="0.3">
      <c r="A163" s="15">
        <v>162</v>
      </c>
      <c r="B163" s="27" t="s">
        <v>409</v>
      </c>
      <c r="C163" s="21" t="s">
        <v>30</v>
      </c>
      <c r="D163" s="17" t="s">
        <v>404</v>
      </c>
      <c r="E163" s="17" t="s">
        <v>404</v>
      </c>
      <c r="F163" s="17" t="s">
        <v>404</v>
      </c>
      <c r="G163" s="17" t="s">
        <v>30</v>
      </c>
      <c r="H163" s="17" t="s">
        <v>404</v>
      </c>
      <c r="I163" s="17" t="s">
        <v>30</v>
      </c>
    </row>
    <row r="164" spans="1:9" ht="14.5" x14ac:dyDescent="0.3">
      <c r="A164" s="15">
        <v>163</v>
      </c>
      <c r="B164" s="27" t="s">
        <v>409</v>
      </c>
      <c r="C164" s="21" t="s">
        <v>30</v>
      </c>
      <c r="D164" s="17" t="s">
        <v>404</v>
      </c>
      <c r="E164" s="17" t="s">
        <v>404</v>
      </c>
      <c r="F164" s="17" t="s">
        <v>404</v>
      </c>
      <c r="G164" s="17" t="s">
        <v>30</v>
      </c>
      <c r="H164" s="17" t="s">
        <v>404</v>
      </c>
      <c r="I164" s="17" t="s">
        <v>30</v>
      </c>
    </row>
    <row r="165" spans="1:9" x14ac:dyDescent="0.3">
      <c r="A165" s="15">
        <v>164</v>
      </c>
      <c r="B165" s="27" t="s">
        <v>587</v>
      </c>
      <c r="C165" s="21" t="s">
        <v>588</v>
      </c>
      <c r="D165" s="17" t="s">
        <v>404</v>
      </c>
      <c r="E165" s="17" t="s">
        <v>404</v>
      </c>
      <c r="F165" s="17" t="s">
        <v>404</v>
      </c>
      <c r="G165" s="17" t="s">
        <v>588</v>
      </c>
      <c r="H165" s="17" t="s">
        <v>404</v>
      </c>
      <c r="I165" s="17" t="s">
        <v>588</v>
      </c>
    </row>
    <row r="166" spans="1:9" x14ac:dyDescent="0.3">
      <c r="A166" s="15">
        <v>165</v>
      </c>
      <c r="B166" s="27" t="s">
        <v>589</v>
      </c>
      <c r="C166" s="21" t="s">
        <v>590</v>
      </c>
      <c r="D166" s="17" t="s">
        <v>404</v>
      </c>
      <c r="E166" s="17" t="s">
        <v>404</v>
      </c>
      <c r="F166" s="17" t="s">
        <v>404</v>
      </c>
      <c r="G166" s="17" t="s">
        <v>590</v>
      </c>
      <c r="H166" s="17" t="s">
        <v>404</v>
      </c>
      <c r="I166" s="17" t="s">
        <v>590</v>
      </c>
    </row>
    <row r="167" spans="1:9" ht="14.5" x14ac:dyDescent="0.3">
      <c r="A167" s="15">
        <v>166</v>
      </c>
      <c r="B167" s="27" t="s">
        <v>409</v>
      </c>
      <c r="C167" s="21" t="s">
        <v>30</v>
      </c>
      <c r="D167" s="17" t="s">
        <v>404</v>
      </c>
      <c r="E167" s="17" t="s">
        <v>404</v>
      </c>
      <c r="F167" s="17" t="s">
        <v>404</v>
      </c>
      <c r="G167" s="17" t="s">
        <v>30</v>
      </c>
      <c r="H167" s="17" t="s">
        <v>404</v>
      </c>
      <c r="I167" s="17" t="s">
        <v>30</v>
      </c>
    </row>
    <row r="168" spans="1:9" x14ac:dyDescent="0.3">
      <c r="A168" s="15">
        <v>167</v>
      </c>
      <c r="B168" s="27" t="s">
        <v>591</v>
      </c>
      <c r="C168" s="21" t="s">
        <v>592</v>
      </c>
      <c r="D168" s="17" t="s">
        <v>404</v>
      </c>
      <c r="E168" s="17" t="s">
        <v>404</v>
      </c>
      <c r="F168" s="17" t="s">
        <v>404</v>
      </c>
      <c r="G168" s="17" t="s">
        <v>592</v>
      </c>
      <c r="H168" s="17" t="s">
        <v>404</v>
      </c>
      <c r="I168" s="17" t="s">
        <v>592</v>
      </c>
    </row>
    <row r="169" spans="1:9" ht="14.5" x14ac:dyDescent="0.3">
      <c r="A169" s="15">
        <v>168</v>
      </c>
      <c r="B169" s="27" t="s">
        <v>409</v>
      </c>
      <c r="C169" s="21" t="s">
        <v>30</v>
      </c>
      <c r="D169" s="17" t="s">
        <v>404</v>
      </c>
      <c r="E169" s="17" t="s">
        <v>404</v>
      </c>
      <c r="F169" s="17" t="s">
        <v>404</v>
      </c>
      <c r="G169" s="17" t="s">
        <v>30</v>
      </c>
      <c r="H169" s="17" t="s">
        <v>404</v>
      </c>
      <c r="I169" s="17" t="s">
        <v>30</v>
      </c>
    </row>
    <row r="170" spans="1:9" ht="14.5" x14ac:dyDescent="0.3">
      <c r="A170" s="15">
        <v>169</v>
      </c>
      <c r="B170" s="27" t="s">
        <v>409</v>
      </c>
      <c r="C170" s="21" t="s">
        <v>30</v>
      </c>
      <c r="D170" s="17" t="s">
        <v>404</v>
      </c>
      <c r="E170" s="17" t="s">
        <v>404</v>
      </c>
      <c r="F170" s="17" t="s">
        <v>404</v>
      </c>
      <c r="G170" s="17" t="s">
        <v>30</v>
      </c>
      <c r="H170" s="17" t="s">
        <v>404</v>
      </c>
      <c r="I170" s="17" t="s">
        <v>30</v>
      </c>
    </row>
    <row r="171" spans="1:9" ht="14.5" x14ac:dyDescent="0.3">
      <c r="A171" s="15">
        <v>170</v>
      </c>
      <c r="B171" s="27" t="s">
        <v>409</v>
      </c>
      <c r="C171" s="21" t="s">
        <v>30</v>
      </c>
      <c r="D171" s="17" t="s">
        <v>404</v>
      </c>
      <c r="E171" s="17" t="s">
        <v>404</v>
      </c>
      <c r="F171" s="17" t="s">
        <v>404</v>
      </c>
      <c r="G171" s="17" t="s">
        <v>30</v>
      </c>
      <c r="H171" s="17" t="s">
        <v>404</v>
      </c>
      <c r="I171" s="17" t="s">
        <v>30</v>
      </c>
    </row>
    <row r="172" spans="1:9" ht="14.5" x14ac:dyDescent="0.3">
      <c r="A172" s="15">
        <v>171</v>
      </c>
      <c r="B172" s="27" t="s">
        <v>409</v>
      </c>
      <c r="C172" s="21" t="s">
        <v>30</v>
      </c>
      <c r="D172" s="17" t="s">
        <v>404</v>
      </c>
      <c r="E172" s="17" t="s">
        <v>404</v>
      </c>
      <c r="F172" s="17" t="s">
        <v>404</v>
      </c>
      <c r="G172" s="17" t="s">
        <v>30</v>
      </c>
      <c r="H172" s="17" t="s">
        <v>404</v>
      </c>
      <c r="I172" s="17" t="s">
        <v>30</v>
      </c>
    </row>
    <row r="173" spans="1:9" x14ac:dyDescent="0.3">
      <c r="A173" s="15">
        <v>172</v>
      </c>
      <c r="B173" s="27" t="s">
        <v>593</v>
      </c>
      <c r="C173" s="21" t="s">
        <v>594</v>
      </c>
      <c r="D173" s="17" t="s">
        <v>404</v>
      </c>
      <c r="E173" s="17" t="s">
        <v>404</v>
      </c>
      <c r="F173" s="17" t="s">
        <v>404</v>
      </c>
      <c r="G173" s="17" t="s">
        <v>594</v>
      </c>
      <c r="H173" s="17" t="s">
        <v>404</v>
      </c>
      <c r="I173" s="17" t="s">
        <v>594</v>
      </c>
    </row>
    <row r="174" spans="1:9" x14ac:dyDescent="0.3">
      <c r="A174" s="15">
        <v>173</v>
      </c>
      <c r="B174" s="27" t="s">
        <v>595</v>
      </c>
      <c r="C174" s="21" t="s">
        <v>596</v>
      </c>
      <c r="D174" s="17" t="s">
        <v>404</v>
      </c>
      <c r="E174" s="17" t="s">
        <v>404</v>
      </c>
      <c r="F174" s="17" t="s">
        <v>404</v>
      </c>
      <c r="G174" s="17" t="s">
        <v>596</v>
      </c>
      <c r="H174" s="17" t="s">
        <v>404</v>
      </c>
      <c r="I174" s="17" t="s">
        <v>596</v>
      </c>
    </row>
    <row r="175" spans="1:9" ht="14.5" x14ac:dyDescent="0.3">
      <c r="A175" s="15">
        <v>174</v>
      </c>
      <c r="B175" s="27" t="s">
        <v>409</v>
      </c>
      <c r="C175" s="21" t="s">
        <v>30</v>
      </c>
      <c r="D175" s="17" t="s">
        <v>404</v>
      </c>
      <c r="E175" s="17" t="s">
        <v>404</v>
      </c>
      <c r="F175" s="17" t="s">
        <v>404</v>
      </c>
      <c r="G175" s="17" t="s">
        <v>30</v>
      </c>
      <c r="H175" s="17" t="s">
        <v>404</v>
      </c>
      <c r="I175" s="17" t="s">
        <v>30</v>
      </c>
    </row>
    <row r="176" spans="1:9" x14ac:dyDescent="0.3">
      <c r="A176" s="15">
        <v>175</v>
      </c>
      <c r="B176" s="27" t="s">
        <v>597</v>
      </c>
      <c r="C176" s="21" t="s">
        <v>598</v>
      </c>
      <c r="D176" s="17" t="s">
        <v>404</v>
      </c>
      <c r="E176" s="17" t="s">
        <v>404</v>
      </c>
      <c r="F176" s="17" t="s">
        <v>404</v>
      </c>
      <c r="G176" s="17" t="s">
        <v>598</v>
      </c>
      <c r="H176" s="17" t="s">
        <v>404</v>
      </c>
      <c r="I176" s="17" t="s">
        <v>598</v>
      </c>
    </row>
    <row r="177" spans="1:9" ht="14.5" x14ac:dyDescent="0.3">
      <c r="A177" s="15">
        <v>176</v>
      </c>
      <c r="B177" s="27" t="s">
        <v>506</v>
      </c>
      <c r="C177" s="21" t="s">
        <v>507</v>
      </c>
      <c r="D177" s="17" t="s">
        <v>404</v>
      </c>
      <c r="E177" s="17" t="s">
        <v>404</v>
      </c>
      <c r="F177" s="17" t="s">
        <v>404</v>
      </c>
      <c r="G177" s="17" t="s">
        <v>507</v>
      </c>
      <c r="H177" s="17" t="s">
        <v>404</v>
      </c>
      <c r="I177" s="17" t="s">
        <v>507</v>
      </c>
    </row>
    <row r="178" spans="1:9" x14ac:dyDescent="0.3">
      <c r="A178" s="15">
        <v>177</v>
      </c>
      <c r="B178" s="27" t="s">
        <v>599</v>
      </c>
      <c r="C178" s="21" t="s">
        <v>600</v>
      </c>
      <c r="D178" s="17" t="s">
        <v>404</v>
      </c>
      <c r="E178" s="17" t="s">
        <v>404</v>
      </c>
      <c r="F178" s="17" t="s">
        <v>404</v>
      </c>
      <c r="G178" s="17" t="s">
        <v>600</v>
      </c>
      <c r="H178" s="17" t="s">
        <v>404</v>
      </c>
      <c r="I178" s="17" t="s">
        <v>600</v>
      </c>
    </row>
    <row r="179" spans="1:9" ht="14.5" x14ac:dyDescent="0.3">
      <c r="A179" s="15">
        <v>178</v>
      </c>
      <c r="B179" s="27" t="s">
        <v>435</v>
      </c>
      <c r="C179" s="21" t="s">
        <v>436</v>
      </c>
      <c r="D179" s="17" t="s">
        <v>404</v>
      </c>
      <c r="E179" s="17" t="s">
        <v>404</v>
      </c>
      <c r="F179" s="17" t="s">
        <v>404</v>
      </c>
      <c r="G179" s="17" t="s">
        <v>436</v>
      </c>
      <c r="H179" s="17" t="s">
        <v>404</v>
      </c>
      <c r="I179" s="17" t="s">
        <v>436</v>
      </c>
    </row>
    <row r="180" spans="1:9" ht="14.5" x14ac:dyDescent="0.3">
      <c r="A180" s="15">
        <v>179</v>
      </c>
      <c r="B180" s="27" t="s">
        <v>409</v>
      </c>
      <c r="C180" s="21" t="s">
        <v>30</v>
      </c>
      <c r="D180" s="17" t="s">
        <v>404</v>
      </c>
      <c r="E180" s="17" t="s">
        <v>404</v>
      </c>
      <c r="F180" s="17" t="s">
        <v>404</v>
      </c>
      <c r="G180" s="17" t="s">
        <v>30</v>
      </c>
      <c r="H180" s="17" t="s">
        <v>404</v>
      </c>
      <c r="I180" s="17" t="s">
        <v>30</v>
      </c>
    </row>
    <row r="181" spans="1:9" x14ac:dyDescent="0.3">
      <c r="A181" s="15">
        <v>180</v>
      </c>
      <c r="B181" s="27" t="s">
        <v>601</v>
      </c>
      <c r="C181" s="21" t="s">
        <v>602</v>
      </c>
      <c r="D181" s="17" t="s">
        <v>404</v>
      </c>
      <c r="E181" s="17" t="s">
        <v>404</v>
      </c>
      <c r="F181" s="17" t="s">
        <v>404</v>
      </c>
      <c r="G181" s="17" t="s">
        <v>602</v>
      </c>
      <c r="H181" s="17" t="s">
        <v>404</v>
      </c>
      <c r="I181" s="17" t="s">
        <v>602</v>
      </c>
    </row>
    <row r="182" spans="1:9" ht="14.5" x14ac:dyDescent="0.3">
      <c r="A182" s="15">
        <v>181</v>
      </c>
      <c r="B182" s="27" t="s">
        <v>431</v>
      </c>
      <c r="C182" s="21" t="s">
        <v>432</v>
      </c>
      <c r="D182" s="17" t="s">
        <v>404</v>
      </c>
      <c r="E182" s="17" t="s">
        <v>404</v>
      </c>
      <c r="F182" s="17" t="s">
        <v>404</v>
      </c>
      <c r="G182" s="17" t="s">
        <v>432</v>
      </c>
      <c r="H182" s="17" t="s">
        <v>404</v>
      </c>
      <c r="I182" s="17" t="s">
        <v>432</v>
      </c>
    </row>
    <row r="183" spans="1:9" x14ac:dyDescent="0.3">
      <c r="A183" s="15">
        <v>182</v>
      </c>
      <c r="B183" s="27" t="s">
        <v>603</v>
      </c>
      <c r="C183" s="21" t="s">
        <v>604</v>
      </c>
      <c r="D183" s="17" t="s">
        <v>404</v>
      </c>
      <c r="E183" s="17" t="s">
        <v>404</v>
      </c>
      <c r="F183" s="17" t="s">
        <v>404</v>
      </c>
      <c r="G183" s="17" t="s">
        <v>604</v>
      </c>
      <c r="H183" s="17" t="s">
        <v>404</v>
      </c>
      <c r="I183" s="17" t="s">
        <v>604</v>
      </c>
    </row>
    <row r="184" spans="1:9" ht="14.5" x14ac:dyDescent="0.3">
      <c r="A184" s="15">
        <v>183</v>
      </c>
      <c r="B184" s="27" t="s">
        <v>605</v>
      </c>
      <c r="C184" s="21" t="s">
        <v>606</v>
      </c>
      <c r="D184" s="17" t="s">
        <v>404</v>
      </c>
      <c r="E184" s="17" t="s">
        <v>404</v>
      </c>
      <c r="F184" s="17" t="s">
        <v>404</v>
      </c>
      <c r="G184" s="17" t="s">
        <v>606</v>
      </c>
      <c r="H184" s="17" t="s">
        <v>404</v>
      </c>
      <c r="I184" s="17" t="s">
        <v>606</v>
      </c>
    </row>
    <row r="185" spans="1:9" x14ac:dyDescent="0.3">
      <c r="A185" s="15">
        <v>184</v>
      </c>
      <c r="B185" s="27" t="s">
        <v>607</v>
      </c>
      <c r="C185" s="21" t="s">
        <v>608</v>
      </c>
      <c r="D185" s="17" t="s">
        <v>404</v>
      </c>
      <c r="E185" s="17" t="s">
        <v>404</v>
      </c>
      <c r="F185" s="17" t="s">
        <v>404</v>
      </c>
      <c r="G185" s="17" t="s">
        <v>608</v>
      </c>
      <c r="H185" s="17" t="s">
        <v>404</v>
      </c>
      <c r="I185" s="17" t="s">
        <v>608</v>
      </c>
    </row>
    <row r="186" spans="1:9" ht="14.5" x14ac:dyDescent="0.3">
      <c r="A186" s="15">
        <v>185</v>
      </c>
      <c r="B186" s="27" t="s">
        <v>409</v>
      </c>
      <c r="C186" s="21" t="s">
        <v>30</v>
      </c>
      <c r="D186" s="17" t="s">
        <v>404</v>
      </c>
      <c r="E186" s="17" t="s">
        <v>404</v>
      </c>
      <c r="F186" s="17" t="s">
        <v>404</v>
      </c>
      <c r="G186" s="17" t="s">
        <v>30</v>
      </c>
      <c r="H186" s="17" t="s">
        <v>404</v>
      </c>
      <c r="I186" s="17" t="s">
        <v>30</v>
      </c>
    </row>
    <row r="187" spans="1:9" ht="14.5" x14ac:dyDescent="0.3">
      <c r="A187" s="15">
        <v>186</v>
      </c>
      <c r="B187" s="27" t="s">
        <v>409</v>
      </c>
      <c r="C187" s="21" t="s">
        <v>30</v>
      </c>
      <c r="D187" s="17" t="s">
        <v>404</v>
      </c>
      <c r="E187" s="17" t="s">
        <v>404</v>
      </c>
      <c r="F187" s="17" t="s">
        <v>404</v>
      </c>
      <c r="G187" s="17" t="s">
        <v>30</v>
      </c>
      <c r="H187" s="17" t="s">
        <v>404</v>
      </c>
      <c r="I187" s="17" t="s">
        <v>30</v>
      </c>
    </row>
    <row r="188" spans="1:9" ht="14.5" x14ac:dyDescent="0.3">
      <c r="A188" s="15">
        <v>187</v>
      </c>
      <c r="B188" s="27" t="s">
        <v>409</v>
      </c>
      <c r="C188" s="21" t="s">
        <v>30</v>
      </c>
      <c r="D188" s="17" t="s">
        <v>404</v>
      </c>
      <c r="E188" s="17" t="s">
        <v>404</v>
      </c>
      <c r="F188" s="17" t="s">
        <v>404</v>
      </c>
      <c r="G188" s="17" t="s">
        <v>30</v>
      </c>
      <c r="H188" s="17" t="s">
        <v>404</v>
      </c>
      <c r="I188" s="17" t="s">
        <v>30</v>
      </c>
    </row>
    <row r="189" spans="1:9" x14ac:dyDescent="0.3">
      <c r="A189" s="15">
        <v>188</v>
      </c>
      <c r="B189" s="27" t="s">
        <v>609</v>
      </c>
      <c r="C189" s="21" t="s">
        <v>610</v>
      </c>
      <c r="D189" s="17" t="s">
        <v>404</v>
      </c>
      <c r="E189" s="17" t="s">
        <v>404</v>
      </c>
      <c r="F189" s="17" t="s">
        <v>404</v>
      </c>
      <c r="G189" s="17" t="s">
        <v>610</v>
      </c>
      <c r="H189" s="17" t="s">
        <v>404</v>
      </c>
      <c r="I189" s="17" t="s">
        <v>610</v>
      </c>
    </row>
    <row r="190" spans="1:9" ht="14.5" x14ac:dyDescent="0.3">
      <c r="A190" s="15">
        <v>189</v>
      </c>
      <c r="B190" s="27" t="s">
        <v>611</v>
      </c>
      <c r="C190" s="21" t="s">
        <v>30</v>
      </c>
      <c r="D190" s="17" t="s">
        <v>404</v>
      </c>
      <c r="E190" s="17" t="s">
        <v>404</v>
      </c>
      <c r="F190" s="17" t="s">
        <v>404</v>
      </c>
      <c r="G190" s="17" t="s">
        <v>30</v>
      </c>
      <c r="H190" s="17" t="s">
        <v>404</v>
      </c>
      <c r="I190" s="17" t="s">
        <v>30</v>
      </c>
    </row>
    <row r="191" spans="1:9" ht="14.5" x14ac:dyDescent="0.3">
      <c r="A191" s="15">
        <v>190</v>
      </c>
      <c r="B191" s="27" t="s">
        <v>522</v>
      </c>
      <c r="C191" s="21" t="s">
        <v>427</v>
      </c>
      <c r="D191" s="17" t="s">
        <v>404</v>
      </c>
      <c r="E191" s="17" t="s">
        <v>404</v>
      </c>
      <c r="F191" s="17" t="s">
        <v>404</v>
      </c>
      <c r="G191" s="17" t="s">
        <v>427</v>
      </c>
      <c r="H191" s="17" t="s">
        <v>404</v>
      </c>
      <c r="I191" s="17" t="s">
        <v>427</v>
      </c>
    </row>
    <row r="192" spans="1:9" ht="14.5" x14ac:dyDescent="0.3">
      <c r="A192" s="15">
        <v>191</v>
      </c>
      <c r="B192" s="27" t="s">
        <v>409</v>
      </c>
      <c r="C192" s="21" t="s">
        <v>30</v>
      </c>
      <c r="D192" s="17" t="s">
        <v>404</v>
      </c>
      <c r="E192" s="17" t="s">
        <v>404</v>
      </c>
      <c r="F192" s="17" t="s">
        <v>404</v>
      </c>
      <c r="G192" s="17" t="s">
        <v>30</v>
      </c>
      <c r="H192" s="17" t="s">
        <v>404</v>
      </c>
      <c r="I192" s="17" t="s">
        <v>30</v>
      </c>
    </row>
    <row r="193" spans="1:9" x14ac:dyDescent="0.3">
      <c r="A193" s="15">
        <v>192</v>
      </c>
      <c r="B193" s="29" t="s">
        <v>612</v>
      </c>
      <c r="C193" s="21" t="s">
        <v>613</v>
      </c>
      <c r="D193" s="16" t="s">
        <v>404</v>
      </c>
      <c r="E193" s="16" t="s">
        <v>404</v>
      </c>
      <c r="F193" s="16" t="s">
        <v>404</v>
      </c>
      <c r="G193" s="17" t="s">
        <v>613</v>
      </c>
      <c r="H193" s="17" t="s">
        <v>404</v>
      </c>
      <c r="I193" s="17" t="s">
        <v>613</v>
      </c>
    </row>
    <row r="194" spans="1:9" ht="14.5" x14ac:dyDescent="0.3">
      <c r="A194" s="15">
        <v>193</v>
      </c>
      <c r="B194" s="27" t="s">
        <v>409</v>
      </c>
      <c r="C194" s="21" t="s">
        <v>30</v>
      </c>
      <c r="D194" s="17" t="s">
        <v>404</v>
      </c>
      <c r="E194" s="17" t="s">
        <v>404</v>
      </c>
      <c r="F194" s="17" t="s">
        <v>404</v>
      </c>
      <c r="G194" s="17" t="s">
        <v>30</v>
      </c>
      <c r="H194" s="17" t="s">
        <v>404</v>
      </c>
      <c r="I194" s="17" t="s">
        <v>30</v>
      </c>
    </row>
    <row r="195" spans="1:9" ht="14.5" x14ac:dyDescent="0.3">
      <c r="A195" s="15">
        <v>194</v>
      </c>
      <c r="B195" s="27" t="s">
        <v>409</v>
      </c>
      <c r="C195" s="21" t="s">
        <v>30</v>
      </c>
      <c r="D195" s="17" t="s">
        <v>404</v>
      </c>
      <c r="E195" s="17" t="s">
        <v>404</v>
      </c>
      <c r="F195" s="17" t="s">
        <v>404</v>
      </c>
      <c r="G195" s="17" t="s">
        <v>30</v>
      </c>
      <c r="H195" s="17" t="s">
        <v>404</v>
      </c>
      <c r="I195" s="17" t="s">
        <v>30</v>
      </c>
    </row>
    <row r="196" spans="1:9" ht="14.5" x14ac:dyDescent="0.3">
      <c r="A196" s="15">
        <v>195</v>
      </c>
      <c r="B196" s="27" t="s">
        <v>614</v>
      </c>
      <c r="C196" s="21" t="s">
        <v>615</v>
      </c>
      <c r="D196" s="17" t="s">
        <v>404</v>
      </c>
      <c r="E196" s="17" t="s">
        <v>404</v>
      </c>
      <c r="F196" s="17" t="s">
        <v>404</v>
      </c>
      <c r="G196" s="17" t="s">
        <v>615</v>
      </c>
      <c r="H196" s="17" t="s">
        <v>404</v>
      </c>
      <c r="I196" s="17" t="s">
        <v>615</v>
      </c>
    </row>
    <row r="197" spans="1:9" ht="14.5" x14ac:dyDescent="0.3">
      <c r="A197" s="15">
        <v>196</v>
      </c>
      <c r="B197" s="27" t="s">
        <v>616</v>
      </c>
      <c r="C197" s="21" t="s">
        <v>617</v>
      </c>
      <c r="D197" s="17" t="s">
        <v>404</v>
      </c>
      <c r="E197" s="17" t="s">
        <v>404</v>
      </c>
      <c r="F197" s="17" t="s">
        <v>404</v>
      </c>
      <c r="G197" s="17" t="s">
        <v>617</v>
      </c>
      <c r="H197" s="17" t="s">
        <v>404</v>
      </c>
      <c r="I197" s="17" t="s">
        <v>617</v>
      </c>
    </row>
    <row r="198" spans="1:9" ht="14.5" x14ac:dyDescent="0.3">
      <c r="A198" s="15">
        <v>197</v>
      </c>
      <c r="B198" s="27" t="s">
        <v>618</v>
      </c>
      <c r="C198" s="21" t="s">
        <v>619</v>
      </c>
      <c r="D198" s="17" t="s">
        <v>404</v>
      </c>
      <c r="E198" s="17" t="s">
        <v>404</v>
      </c>
      <c r="F198" s="17" t="s">
        <v>404</v>
      </c>
      <c r="G198" s="17" t="s">
        <v>619</v>
      </c>
      <c r="H198" s="17" t="s">
        <v>404</v>
      </c>
      <c r="I198" s="17" t="s">
        <v>619</v>
      </c>
    </row>
    <row r="199" spans="1:9" ht="14.5" x14ac:dyDescent="0.3">
      <c r="A199" s="15">
        <v>198</v>
      </c>
      <c r="B199" s="27" t="s">
        <v>540</v>
      </c>
      <c r="C199" s="21" t="s">
        <v>620</v>
      </c>
      <c r="D199" s="17" t="s">
        <v>404</v>
      </c>
      <c r="E199" s="17" t="s">
        <v>404</v>
      </c>
      <c r="F199" s="17" t="s">
        <v>404</v>
      </c>
      <c r="G199" s="17" t="s">
        <v>620</v>
      </c>
      <c r="H199" s="17" t="s">
        <v>404</v>
      </c>
      <c r="I199" s="17" t="s">
        <v>620</v>
      </c>
    </row>
    <row r="200" spans="1:9" ht="14.5" x14ac:dyDescent="0.3">
      <c r="A200" s="15">
        <v>199</v>
      </c>
      <c r="B200" s="27" t="s">
        <v>621</v>
      </c>
      <c r="C200" s="21" t="s">
        <v>622</v>
      </c>
      <c r="D200" s="17" t="s">
        <v>404</v>
      </c>
      <c r="E200" s="17" t="s">
        <v>404</v>
      </c>
      <c r="F200" s="17" t="s">
        <v>404</v>
      </c>
      <c r="G200" s="17" t="s">
        <v>622</v>
      </c>
      <c r="H200" s="17" t="s">
        <v>404</v>
      </c>
      <c r="I200" s="17" t="s">
        <v>622</v>
      </c>
    </row>
    <row r="201" spans="1:9" ht="14.5" x14ac:dyDescent="0.3">
      <c r="A201" s="15">
        <v>200</v>
      </c>
      <c r="B201" s="27" t="s">
        <v>431</v>
      </c>
      <c r="C201" s="21" t="s">
        <v>432</v>
      </c>
      <c r="D201" s="17" t="s">
        <v>404</v>
      </c>
      <c r="E201" s="17" t="s">
        <v>404</v>
      </c>
      <c r="F201" s="17" t="s">
        <v>404</v>
      </c>
      <c r="G201" s="17" t="s">
        <v>432</v>
      </c>
      <c r="H201" s="17" t="s">
        <v>404</v>
      </c>
      <c r="I201" s="17" t="s">
        <v>432</v>
      </c>
    </row>
    <row r="202" spans="1:9" ht="14.5" x14ac:dyDescent="0.3">
      <c r="A202" s="15">
        <v>201</v>
      </c>
      <c r="B202" s="27" t="s">
        <v>409</v>
      </c>
      <c r="C202" s="21" t="s">
        <v>30</v>
      </c>
      <c r="D202" s="17" t="s">
        <v>404</v>
      </c>
      <c r="E202" s="17" t="s">
        <v>404</v>
      </c>
      <c r="F202" s="17" t="s">
        <v>404</v>
      </c>
      <c r="G202" s="17" t="s">
        <v>30</v>
      </c>
      <c r="H202" s="17" t="s">
        <v>404</v>
      </c>
      <c r="I202" s="17" t="s">
        <v>30</v>
      </c>
    </row>
    <row r="203" spans="1:9" ht="14.5" x14ac:dyDescent="0.3">
      <c r="A203" s="15">
        <v>202</v>
      </c>
      <c r="B203" s="27" t="s">
        <v>623</v>
      </c>
      <c r="C203" s="21" t="s">
        <v>624</v>
      </c>
      <c r="D203" s="17" t="s">
        <v>404</v>
      </c>
      <c r="E203" s="17" t="s">
        <v>404</v>
      </c>
      <c r="F203" s="17" t="s">
        <v>404</v>
      </c>
      <c r="G203" s="17" t="s">
        <v>624</v>
      </c>
      <c r="H203" s="17" t="s">
        <v>404</v>
      </c>
      <c r="I203" s="17" t="s">
        <v>624</v>
      </c>
    </row>
    <row r="204" spans="1:9" ht="14.5" x14ac:dyDescent="0.3">
      <c r="A204" s="15">
        <v>203</v>
      </c>
      <c r="B204" s="27" t="s">
        <v>500</v>
      </c>
      <c r="C204" s="21" t="s">
        <v>493</v>
      </c>
      <c r="D204" s="17" t="s">
        <v>404</v>
      </c>
      <c r="E204" s="17" t="s">
        <v>404</v>
      </c>
      <c r="F204" s="17" t="s">
        <v>404</v>
      </c>
      <c r="G204" s="17" t="s">
        <v>493</v>
      </c>
      <c r="H204" s="17" t="s">
        <v>404</v>
      </c>
      <c r="I204" s="17" t="s">
        <v>493</v>
      </c>
    </row>
    <row r="205" spans="1:9" ht="14.5" x14ac:dyDescent="0.3">
      <c r="A205" s="15">
        <v>204</v>
      </c>
      <c r="B205" s="27" t="s">
        <v>625</v>
      </c>
      <c r="C205" s="21" t="s">
        <v>626</v>
      </c>
      <c r="D205" s="17" t="s">
        <v>404</v>
      </c>
      <c r="E205" s="17" t="s">
        <v>404</v>
      </c>
      <c r="F205" s="17" t="s">
        <v>404</v>
      </c>
      <c r="G205" s="17" t="s">
        <v>626</v>
      </c>
      <c r="H205" s="17" t="s">
        <v>404</v>
      </c>
      <c r="I205" s="17" t="s">
        <v>626</v>
      </c>
    </row>
    <row r="206" spans="1:9" ht="14.5" x14ac:dyDescent="0.3">
      <c r="A206" s="15">
        <v>205</v>
      </c>
      <c r="B206" s="27" t="s">
        <v>409</v>
      </c>
      <c r="C206" s="21" t="s">
        <v>30</v>
      </c>
      <c r="D206" s="17" t="s">
        <v>404</v>
      </c>
      <c r="E206" s="17" t="s">
        <v>404</v>
      </c>
      <c r="F206" s="17" t="s">
        <v>404</v>
      </c>
      <c r="G206" s="17" t="s">
        <v>30</v>
      </c>
      <c r="H206" s="17" t="s">
        <v>404</v>
      </c>
      <c r="I206" s="17" t="s">
        <v>30</v>
      </c>
    </row>
    <row r="207" spans="1:9" ht="14.5" x14ac:dyDescent="0.3">
      <c r="A207" s="15">
        <v>206</v>
      </c>
      <c r="B207" s="27" t="s">
        <v>402</v>
      </c>
      <c r="C207" s="21" t="s">
        <v>403</v>
      </c>
      <c r="D207" s="17" t="s">
        <v>404</v>
      </c>
      <c r="E207" s="17" t="s">
        <v>404</v>
      </c>
      <c r="F207" s="17" t="s">
        <v>404</v>
      </c>
      <c r="G207" s="17" t="s">
        <v>403</v>
      </c>
      <c r="H207" s="17" t="s">
        <v>404</v>
      </c>
      <c r="I207" s="17" t="s">
        <v>403</v>
      </c>
    </row>
    <row r="208" spans="1:9" ht="14.5" x14ac:dyDescent="0.3">
      <c r="A208" s="15">
        <v>207</v>
      </c>
      <c r="B208" s="27" t="s">
        <v>506</v>
      </c>
      <c r="C208" s="21" t="s">
        <v>507</v>
      </c>
      <c r="D208" s="17" t="s">
        <v>404</v>
      </c>
      <c r="E208" s="17" t="s">
        <v>404</v>
      </c>
      <c r="F208" s="17" t="s">
        <v>404</v>
      </c>
      <c r="G208" s="17" t="s">
        <v>507</v>
      </c>
      <c r="H208" s="17" t="s">
        <v>404</v>
      </c>
      <c r="I208" s="17" t="s">
        <v>507</v>
      </c>
    </row>
    <row r="209" spans="1:9" x14ac:dyDescent="0.3">
      <c r="A209" s="15">
        <v>208</v>
      </c>
      <c r="B209" s="27" t="s">
        <v>627</v>
      </c>
      <c r="C209" s="21" t="s">
        <v>628</v>
      </c>
      <c r="D209" s="17" t="s">
        <v>404</v>
      </c>
      <c r="E209" s="17" t="s">
        <v>404</v>
      </c>
      <c r="F209" s="17" t="s">
        <v>404</v>
      </c>
      <c r="G209" s="17" t="s">
        <v>628</v>
      </c>
      <c r="H209" s="17" t="s">
        <v>404</v>
      </c>
      <c r="I209" s="17" t="s">
        <v>628</v>
      </c>
    </row>
    <row r="210" spans="1:9" ht="14.5" x14ac:dyDescent="0.3">
      <c r="A210" s="15">
        <v>209</v>
      </c>
      <c r="B210" s="27" t="s">
        <v>409</v>
      </c>
      <c r="C210" s="21" t="s">
        <v>30</v>
      </c>
      <c r="D210" s="17" t="s">
        <v>404</v>
      </c>
      <c r="E210" s="17" t="s">
        <v>404</v>
      </c>
      <c r="F210" s="17" t="s">
        <v>404</v>
      </c>
      <c r="G210" s="17" t="s">
        <v>30</v>
      </c>
      <c r="H210" s="17" t="s">
        <v>404</v>
      </c>
      <c r="I210" s="17" t="s">
        <v>30</v>
      </c>
    </row>
    <row r="211" spans="1:9" ht="14.5" x14ac:dyDescent="0.3">
      <c r="A211" s="15">
        <v>210</v>
      </c>
      <c r="B211" s="27" t="s">
        <v>431</v>
      </c>
      <c r="C211" s="21" t="s">
        <v>432</v>
      </c>
      <c r="D211" s="17" t="s">
        <v>404</v>
      </c>
      <c r="E211" s="17" t="s">
        <v>404</v>
      </c>
      <c r="F211" s="17" t="s">
        <v>404</v>
      </c>
      <c r="G211" s="17" t="s">
        <v>432</v>
      </c>
      <c r="H211" s="17" t="s">
        <v>404</v>
      </c>
      <c r="I211" s="17" t="s">
        <v>432</v>
      </c>
    </row>
    <row r="212" spans="1:9" ht="14.5" x14ac:dyDescent="0.3">
      <c r="A212" s="15">
        <v>211</v>
      </c>
      <c r="B212" s="27" t="s">
        <v>409</v>
      </c>
      <c r="C212" s="21" t="s">
        <v>30</v>
      </c>
      <c r="D212" s="17" t="s">
        <v>404</v>
      </c>
      <c r="E212" s="17" t="s">
        <v>404</v>
      </c>
      <c r="F212" s="17" t="s">
        <v>404</v>
      </c>
      <c r="G212" s="17" t="s">
        <v>30</v>
      </c>
      <c r="H212" s="17" t="s">
        <v>404</v>
      </c>
      <c r="I212" s="17" t="s">
        <v>30</v>
      </c>
    </row>
    <row r="213" spans="1:9" x14ac:dyDescent="0.3">
      <c r="A213" s="15">
        <v>212</v>
      </c>
      <c r="B213" s="27" t="s">
        <v>629</v>
      </c>
      <c r="C213" s="21" t="s">
        <v>630</v>
      </c>
      <c r="D213" s="17" t="s">
        <v>404</v>
      </c>
      <c r="E213" s="17" t="s">
        <v>404</v>
      </c>
      <c r="F213" s="17" t="s">
        <v>404</v>
      </c>
      <c r="G213" s="17" t="s">
        <v>630</v>
      </c>
      <c r="H213" s="17" t="s">
        <v>404</v>
      </c>
      <c r="I213" s="17" t="s">
        <v>630</v>
      </c>
    </row>
    <row r="214" spans="1:9" ht="14.5" x14ac:dyDescent="0.3">
      <c r="A214" s="15">
        <v>213</v>
      </c>
      <c r="B214" s="27" t="s">
        <v>409</v>
      </c>
      <c r="C214" s="21" t="s">
        <v>30</v>
      </c>
      <c r="D214" s="17" t="s">
        <v>404</v>
      </c>
      <c r="E214" s="17" t="s">
        <v>404</v>
      </c>
      <c r="F214" s="17" t="s">
        <v>404</v>
      </c>
      <c r="G214" s="17" t="s">
        <v>30</v>
      </c>
      <c r="H214" s="17" t="s">
        <v>404</v>
      </c>
      <c r="I214" s="17" t="s">
        <v>30</v>
      </c>
    </row>
    <row r="215" spans="1:9" x14ac:dyDescent="0.3">
      <c r="A215" s="15">
        <v>214</v>
      </c>
      <c r="B215" s="27" t="s">
        <v>631</v>
      </c>
      <c r="C215" s="21" t="s">
        <v>632</v>
      </c>
      <c r="D215" s="17" t="s">
        <v>404</v>
      </c>
      <c r="E215" s="17" t="s">
        <v>404</v>
      </c>
      <c r="F215" s="17" t="s">
        <v>404</v>
      </c>
      <c r="G215" s="17" t="s">
        <v>632</v>
      </c>
      <c r="H215" s="17" t="s">
        <v>404</v>
      </c>
      <c r="I215" s="17" t="s">
        <v>632</v>
      </c>
    </row>
    <row r="216" spans="1:9" ht="14.5" x14ac:dyDescent="0.3">
      <c r="A216" s="15">
        <v>215</v>
      </c>
      <c r="B216" s="27" t="s">
        <v>409</v>
      </c>
      <c r="C216" s="21" t="s">
        <v>30</v>
      </c>
      <c r="D216" s="17" t="s">
        <v>404</v>
      </c>
      <c r="E216" s="17" t="s">
        <v>404</v>
      </c>
      <c r="F216" s="17" t="s">
        <v>404</v>
      </c>
      <c r="G216" s="17" t="s">
        <v>30</v>
      </c>
      <c r="H216" s="17" t="s">
        <v>404</v>
      </c>
      <c r="I216" s="17" t="s">
        <v>30</v>
      </c>
    </row>
    <row r="217" spans="1:9" ht="14.5" x14ac:dyDescent="0.3">
      <c r="A217" s="15">
        <v>216</v>
      </c>
      <c r="B217" s="27" t="s">
        <v>633</v>
      </c>
      <c r="C217" s="21" t="s">
        <v>634</v>
      </c>
      <c r="D217" s="17" t="s">
        <v>404</v>
      </c>
      <c r="E217" s="17" t="s">
        <v>404</v>
      </c>
      <c r="F217" s="17" t="s">
        <v>404</v>
      </c>
      <c r="G217" s="17" t="s">
        <v>634</v>
      </c>
      <c r="H217" s="17" t="s">
        <v>404</v>
      </c>
      <c r="I217" s="17" t="s">
        <v>634</v>
      </c>
    </row>
    <row r="218" spans="1:9" ht="14.5" x14ac:dyDescent="0.3">
      <c r="A218" s="15">
        <v>217</v>
      </c>
      <c r="B218" s="27" t="s">
        <v>409</v>
      </c>
      <c r="C218" s="21" t="s">
        <v>30</v>
      </c>
      <c r="D218" s="17" t="s">
        <v>404</v>
      </c>
      <c r="E218" s="17" t="s">
        <v>404</v>
      </c>
      <c r="F218" s="17" t="s">
        <v>404</v>
      </c>
      <c r="G218" s="17" t="s">
        <v>30</v>
      </c>
      <c r="H218" s="17" t="s">
        <v>404</v>
      </c>
      <c r="I218" s="17" t="s">
        <v>30</v>
      </c>
    </row>
    <row r="219" spans="1:9" ht="14.5" x14ac:dyDescent="0.3">
      <c r="A219" s="15">
        <v>218</v>
      </c>
      <c r="B219" s="27" t="s">
        <v>540</v>
      </c>
      <c r="C219" s="21" t="s">
        <v>620</v>
      </c>
      <c r="D219" s="17" t="s">
        <v>404</v>
      </c>
      <c r="E219" s="17" t="s">
        <v>404</v>
      </c>
      <c r="F219" s="17" t="s">
        <v>404</v>
      </c>
      <c r="G219" s="17" t="s">
        <v>620</v>
      </c>
      <c r="H219" s="17" t="s">
        <v>404</v>
      </c>
      <c r="I219" s="17" t="s">
        <v>620</v>
      </c>
    </row>
    <row r="220" spans="1:9" ht="14.5" x14ac:dyDescent="0.3">
      <c r="A220" s="15">
        <v>219</v>
      </c>
      <c r="B220" s="27" t="s">
        <v>633</v>
      </c>
      <c r="C220" s="21" t="s">
        <v>634</v>
      </c>
      <c r="D220" s="17" t="s">
        <v>404</v>
      </c>
      <c r="E220" s="17" t="s">
        <v>404</v>
      </c>
      <c r="F220" s="17" t="s">
        <v>404</v>
      </c>
      <c r="G220" s="17" t="s">
        <v>634</v>
      </c>
      <c r="H220" s="17" t="s">
        <v>404</v>
      </c>
      <c r="I220" s="17" t="s">
        <v>634</v>
      </c>
    </row>
    <row r="221" spans="1:9" x14ac:dyDescent="0.3">
      <c r="A221" s="15">
        <v>220</v>
      </c>
      <c r="B221" s="27" t="s">
        <v>635</v>
      </c>
      <c r="C221" s="21" t="s">
        <v>636</v>
      </c>
      <c r="D221" s="17" t="s">
        <v>404</v>
      </c>
      <c r="E221" s="17" t="s">
        <v>404</v>
      </c>
      <c r="F221" s="17" t="s">
        <v>404</v>
      </c>
      <c r="G221" s="17" t="s">
        <v>636</v>
      </c>
      <c r="H221" s="17" t="s">
        <v>404</v>
      </c>
      <c r="I221" s="17" t="s">
        <v>636</v>
      </c>
    </row>
    <row r="222" spans="1:9" ht="14.5" x14ac:dyDescent="0.3">
      <c r="A222" s="15">
        <v>221</v>
      </c>
      <c r="B222" s="27" t="s">
        <v>637</v>
      </c>
      <c r="C222" s="21" t="s">
        <v>638</v>
      </c>
      <c r="D222" s="17" t="s">
        <v>404</v>
      </c>
      <c r="E222" s="17" t="s">
        <v>404</v>
      </c>
      <c r="F222" s="17" t="s">
        <v>404</v>
      </c>
      <c r="G222" s="17" t="s">
        <v>638</v>
      </c>
      <c r="H222" s="17" t="s">
        <v>404</v>
      </c>
      <c r="I222" s="17" t="s">
        <v>638</v>
      </c>
    </row>
    <row r="223" spans="1:9" ht="14.5" x14ac:dyDescent="0.3">
      <c r="A223" s="15">
        <v>222</v>
      </c>
      <c r="B223" s="27" t="s">
        <v>525</v>
      </c>
      <c r="C223" s="21" t="s">
        <v>526</v>
      </c>
      <c r="D223" s="17" t="s">
        <v>404</v>
      </c>
      <c r="E223" s="17" t="s">
        <v>404</v>
      </c>
      <c r="F223" s="17" t="s">
        <v>404</v>
      </c>
      <c r="G223" s="17" t="s">
        <v>526</v>
      </c>
      <c r="H223" s="17" t="s">
        <v>404</v>
      </c>
      <c r="I223" s="17" t="s">
        <v>526</v>
      </c>
    </row>
    <row r="224" spans="1:9" x14ac:dyDescent="0.3">
      <c r="A224" s="15">
        <v>223</v>
      </c>
      <c r="B224" s="27" t="s">
        <v>639</v>
      </c>
      <c r="C224" s="21" t="s">
        <v>640</v>
      </c>
      <c r="D224" s="17" t="s">
        <v>404</v>
      </c>
      <c r="E224" s="17" t="s">
        <v>404</v>
      </c>
      <c r="F224" s="17" t="s">
        <v>404</v>
      </c>
      <c r="G224" s="17" t="s">
        <v>640</v>
      </c>
      <c r="H224" s="17" t="s">
        <v>404</v>
      </c>
      <c r="I224" s="17" t="s">
        <v>640</v>
      </c>
    </row>
    <row r="225" spans="1:9" ht="14.5" x14ac:dyDescent="0.3">
      <c r="A225" s="15">
        <v>224</v>
      </c>
      <c r="B225" s="27" t="s">
        <v>525</v>
      </c>
      <c r="C225" s="21" t="s">
        <v>526</v>
      </c>
      <c r="D225" s="17" t="s">
        <v>404</v>
      </c>
      <c r="E225" s="17" t="s">
        <v>404</v>
      </c>
      <c r="F225" s="17" t="s">
        <v>404</v>
      </c>
      <c r="G225" s="17" t="s">
        <v>526</v>
      </c>
      <c r="H225" s="17" t="s">
        <v>404</v>
      </c>
      <c r="I225" s="17" t="s">
        <v>526</v>
      </c>
    </row>
    <row r="226" spans="1:9" ht="14.5" x14ac:dyDescent="0.3">
      <c r="A226" s="15">
        <v>225</v>
      </c>
      <c r="B226" s="27" t="s">
        <v>431</v>
      </c>
      <c r="C226" s="21" t="s">
        <v>432</v>
      </c>
      <c r="D226" s="17" t="s">
        <v>404</v>
      </c>
      <c r="E226" s="17" t="s">
        <v>404</v>
      </c>
      <c r="F226" s="17" t="s">
        <v>404</v>
      </c>
      <c r="G226" s="17" t="s">
        <v>432</v>
      </c>
      <c r="H226" s="17" t="s">
        <v>404</v>
      </c>
      <c r="I226" s="17" t="s">
        <v>432</v>
      </c>
    </row>
    <row r="227" spans="1:9" ht="14.5" x14ac:dyDescent="0.3">
      <c r="A227" s="15">
        <v>226</v>
      </c>
      <c r="B227" s="27" t="s">
        <v>431</v>
      </c>
      <c r="C227" s="21" t="s">
        <v>432</v>
      </c>
      <c r="D227" s="17" t="s">
        <v>404</v>
      </c>
      <c r="E227" s="17" t="s">
        <v>404</v>
      </c>
      <c r="F227" s="17" t="s">
        <v>404</v>
      </c>
      <c r="G227" s="17" t="s">
        <v>432</v>
      </c>
      <c r="H227" s="17" t="s">
        <v>404</v>
      </c>
      <c r="I227" s="17" t="s">
        <v>432</v>
      </c>
    </row>
    <row r="228" spans="1:9" ht="14.5" x14ac:dyDescent="0.3">
      <c r="A228" s="15">
        <v>227</v>
      </c>
      <c r="B228" s="27" t="s">
        <v>409</v>
      </c>
      <c r="C228" s="21" t="s">
        <v>30</v>
      </c>
      <c r="D228" s="17" t="s">
        <v>404</v>
      </c>
      <c r="E228" s="17" t="s">
        <v>404</v>
      </c>
      <c r="F228" s="17" t="s">
        <v>404</v>
      </c>
      <c r="G228" s="17" t="s">
        <v>30</v>
      </c>
      <c r="H228" s="17" t="s">
        <v>404</v>
      </c>
      <c r="I228" s="17" t="s">
        <v>30</v>
      </c>
    </row>
    <row r="229" spans="1:9" ht="14.5" x14ac:dyDescent="0.3">
      <c r="A229" s="15">
        <v>228</v>
      </c>
      <c r="B229" s="27" t="s">
        <v>409</v>
      </c>
      <c r="C229" s="21" t="s">
        <v>30</v>
      </c>
      <c r="D229" s="17" t="s">
        <v>404</v>
      </c>
      <c r="E229" s="17" t="s">
        <v>404</v>
      </c>
      <c r="F229" s="17" t="s">
        <v>404</v>
      </c>
      <c r="G229" s="17" t="s">
        <v>30</v>
      </c>
      <c r="H229" s="17" t="s">
        <v>404</v>
      </c>
      <c r="I229" s="17" t="s">
        <v>30</v>
      </c>
    </row>
    <row r="230" spans="1:9" ht="14.5" x14ac:dyDescent="0.3">
      <c r="A230" s="15">
        <v>229</v>
      </c>
      <c r="B230" s="27" t="s">
        <v>409</v>
      </c>
      <c r="C230" s="21" t="s">
        <v>30</v>
      </c>
      <c r="D230" s="17" t="s">
        <v>404</v>
      </c>
      <c r="E230" s="17" t="s">
        <v>404</v>
      </c>
      <c r="F230" s="17" t="s">
        <v>404</v>
      </c>
      <c r="G230" s="17" t="s">
        <v>30</v>
      </c>
      <c r="H230" s="17" t="s">
        <v>404</v>
      </c>
      <c r="I230" s="17" t="s">
        <v>30</v>
      </c>
    </row>
    <row r="231" spans="1:9" ht="14.5" x14ac:dyDescent="0.3">
      <c r="A231" s="15">
        <v>230</v>
      </c>
      <c r="B231" s="27" t="s">
        <v>409</v>
      </c>
      <c r="C231" s="21" t="s">
        <v>30</v>
      </c>
      <c r="D231" s="17" t="s">
        <v>404</v>
      </c>
      <c r="E231" s="17" t="s">
        <v>404</v>
      </c>
      <c r="F231" s="17" t="s">
        <v>404</v>
      </c>
      <c r="G231" s="17" t="s">
        <v>30</v>
      </c>
      <c r="H231" s="17" t="s">
        <v>404</v>
      </c>
      <c r="I231" s="17" t="s">
        <v>30</v>
      </c>
    </row>
    <row r="232" spans="1:9" ht="14.5" x14ac:dyDescent="0.3">
      <c r="A232" s="15">
        <v>231</v>
      </c>
      <c r="B232" s="27" t="s">
        <v>409</v>
      </c>
      <c r="C232" s="21" t="s">
        <v>30</v>
      </c>
      <c r="D232" s="17" t="s">
        <v>404</v>
      </c>
      <c r="E232" s="17" t="s">
        <v>404</v>
      </c>
      <c r="F232" s="17" t="s">
        <v>404</v>
      </c>
      <c r="G232" s="17" t="s">
        <v>30</v>
      </c>
      <c r="H232" s="17" t="s">
        <v>404</v>
      </c>
      <c r="I232" s="17" t="s">
        <v>30</v>
      </c>
    </row>
    <row r="233" spans="1:9" ht="14.5" x14ac:dyDescent="0.3">
      <c r="A233" s="15">
        <v>232</v>
      </c>
      <c r="B233" s="27" t="s">
        <v>409</v>
      </c>
      <c r="C233" s="21" t="s">
        <v>30</v>
      </c>
      <c r="D233" s="17" t="s">
        <v>404</v>
      </c>
      <c r="E233" s="17" t="s">
        <v>404</v>
      </c>
      <c r="F233" s="17" t="s">
        <v>404</v>
      </c>
      <c r="G233" s="17" t="s">
        <v>30</v>
      </c>
      <c r="H233" s="17" t="s">
        <v>404</v>
      </c>
      <c r="I233" s="17" t="s">
        <v>30</v>
      </c>
    </row>
    <row r="234" spans="1:9" ht="14.5" x14ac:dyDescent="0.3">
      <c r="A234" s="15">
        <v>233</v>
      </c>
      <c r="B234" s="27" t="s">
        <v>409</v>
      </c>
      <c r="C234" s="21" t="s">
        <v>30</v>
      </c>
      <c r="D234" s="17" t="s">
        <v>404</v>
      </c>
      <c r="E234" s="17" t="s">
        <v>404</v>
      </c>
      <c r="F234" s="17" t="s">
        <v>404</v>
      </c>
      <c r="G234" s="17" t="s">
        <v>30</v>
      </c>
      <c r="H234" s="17" t="s">
        <v>404</v>
      </c>
      <c r="I234" s="17" t="s">
        <v>30</v>
      </c>
    </row>
    <row r="235" spans="1:9" x14ac:dyDescent="0.3">
      <c r="A235" s="15">
        <v>234</v>
      </c>
      <c r="B235" s="27" t="s">
        <v>641</v>
      </c>
      <c r="C235" s="21" t="s">
        <v>642</v>
      </c>
      <c r="D235" s="17" t="s">
        <v>404</v>
      </c>
      <c r="E235" s="17" t="s">
        <v>404</v>
      </c>
      <c r="F235" s="17" t="s">
        <v>404</v>
      </c>
      <c r="G235" s="17" t="s">
        <v>642</v>
      </c>
      <c r="H235" s="17" t="s">
        <v>404</v>
      </c>
      <c r="I235" s="17" t="s">
        <v>642</v>
      </c>
    </row>
    <row r="236" spans="1:9" ht="14.5" x14ac:dyDescent="0.3">
      <c r="A236" s="15">
        <v>235</v>
      </c>
      <c r="B236" s="27" t="s">
        <v>409</v>
      </c>
      <c r="C236" s="21" t="s">
        <v>30</v>
      </c>
      <c r="D236" s="17" t="s">
        <v>404</v>
      </c>
      <c r="E236" s="17" t="s">
        <v>404</v>
      </c>
      <c r="F236" s="17" t="s">
        <v>404</v>
      </c>
      <c r="G236" s="17" t="s">
        <v>30</v>
      </c>
      <c r="H236" s="17" t="s">
        <v>404</v>
      </c>
      <c r="I236" s="17" t="s">
        <v>30</v>
      </c>
    </row>
    <row r="237" spans="1:9" ht="14.5" x14ac:dyDescent="0.3">
      <c r="A237" s="15">
        <v>236</v>
      </c>
      <c r="B237" s="27" t="s">
        <v>643</v>
      </c>
      <c r="C237" s="21" t="s">
        <v>644</v>
      </c>
      <c r="D237" s="17" t="s">
        <v>404</v>
      </c>
      <c r="E237" s="17" t="s">
        <v>404</v>
      </c>
      <c r="F237" s="17" t="s">
        <v>404</v>
      </c>
      <c r="G237" s="17" t="s">
        <v>644</v>
      </c>
      <c r="H237" s="17" t="s">
        <v>404</v>
      </c>
      <c r="I237" s="17" t="s">
        <v>644</v>
      </c>
    </row>
    <row r="238" spans="1:9" ht="14.5" x14ac:dyDescent="0.3">
      <c r="A238" s="15">
        <v>237</v>
      </c>
      <c r="B238" s="27" t="s">
        <v>409</v>
      </c>
      <c r="C238" s="21" t="s">
        <v>30</v>
      </c>
      <c r="D238" s="17" t="s">
        <v>404</v>
      </c>
      <c r="E238" s="17" t="s">
        <v>404</v>
      </c>
      <c r="F238" s="17" t="s">
        <v>404</v>
      </c>
      <c r="G238" s="17" t="s">
        <v>30</v>
      </c>
      <c r="H238" s="17" t="s">
        <v>404</v>
      </c>
      <c r="I238" s="17" t="s">
        <v>30</v>
      </c>
    </row>
    <row r="239" spans="1:9" ht="14.5" x14ac:dyDescent="0.3">
      <c r="A239" s="15">
        <v>238</v>
      </c>
      <c r="B239" s="27" t="s">
        <v>409</v>
      </c>
      <c r="C239" s="21" t="s">
        <v>30</v>
      </c>
      <c r="D239" s="17" t="s">
        <v>404</v>
      </c>
      <c r="E239" s="17" t="s">
        <v>404</v>
      </c>
      <c r="F239" s="17" t="s">
        <v>404</v>
      </c>
      <c r="G239" s="17" t="s">
        <v>30</v>
      </c>
      <c r="H239" s="17" t="s">
        <v>404</v>
      </c>
      <c r="I239" s="17" t="s">
        <v>30</v>
      </c>
    </row>
    <row r="240" spans="1:9" ht="14.5" x14ac:dyDescent="0.3">
      <c r="A240" s="15">
        <v>239</v>
      </c>
      <c r="B240" s="27" t="s">
        <v>402</v>
      </c>
      <c r="C240" s="21" t="s">
        <v>403</v>
      </c>
      <c r="D240" s="17" t="s">
        <v>404</v>
      </c>
      <c r="E240" s="17" t="s">
        <v>404</v>
      </c>
      <c r="F240" s="17" t="s">
        <v>404</v>
      </c>
      <c r="G240" s="17" t="s">
        <v>403</v>
      </c>
      <c r="H240" s="17" t="s">
        <v>404</v>
      </c>
      <c r="I240" s="17" t="s">
        <v>403</v>
      </c>
    </row>
    <row r="241" spans="1:9" ht="14.5" x14ac:dyDescent="0.3">
      <c r="A241" s="15">
        <v>240</v>
      </c>
      <c r="B241" s="27" t="s">
        <v>409</v>
      </c>
      <c r="C241" s="21" t="s">
        <v>30</v>
      </c>
      <c r="D241" s="17" t="s">
        <v>404</v>
      </c>
      <c r="E241" s="17" t="s">
        <v>404</v>
      </c>
      <c r="F241" s="17" t="s">
        <v>404</v>
      </c>
      <c r="G241" s="17" t="s">
        <v>30</v>
      </c>
      <c r="H241" s="17" t="s">
        <v>404</v>
      </c>
      <c r="I241" s="17" t="s">
        <v>30</v>
      </c>
    </row>
    <row r="242" spans="1:9" x14ac:dyDescent="0.3">
      <c r="A242" s="15">
        <v>241</v>
      </c>
      <c r="B242" s="27" t="s">
        <v>645</v>
      </c>
      <c r="C242" s="21" t="s">
        <v>646</v>
      </c>
      <c r="D242" s="17" t="s">
        <v>404</v>
      </c>
      <c r="E242" s="17" t="s">
        <v>404</v>
      </c>
      <c r="F242" s="17" t="s">
        <v>404</v>
      </c>
      <c r="G242" s="17" t="s">
        <v>646</v>
      </c>
      <c r="H242" s="17" t="s">
        <v>404</v>
      </c>
      <c r="I242" s="17" t="s">
        <v>646</v>
      </c>
    </row>
    <row r="243" spans="1:9" ht="14.5" x14ac:dyDescent="0.3">
      <c r="A243" s="15">
        <v>242</v>
      </c>
      <c r="B243" s="27" t="s">
        <v>431</v>
      </c>
      <c r="C243" s="21" t="s">
        <v>432</v>
      </c>
      <c r="D243" s="17" t="s">
        <v>404</v>
      </c>
      <c r="E243" s="17" t="s">
        <v>404</v>
      </c>
      <c r="F243" s="17" t="s">
        <v>404</v>
      </c>
      <c r="G243" s="17" t="s">
        <v>432</v>
      </c>
      <c r="H243" s="17" t="s">
        <v>404</v>
      </c>
      <c r="I243" s="17" t="s">
        <v>432</v>
      </c>
    </row>
    <row r="244" spans="1:9" ht="14.5" x14ac:dyDescent="0.3">
      <c r="A244" s="15">
        <v>243</v>
      </c>
      <c r="B244" s="27" t="s">
        <v>647</v>
      </c>
      <c r="C244" s="21" t="s">
        <v>648</v>
      </c>
      <c r="D244" s="17" t="s">
        <v>404</v>
      </c>
      <c r="E244" s="17" t="s">
        <v>404</v>
      </c>
      <c r="F244" s="17" t="s">
        <v>404</v>
      </c>
      <c r="G244" s="17" t="s">
        <v>648</v>
      </c>
      <c r="H244" s="17" t="s">
        <v>404</v>
      </c>
      <c r="I244" s="17" t="s">
        <v>648</v>
      </c>
    </row>
    <row r="245" spans="1:9" x14ac:dyDescent="0.3">
      <c r="A245" s="15">
        <v>244</v>
      </c>
      <c r="B245" s="27" t="s">
        <v>649</v>
      </c>
      <c r="C245" s="21" t="s">
        <v>650</v>
      </c>
      <c r="D245" s="17" t="s">
        <v>404</v>
      </c>
      <c r="E245" s="17" t="s">
        <v>404</v>
      </c>
      <c r="F245" s="17" t="s">
        <v>404</v>
      </c>
      <c r="G245" s="17" t="s">
        <v>650</v>
      </c>
      <c r="H245" s="17" t="s">
        <v>404</v>
      </c>
      <c r="I245" s="17" t="s">
        <v>650</v>
      </c>
    </row>
    <row r="246" spans="1:9" ht="14.5" x14ac:dyDescent="0.3">
      <c r="A246" s="15">
        <v>245</v>
      </c>
      <c r="B246" s="27" t="s">
        <v>409</v>
      </c>
      <c r="C246" s="21" t="s">
        <v>30</v>
      </c>
      <c r="D246" s="17" t="s">
        <v>404</v>
      </c>
      <c r="E246" s="17" t="s">
        <v>404</v>
      </c>
      <c r="F246" s="17" t="s">
        <v>404</v>
      </c>
      <c r="G246" s="17" t="s">
        <v>30</v>
      </c>
      <c r="H246" s="17" t="s">
        <v>404</v>
      </c>
      <c r="I246" s="17" t="s">
        <v>30</v>
      </c>
    </row>
    <row r="247" spans="1:9" ht="14.5" x14ac:dyDescent="0.3">
      <c r="A247" s="15">
        <v>246</v>
      </c>
      <c r="B247" s="27" t="s">
        <v>409</v>
      </c>
      <c r="C247" s="21" t="s">
        <v>30</v>
      </c>
      <c r="D247" s="17" t="s">
        <v>404</v>
      </c>
      <c r="E247" s="17" t="s">
        <v>404</v>
      </c>
      <c r="F247" s="17" t="s">
        <v>404</v>
      </c>
      <c r="G247" s="17" t="s">
        <v>30</v>
      </c>
      <c r="H247" s="17" t="s">
        <v>404</v>
      </c>
      <c r="I247" s="17" t="s">
        <v>30</v>
      </c>
    </row>
    <row r="248" spans="1:9" ht="14.5" x14ac:dyDescent="0.3">
      <c r="A248" s="15">
        <v>247</v>
      </c>
      <c r="B248" s="27" t="s">
        <v>409</v>
      </c>
      <c r="C248" s="21" t="s">
        <v>30</v>
      </c>
      <c r="D248" s="17" t="s">
        <v>404</v>
      </c>
      <c r="E248" s="17" t="s">
        <v>404</v>
      </c>
      <c r="F248" s="17" t="s">
        <v>404</v>
      </c>
      <c r="G248" s="17" t="s">
        <v>30</v>
      </c>
      <c r="H248" s="17" t="s">
        <v>404</v>
      </c>
      <c r="I248" s="17" t="s">
        <v>30</v>
      </c>
    </row>
    <row r="249" spans="1:9" x14ac:dyDescent="0.3">
      <c r="A249" s="15">
        <v>248</v>
      </c>
      <c r="B249" s="27" t="s">
        <v>651</v>
      </c>
      <c r="C249" s="21" t="s">
        <v>389</v>
      </c>
      <c r="D249" s="17" t="s">
        <v>404</v>
      </c>
      <c r="E249" s="17" t="s">
        <v>404</v>
      </c>
      <c r="F249" s="17" t="s">
        <v>404</v>
      </c>
      <c r="G249" s="17" t="s">
        <v>389</v>
      </c>
      <c r="H249" s="17" t="s">
        <v>404</v>
      </c>
      <c r="I249" s="17" t="s">
        <v>389</v>
      </c>
    </row>
    <row r="250" spans="1:9" ht="14.5" x14ac:dyDescent="0.3">
      <c r="A250" s="15">
        <v>249</v>
      </c>
      <c r="B250" s="27" t="s">
        <v>652</v>
      </c>
      <c r="C250" s="21" t="s">
        <v>653</v>
      </c>
      <c r="D250" s="17" t="s">
        <v>404</v>
      </c>
      <c r="E250" s="17" t="s">
        <v>404</v>
      </c>
      <c r="F250" s="17" t="s">
        <v>404</v>
      </c>
      <c r="G250" s="17" t="s">
        <v>653</v>
      </c>
      <c r="H250" s="17" t="s">
        <v>404</v>
      </c>
      <c r="I250" s="17" t="s">
        <v>653</v>
      </c>
    </row>
    <row r="251" spans="1:9" ht="14.5" x14ac:dyDescent="0.3">
      <c r="A251" s="15">
        <v>250</v>
      </c>
      <c r="B251" s="27" t="s">
        <v>409</v>
      </c>
      <c r="C251" s="21" t="s">
        <v>30</v>
      </c>
      <c r="D251" s="17" t="s">
        <v>404</v>
      </c>
      <c r="E251" s="17" t="s">
        <v>404</v>
      </c>
      <c r="F251" s="17" t="s">
        <v>404</v>
      </c>
      <c r="G251" s="17" t="s">
        <v>30</v>
      </c>
      <c r="H251" s="17" t="s">
        <v>404</v>
      </c>
      <c r="I251" s="17" t="s">
        <v>30</v>
      </c>
    </row>
    <row r="252" spans="1:9" ht="14.5" x14ac:dyDescent="0.3">
      <c r="A252" s="15">
        <v>251</v>
      </c>
      <c r="B252" s="27" t="s">
        <v>431</v>
      </c>
      <c r="C252" s="21" t="s">
        <v>432</v>
      </c>
      <c r="D252" s="17" t="s">
        <v>404</v>
      </c>
      <c r="E252" s="17" t="s">
        <v>404</v>
      </c>
      <c r="F252" s="17" t="s">
        <v>404</v>
      </c>
      <c r="G252" s="17" t="s">
        <v>432</v>
      </c>
      <c r="H252" s="17" t="s">
        <v>404</v>
      </c>
      <c r="I252" s="17" t="s">
        <v>432</v>
      </c>
    </row>
    <row r="253" spans="1:9" ht="14.5" x14ac:dyDescent="0.3">
      <c r="A253" s="15">
        <v>252</v>
      </c>
      <c r="B253" s="27" t="s">
        <v>409</v>
      </c>
      <c r="C253" s="21" t="s">
        <v>30</v>
      </c>
      <c r="D253" s="17" t="s">
        <v>404</v>
      </c>
      <c r="E253" s="17" t="s">
        <v>404</v>
      </c>
      <c r="F253" s="17" t="s">
        <v>404</v>
      </c>
      <c r="G253" s="17" t="s">
        <v>30</v>
      </c>
      <c r="H253" s="17" t="s">
        <v>404</v>
      </c>
      <c r="I253" s="17" t="s">
        <v>30</v>
      </c>
    </row>
    <row r="254" spans="1:9" ht="14.5" x14ac:dyDescent="0.3">
      <c r="A254" s="15">
        <v>253</v>
      </c>
      <c r="B254" s="27" t="s">
        <v>618</v>
      </c>
      <c r="C254" s="21" t="s">
        <v>619</v>
      </c>
      <c r="D254" s="17" t="s">
        <v>404</v>
      </c>
      <c r="E254" s="17" t="s">
        <v>404</v>
      </c>
      <c r="F254" s="17" t="s">
        <v>404</v>
      </c>
      <c r="G254" s="17" t="s">
        <v>619</v>
      </c>
      <c r="H254" s="17" t="s">
        <v>404</v>
      </c>
      <c r="I254" s="17" t="s">
        <v>619</v>
      </c>
    </row>
    <row r="255" spans="1:9" ht="14.5" x14ac:dyDescent="0.3">
      <c r="A255" s="15">
        <v>254</v>
      </c>
      <c r="B255" s="27" t="s">
        <v>431</v>
      </c>
      <c r="C255" s="21" t="s">
        <v>432</v>
      </c>
      <c r="D255" s="17" t="s">
        <v>404</v>
      </c>
      <c r="E255" s="17" t="s">
        <v>404</v>
      </c>
      <c r="F255" s="17" t="s">
        <v>404</v>
      </c>
      <c r="G255" s="17" t="s">
        <v>432</v>
      </c>
      <c r="H255" s="17" t="s">
        <v>404</v>
      </c>
      <c r="I255" s="17" t="s">
        <v>432</v>
      </c>
    </row>
  </sheetData>
  <phoneticPr fontId="15" type="noConversion"/>
  <conditionalFormatting sqref="D1:F255">
    <cfRule type="cellIs" dxfId="10" priority="7" operator="equal">
      <formula>"N"</formula>
    </cfRule>
  </conditionalFormatting>
  <conditionalFormatting sqref="H2:H255">
    <cfRule type="cellIs" dxfId="9" priority="1" operator="equal">
      <formula>"N"</formula>
    </cfRule>
  </conditionalFormatting>
  <dataValidations count="2">
    <dataValidation allowBlank="1" showInputMessage="1" showErrorMessage="1" sqref="C256:C1048576" xr:uid="{00000000-0002-0000-0200-000000000000}"/>
    <dataValidation type="list" allowBlank="1" showInputMessage="1" showErrorMessage="1" sqref="H2:H255 D2:F255" xr:uid="{00000000-0002-0000-0200-000001000000}">
      <formula1>"Y,N"</formula1>
    </dataValidation>
  </dataValidations>
  <pageMargins left="0.75" right="0.75" top="1" bottom="1" header="0.5" footer="0.5"/>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3"/>
  <dimension ref="A1:I255"/>
  <sheetViews>
    <sheetView topLeftCell="D1" workbookViewId="0">
      <selection activeCell="B1" sqref="B1:B1048576"/>
    </sheetView>
  </sheetViews>
  <sheetFormatPr defaultColWidth="8.90625" defaultRowHeight="14" x14ac:dyDescent="0.3"/>
  <cols>
    <col min="1" max="1" width="8.7265625" style="15" customWidth="1"/>
    <col min="2" max="2" width="44.90625" style="15" customWidth="1"/>
    <col min="3" max="3" width="44.36328125" style="17" customWidth="1"/>
    <col min="4" max="4" width="25" style="17" customWidth="1"/>
    <col min="5" max="5" width="12.08984375" style="17" customWidth="1"/>
    <col min="6" max="6" width="22.26953125" style="17" customWidth="1"/>
    <col min="7" max="7" width="59" style="17" customWidth="1"/>
    <col min="8" max="8" width="35" style="17" customWidth="1"/>
    <col min="9" max="9" width="55.81640625" style="17" customWidth="1"/>
    <col min="10" max="16384" width="8.90625" style="9"/>
  </cols>
  <sheetData>
    <row r="1" spans="1:9" s="14" customFormat="1" ht="21" customHeight="1" x14ac:dyDescent="0.25">
      <c r="A1" s="14" t="s">
        <v>18</v>
      </c>
      <c r="B1" s="20" t="s">
        <v>394</v>
      </c>
      <c r="C1" s="20" t="s">
        <v>395</v>
      </c>
      <c r="D1" s="14" t="s">
        <v>396</v>
      </c>
      <c r="E1" s="14" t="s">
        <v>397</v>
      </c>
      <c r="F1" s="14" t="s">
        <v>398</v>
      </c>
      <c r="G1" s="14" t="s">
        <v>654</v>
      </c>
      <c r="H1" s="14" t="s">
        <v>400</v>
      </c>
      <c r="I1" s="14" t="s">
        <v>401</v>
      </c>
    </row>
    <row r="2" spans="1:9" ht="14.5" x14ac:dyDescent="0.3">
      <c r="A2" s="15">
        <v>1</v>
      </c>
      <c r="B2" s="21" t="s">
        <v>655</v>
      </c>
      <c r="C2" s="17" t="s">
        <v>23</v>
      </c>
      <c r="D2" s="17" t="s">
        <v>404</v>
      </c>
      <c r="E2" s="17" t="s">
        <v>404</v>
      </c>
      <c r="F2" s="17" t="s">
        <v>404</v>
      </c>
      <c r="G2" s="17" t="s">
        <v>23</v>
      </c>
      <c r="H2" s="17" t="s">
        <v>404</v>
      </c>
      <c r="I2" s="17" t="s">
        <v>23</v>
      </c>
    </row>
    <row r="3" spans="1:9" ht="14.5" x14ac:dyDescent="0.3">
      <c r="A3" s="15">
        <v>2</v>
      </c>
      <c r="B3" s="25" t="s">
        <v>656</v>
      </c>
      <c r="C3" s="17" t="s">
        <v>657</v>
      </c>
      <c r="D3" s="17" t="s">
        <v>404</v>
      </c>
      <c r="E3" s="17" t="s">
        <v>404</v>
      </c>
      <c r="F3" s="17" t="s">
        <v>404</v>
      </c>
      <c r="G3" s="17" t="s">
        <v>657</v>
      </c>
      <c r="H3" s="17" t="s">
        <v>404</v>
      </c>
      <c r="I3" s="17" t="s">
        <v>657</v>
      </c>
    </row>
    <row r="4" spans="1:9" ht="14.5" x14ac:dyDescent="0.3">
      <c r="A4" s="15">
        <v>3</v>
      </c>
      <c r="B4" s="21" t="s">
        <v>658</v>
      </c>
      <c r="C4" s="17" t="s">
        <v>659</v>
      </c>
      <c r="D4" s="17" t="s">
        <v>404</v>
      </c>
      <c r="E4" s="17" t="s">
        <v>404</v>
      </c>
      <c r="F4" s="17" t="s">
        <v>404</v>
      </c>
      <c r="G4" s="17" t="s">
        <v>659</v>
      </c>
      <c r="H4" s="17" t="s">
        <v>404</v>
      </c>
      <c r="I4" s="17" t="s">
        <v>659</v>
      </c>
    </row>
    <row r="5" spans="1:9" ht="14.5" x14ac:dyDescent="0.3">
      <c r="A5" s="15">
        <v>4</v>
      </c>
      <c r="B5" s="21" t="s">
        <v>660</v>
      </c>
      <c r="C5" s="17" t="s">
        <v>30</v>
      </c>
      <c r="D5" s="17" t="s">
        <v>404</v>
      </c>
      <c r="E5" s="17" t="s">
        <v>404</v>
      </c>
      <c r="F5" s="17" t="s">
        <v>404</v>
      </c>
      <c r="G5" s="17" t="s">
        <v>30</v>
      </c>
      <c r="H5" s="17" t="s">
        <v>404</v>
      </c>
      <c r="I5" s="17" t="s">
        <v>30</v>
      </c>
    </row>
    <row r="6" spans="1:9" x14ac:dyDescent="0.3">
      <c r="A6" s="15">
        <v>5</v>
      </c>
      <c r="B6" s="21" t="s">
        <v>661</v>
      </c>
      <c r="C6" s="17" t="s">
        <v>662</v>
      </c>
      <c r="D6" s="17" t="s">
        <v>404</v>
      </c>
      <c r="E6" s="17" t="s">
        <v>404</v>
      </c>
      <c r="F6" s="17" t="s">
        <v>404</v>
      </c>
      <c r="G6" s="17" t="s">
        <v>663</v>
      </c>
      <c r="H6" s="17" t="s">
        <v>404</v>
      </c>
      <c r="I6" s="17" t="s">
        <v>663</v>
      </c>
    </row>
    <row r="7" spans="1:9" ht="14.5" x14ac:dyDescent="0.3">
      <c r="A7" s="15">
        <v>6</v>
      </c>
      <c r="B7" s="21" t="s">
        <v>660</v>
      </c>
      <c r="C7" s="17" t="s">
        <v>30</v>
      </c>
      <c r="D7" s="17" t="s">
        <v>404</v>
      </c>
      <c r="E7" s="17" t="s">
        <v>404</v>
      </c>
      <c r="F7" s="17" t="s">
        <v>404</v>
      </c>
      <c r="G7" s="17" t="s">
        <v>30</v>
      </c>
      <c r="H7" s="17" t="s">
        <v>404</v>
      </c>
      <c r="I7" s="17" t="s">
        <v>30</v>
      </c>
    </row>
    <row r="8" spans="1:9" x14ac:dyDescent="0.3">
      <c r="A8" s="15">
        <v>7</v>
      </c>
      <c r="B8" s="21" t="s">
        <v>661</v>
      </c>
      <c r="C8" s="17" t="s">
        <v>662</v>
      </c>
      <c r="D8" s="17" t="s">
        <v>404</v>
      </c>
      <c r="E8" s="17" t="s">
        <v>404</v>
      </c>
      <c r="F8" s="17" t="s">
        <v>404</v>
      </c>
      <c r="G8" s="17" t="s">
        <v>662</v>
      </c>
      <c r="H8" s="17" t="s">
        <v>404</v>
      </c>
      <c r="I8" s="17" t="s">
        <v>662</v>
      </c>
    </row>
    <row r="9" spans="1:9" x14ac:dyDescent="0.3">
      <c r="A9" s="15">
        <v>8</v>
      </c>
      <c r="B9" s="21" t="s">
        <v>664</v>
      </c>
      <c r="C9" s="17" t="s">
        <v>657</v>
      </c>
      <c r="D9" s="17" t="s">
        <v>449</v>
      </c>
      <c r="E9" s="17" t="s">
        <v>449</v>
      </c>
      <c r="F9" s="17" t="s">
        <v>449</v>
      </c>
      <c r="G9" s="17" t="s">
        <v>659</v>
      </c>
      <c r="H9" s="17" t="s">
        <v>404</v>
      </c>
      <c r="I9" s="17" t="s">
        <v>659</v>
      </c>
    </row>
    <row r="10" spans="1:9" ht="14.5" x14ac:dyDescent="0.3">
      <c r="A10" s="15">
        <v>9</v>
      </c>
      <c r="B10" s="21" t="s">
        <v>660</v>
      </c>
      <c r="C10" s="17" t="s">
        <v>30</v>
      </c>
      <c r="D10" s="17" t="s">
        <v>404</v>
      </c>
      <c r="E10" s="17" t="s">
        <v>404</v>
      </c>
      <c r="F10" s="17" t="s">
        <v>404</v>
      </c>
      <c r="G10" s="17" t="s">
        <v>30</v>
      </c>
      <c r="H10" s="17" t="s">
        <v>404</v>
      </c>
      <c r="I10" s="17" t="s">
        <v>30</v>
      </c>
    </row>
    <row r="11" spans="1:9" ht="14.5" x14ac:dyDescent="0.3">
      <c r="A11" s="15">
        <v>10</v>
      </c>
      <c r="B11" s="21" t="s">
        <v>658</v>
      </c>
      <c r="C11" s="17" t="s">
        <v>659</v>
      </c>
      <c r="D11" s="17" t="s">
        <v>404</v>
      </c>
      <c r="E11" s="17" t="s">
        <v>404</v>
      </c>
      <c r="F11" s="17" t="s">
        <v>404</v>
      </c>
      <c r="G11" s="17" t="s">
        <v>659</v>
      </c>
      <c r="H11" s="17" t="s">
        <v>404</v>
      </c>
      <c r="I11" s="17" t="s">
        <v>659</v>
      </c>
    </row>
    <row r="12" spans="1:9" ht="14.5" x14ac:dyDescent="0.3">
      <c r="A12" s="15">
        <v>11</v>
      </c>
      <c r="B12" s="21" t="s">
        <v>665</v>
      </c>
      <c r="C12" s="17" t="s">
        <v>666</v>
      </c>
      <c r="D12" s="17" t="s">
        <v>404</v>
      </c>
      <c r="E12" s="17" t="s">
        <v>404</v>
      </c>
      <c r="F12" s="17" t="s">
        <v>404</v>
      </c>
      <c r="G12" s="17" t="s">
        <v>666</v>
      </c>
      <c r="H12" s="17" t="s">
        <v>404</v>
      </c>
      <c r="I12" s="17" t="s">
        <v>666</v>
      </c>
    </row>
    <row r="13" spans="1:9" ht="14.5" x14ac:dyDescent="0.3">
      <c r="A13" s="15">
        <v>12</v>
      </c>
      <c r="B13" s="21" t="s">
        <v>658</v>
      </c>
      <c r="C13" s="17" t="s">
        <v>659</v>
      </c>
      <c r="D13" s="17" t="s">
        <v>404</v>
      </c>
      <c r="E13" s="17" t="s">
        <v>404</v>
      </c>
      <c r="F13" s="17" t="s">
        <v>404</v>
      </c>
      <c r="G13" s="17" t="s">
        <v>659</v>
      </c>
      <c r="H13" s="17" t="s">
        <v>404</v>
      </c>
      <c r="I13" s="17" t="s">
        <v>659</v>
      </c>
    </row>
    <row r="14" spans="1:9" ht="14.5" x14ac:dyDescent="0.3">
      <c r="A14" s="15">
        <v>13</v>
      </c>
      <c r="B14" s="21" t="s">
        <v>665</v>
      </c>
      <c r="C14" s="17" t="s">
        <v>666</v>
      </c>
      <c r="D14" s="17" t="s">
        <v>404</v>
      </c>
      <c r="E14" s="17" t="s">
        <v>404</v>
      </c>
      <c r="F14" s="17" t="s">
        <v>404</v>
      </c>
      <c r="G14" s="17" t="s">
        <v>666</v>
      </c>
      <c r="H14" s="17" t="s">
        <v>404</v>
      </c>
      <c r="I14" s="17" t="s">
        <v>666</v>
      </c>
    </row>
    <row r="15" spans="1:9" ht="14.5" x14ac:dyDescent="0.3">
      <c r="A15" s="15">
        <v>14</v>
      </c>
      <c r="B15" s="21" t="s">
        <v>665</v>
      </c>
      <c r="C15" s="17" t="s">
        <v>666</v>
      </c>
      <c r="D15" s="17" t="s">
        <v>404</v>
      </c>
      <c r="E15" s="17" t="s">
        <v>404</v>
      </c>
      <c r="F15" s="17" t="s">
        <v>404</v>
      </c>
      <c r="G15" s="17" t="s">
        <v>666</v>
      </c>
      <c r="H15" s="17" t="s">
        <v>404</v>
      </c>
      <c r="I15" s="17" t="s">
        <v>666</v>
      </c>
    </row>
    <row r="16" spans="1:9" ht="14.5" x14ac:dyDescent="0.3">
      <c r="A16" s="15">
        <v>15</v>
      </c>
      <c r="B16" s="21" t="s">
        <v>655</v>
      </c>
      <c r="C16" s="17" t="s">
        <v>23</v>
      </c>
      <c r="D16" s="17" t="s">
        <v>404</v>
      </c>
      <c r="E16" s="17" t="s">
        <v>404</v>
      </c>
      <c r="F16" s="17" t="s">
        <v>404</v>
      </c>
      <c r="G16" s="17" t="s">
        <v>23</v>
      </c>
      <c r="H16" s="17" t="s">
        <v>404</v>
      </c>
      <c r="I16" s="17" t="s">
        <v>23</v>
      </c>
    </row>
    <row r="17" spans="1:9" ht="14.5" x14ac:dyDescent="0.3">
      <c r="A17" s="15">
        <v>16</v>
      </c>
      <c r="B17" s="21" t="s">
        <v>658</v>
      </c>
      <c r="C17" s="17" t="s">
        <v>659</v>
      </c>
      <c r="D17" s="17" t="s">
        <v>404</v>
      </c>
      <c r="E17" s="17" t="s">
        <v>404</v>
      </c>
      <c r="F17" s="17" t="s">
        <v>404</v>
      </c>
      <c r="G17" s="17" t="s">
        <v>659</v>
      </c>
      <c r="H17" s="17" t="s">
        <v>404</v>
      </c>
      <c r="I17" s="17" t="s">
        <v>659</v>
      </c>
    </row>
    <row r="18" spans="1:9" ht="14.5" x14ac:dyDescent="0.3">
      <c r="A18" s="15">
        <v>17</v>
      </c>
      <c r="B18" s="21" t="s">
        <v>655</v>
      </c>
      <c r="C18" s="17" t="s">
        <v>23</v>
      </c>
      <c r="D18" s="17" t="s">
        <v>404</v>
      </c>
      <c r="E18" s="17" t="s">
        <v>404</v>
      </c>
      <c r="F18" s="17" t="s">
        <v>404</v>
      </c>
      <c r="G18" s="17" t="s">
        <v>23</v>
      </c>
      <c r="H18" s="17" t="s">
        <v>404</v>
      </c>
      <c r="I18" s="17" t="s">
        <v>23</v>
      </c>
    </row>
    <row r="19" spans="1:9" ht="14.5" x14ac:dyDescent="0.3">
      <c r="A19" s="15">
        <v>18</v>
      </c>
      <c r="B19" s="21" t="s">
        <v>655</v>
      </c>
      <c r="C19" s="17" t="s">
        <v>23</v>
      </c>
      <c r="D19" s="17" t="s">
        <v>404</v>
      </c>
      <c r="E19" s="17" t="s">
        <v>404</v>
      </c>
      <c r="F19" s="17" t="s">
        <v>404</v>
      </c>
      <c r="G19" s="17" t="s">
        <v>23</v>
      </c>
      <c r="H19" s="17" t="s">
        <v>404</v>
      </c>
      <c r="I19" s="17" t="s">
        <v>23</v>
      </c>
    </row>
    <row r="20" spans="1:9" ht="14.5" x14ac:dyDescent="0.3">
      <c r="A20" s="15">
        <v>19</v>
      </c>
      <c r="B20" s="21" t="s">
        <v>655</v>
      </c>
      <c r="C20" s="17" t="s">
        <v>23</v>
      </c>
      <c r="D20" s="17" t="s">
        <v>404</v>
      </c>
      <c r="E20" s="17" t="s">
        <v>404</v>
      </c>
      <c r="F20" s="17" t="s">
        <v>404</v>
      </c>
      <c r="G20" s="17" t="s">
        <v>23</v>
      </c>
      <c r="H20" s="17" t="s">
        <v>404</v>
      </c>
      <c r="I20" s="17" t="s">
        <v>23</v>
      </c>
    </row>
    <row r="21" spans="1:9" ht="14.5" x14ac:dyDescent="0.3">
      <c r="A21" s="15">
        <v>20</v>
      </c>
      <c r="B21" s="21" t="s">
        <v>658</v>
      </c>
      <c r="C21" s="17" t="s">
        <v>659</v>
      </c>
      <c r="D21" s="17" t="s">
        <v>404</v>
      </c>
      <c r="E21" s="17" t="s">
        <v>404</v>
      </c>
      <c r="F21" s="17" t="s">
        <v>404</v>
      </c>
      <c r="G21" s="17" t="s">
        <v>659</v>
      </c>
      <c r="H21" s="17" t="s">
        <v>404</v>
      </c>
      <c r="I21" s="17" t="s">
        <v>659</v>
      </c>
    </row>
    <row r="22" spans="1:9" x14ac:dyDescent="0.3">
      <c r="A22" s="15">
        <v>21</v>
      </c>
      <c r="B22" s="21" t="s">
        <v>661</v>
      </c>
      <c r="C22" s="17" t="s">
        <v>662</v>
      </c>
      <c r="D22" s="17" t="s">
        <v>404</v>
      </c>
      <c r="E22" s="17" t="s">
        <v>404</v>
      </c>
      <c r="F22" s="17" t="s">
        <v>404</v>
      </c>
      <c r="G22" s="17" t="s">
        <v>662</v>
      </c>
      <c r="H22" s="17" t="s">
        <v>404</v>
      </c>
      <c r="I22" s="17" t="s">
        <v>662</v>
      </c>
    </row>
    <row r="23" spans="1:9" ht="14.5" x14ac:dyDescent="0.3">
      <c r="A23" s="15">
        <v>22</v>
      </c>
      <c r="B23" s="21" t="s">
        <v>660</v>
      </c>
      <c r="C23" s="17" t="s">
        <v>30</v>
      </c>
      <c r="D23" s="17" t="s">
        <v>404</v>
      </c>
      <c r="E23" s="17" t="s">
        <v>404</v>
      </c>
      <c r="F23" s="17" t="s">
        <v>404</v>
      </c>
      <c r="G23" s="17" t="s">
        <v>30</v>
      </c>
      <c r="H23" s="17" t="s">
        <v>404</v>
      </c>
      <c r="I23" s="17" t="s">
        <v>30</v>
      </c>
    </row>
    <row r="24" spans="1:9" ht="14.5" x14ac:dyDescent="0.3">
      <c r="A24" s="15">
        <v>23</v>
      </c>
      <c r="B24" s="21" t="s">
        <v>665</v>
      </c>
      <c r="C24" s="17" t="s">
        <v>666</v>
      </c>
      <c r="D24" s="17" t="s">
        <v>404</v>
      </c>
      <c r="E24" s="17" t="s">
        <v>404</v>
      </c>
      <c r="F24" s="17" t="s">
        <v>404</v>
      </c>
      <c r="G24" s="17" t="s">
        <v>666</v>
      </c>
      <c r="H24" s="17" t="s">
        <v>404</v>
      </c>
      <c r="I24" s="17" t="s">
        <v>666</v>
      </c>
    </row>
    <row r="25" spans="1:9" ht="14.5" x14ac:dyDescent="0.3">
      <c r="A25" s="15">
        <v>24</v>
      </c>
      <c r="B25" s="21" t="s">
        <v>655</v>
      </c>
      <c r="C25" s="17" t="s">
        <v>23</v>
      </c>
      <c r="D25" s="17" t="s">
        <v>404</v>
      </c>
      <c r="E25" s="17" t="s">
        <v>404</v>
      </c>
      <c r="F25" s="17" t="s">
        <v>404</v>
      </c>
      <c r="G25" s="17" t="s">
        <v>23</v>
      </c>
      <c r="H25" s="17" t="s">
        <v>404</v>
      </c>
      <c r="I25" s="17" t="s">
        <v>23</v>
      </c>
    </row>
    <row r="26" spans="1:9" ht="14.5" x14ac:dyDescent="0.3">
      <c r="A26" s="15">
        <v>25</v>
      </c>
      <c r="B26" s="21" t="s">
        <v>660</v>
      </c>
      <c r="C26" s="17" t="s">
        <v>30</v>
      </c>
      <c r="D26" s="17" t="s">
        <v>404</v>
      </c>
      <c r="E26" s="17" t="s">
        <v>404</v>
      </c>
      <c r="F26" s="17" t="s">
        <v>404</v>
      </c>
      <c r="G26" s="17" t="s">
        <v>30</v>
      </c>
      <c r="H26" s="17" t="s">
        <v>404</v>
      </c>
      <c r="I26" s="17" t="s">
        <v>30</v>
      </c>
    </row>
    <row r="27" spans="1:9" x14ac:dyDescent="0.3">
      <c r="A27" s="15">
        <v>26</v>
      </c>
      <c r="B27" s="21" t="s">
        <v>664</v>
      </c>
      <c r="C27" s="17" t="s">
        <v>657</v>
      </c>
      <c r="D27" s="17" t="s">
        <v>404</v>
      </c>
      <c r="E27" s="17" t="s">
        <v>404</v>
      </c>
      <c r="F27" s="17" t="s">
        <v>404</v>
      </c>
      <c r="G27" s="17" t="s">
        <v>657</v>
      </c>
      <c r="H27" s="17" t="s">
        <v>404</v>
      </c>
      <c r="I27" s="17" t="s">
        <v>657</v>
      </c>
    </row>
    <row r="28" spans="1:9" x14ac:dyDescent="0.3">
      <c r="A28" s="15">
        <v>27</v>
      </c>
      <c r="B28" s="21" t="s">
        <v>667</v>
      </c>
      <c r="C28" s="17" t="s">
        <v>668</v>
      </c>
      <c r="D28" s="17" t="s">
        <v>404</v>
      </c>
      <c r="E28" s="17" t="s">
        <v>404</v>
      </c>
      <c r="F28" s="17" t="s">
        <v>404</v>
      </c>
      <c r="G28" s="17" t="s">
        <v>669</v>
      </c>
      <c r="H28" s="17" t="s">
        <v>449</v>
      </c>
      <c r="I28" s="17" t="s">
        <v>668</v>
      </c>
    </row>
    <row r="29" spans="1:9" ht="14.5" x14ac:dyDescent="0.3">
      <c r="A29" s="15">
        <v>28</v>
      </c>
      <c r="B29" s="21" t="s">
        <v>660</v>
      </c>
      <c r="C29" s="17" t="s">
        <v>30</v>
      </c>
      <c r="D29" s="17" t="s">
        <v>404</v>
      </c>
      <c r="E29" s="17" t="s">
        <v>404</v>
      </c>
      <c r="F29" s="17" t="s">
        <v>404</v>
      </c>
      <c r="G29" s="17" t="s">
        <v>30</v>
      </c>
      <c r="H29" s="17" t="s">
        <v>404</v>
      </c>
      <c r="I29" s="17" t="s">
        <v>30</v>
      </c>
    </row>
    <row r="30" spans="1:9" ht="14.5" x14ac:dyDescent="0.3">
      <c r="A30" s="15">
        <v>29</v>
      </c>
      <c r="B30" s="21" t="s">
        <v>660</v>
      </c>
      <c r="C30" s="17" t="s">
        <v>30</v>
      </c>
      <c r="D30" s="17" t="s">
        <v>404</v>
      </c>
      <c r="E30" s="17" t="s">
        <v>404</v>
      </c>
      <c r="F30" s="17" t="s">
        <v>404</v>
      </c>
      <c r="G30" s="17" t="s">
        <v>30</v>
      </c>
      <c r="H30" s="17" t="s">
        <v>404</v>
      </c>
      <c r="I30" s="17" t="s">
        <v>30</v>
      </c>
    </row>
    <row r="31" spans="1:9" x14ac:dyDescent="0.3">
      <c r="A31" s="15">
        <v>30</v>
      </c>
      <c r="B31" s="21" t="s">
        <v>664</v>
      </c>
      <c r="C31" s="17" t="s">
        <v>657</v>
      </c>
      <c r="D31" s="17" t="s">
        <v>449</v>
      </c>
      <c r="E31" s="17" t="s">
        <v>449</v>
      </c>
      <c r="F31" s="17" t="s">
        <v>449</v>
      </c>
      <c r="G31" s="17" t="s">
        <v>659</v>
      </c>
      <c r="H31" s="17" t="s">
        <v>404</v>
      </c>
      <c r="I31" s="17" t="s">
        <v>659</v>
      </c>
    </row>
    <row r="32" spans="1:9" ht="14.5" x14ac:dyDescent="0.3">
      <c r="A32" s="15">
        <v>31</v>
      </c>
      <c r="B32" s="21" t="s">
        <v>665</v>
      </c>
      <c r="C32" s="17" t="s">
        <v>666</v>
      </c>
      <c r="D32" s="17" t="s">
        <v>404</v>
      </c>
      <c r="E32" s="17" t="s">
        <v>404</v>
      </c>
      <c r="F32" s="17" t="s">
        <v>404</v>
      </c>
      <c r="G32" s="17" t="s">
        <v>666</v>
      </c>
      <c r="H32" s="17" t="s">
        <v>404</v>
      </c>
      <c r="I32" s="17" t="s">
        <v>666</v>
      </c>
    </row>
    <row r="33" spans="1:9" ht="14.5" x14ac:dyDescent="0.3">
      <c r="A33" s="15">
        <v>32</v>
      </c>
      <c r="B33" s="21" t="s">
        <v>665</v>
      </c>
      <c r="C33" s="17" t="s">
        <v>666</v>
      </c>
      <c r="D33" s="17" t="s">
        <v>404</v>
      </c>
      <c r="E33" s="17" t="s">
        <v>404</v>
      </c>
      <c r="F33" s="17" t="s">
        <v>404</v>
      </c>
      <c r="G33" s="17" t="s">
        <v>666</v>
      </c>
      <c r="H33" s="17" t="s">
        <v>404</v>
      </c>
      <c r="I33" s="17" t="s">
        <v>666</v>
      </c>
    </row>
    <row r="34" spans="1:9" ht="14.5" x14ac:dyDescent="0.3">
      <c r="A34" s="15">
        <v>33</v>
      </c>
      <c r="B34" s="21" t="s">
        <v>660</v>
      </c>
      <c r="C34" s="17" t="s">
        <v>30</v>
      </c>
      <c r="D34" s="17" t="s">
        <v>404</v>
      </c>
      <c r="E34" s="17" t="s">
        <v>404</v>
      </c>
      <c r="F34" s="17" t="s">
        <v>404</v>
      </c>
      <c r="G34" s="17" t="s">
        <v>30</v>
      </c>
      <c r="H34" s="17" t="s">
        <v>404</v>
      </c>
      <c r="I34" s="17" t="s">
        <v>30</v>
      </c>
    </row>
    <row r="35" spans="1:9" ht="14.5" x14ac:dyDescent="0.3">
      <c r="A35" s="15">
        <v>34</v>
      </c>
      <c r="B35" s="21" t="s">
        <v>660</v>
      </c>
      <c r="C35" s="17" t="s">
        <v>30</v>
      </c>
      <c r="D35" s="17" t="s">
        <v>404</v>
      </c>
      <c r="E35" s="17" t="s">
        <v>404</v>
      </c>
      <c r="F35" s="17" t="s">
        <v>404</v>
      </c>
      <c r="G35" s="17" t="s">
        <v>30</v>
      </c>
      <c r="H35" s="17" t="s">
        <v>404</v>
      </c>
      <c r="I35" s="17" t="s">
        <v>30</v>
      </c>
    </row>
    <row r="36" spans="1:9" ht="14.5" x14ac:dyDescent="0.3">
      <c r="A36" s="15">
        <v>35</v>
      </c>
      <c r="B36" s="21" t="s">
        <v>655</v>
      </c>
      <c r="C36" s="17" t="s">
        <v>23</v>
      </c>
      <c r="D36" s="17" t="s">
        <v>404</v>
      </c>
      <c r="E36" s="17" t="s">
        <v>404</v>
      </c>
      <c r="F36" s="17" t="s">
        <v>404</v>
      </c>
      <c r="G36" s="17" t="s">
        <v>23</v>
      </c>
      <c r="H36" s="17" t="s">
        <v>404</v>
      </c>
      <c r="I36" s="17" t="s">
        <v>23</v>
      </c>
    </row>
    <row r="37" spans="1:9" ht="14.5" x14ac:dyDescent="0.3">
      <c r="A37" s="15">
        <v>36</v>
      </c>
      <c r="B37" s="21" t="s">
        <v>660</v>
      </c>
      <c r="C37" s="17" t="s">
        <v>30</v>
      </c>
      <c r="D37" s="17" t="s">
        <v>449</v>
      </c>
      <c r="E37" s="17" t="s">
        <v>449</v>
      </c>
      <c r="F37" s="17" t="s">
        <v>449</v>
      </c>
      <c r="G37" s="17" t="s">
        <v>659</v>
      </c>
      <c r="H37" s="17" t="s">
        <v>404</v>
      </c>
      <c r="I37" s="17" t="s">
        <v>659</v>
      </c>
    </row>
    <row r="38" spans="1:9" x14ac:dyDescent="0.3">
      <c r="A38" s="15">
        <v>37</v>
      </c>
      <c r="B38" s="21" t="s">
        <v>664</v>
      </c>
      <c r="C38" s="17" t="s">
        <v>657</v>
      </c>
      <c r="D38" s="17" t="s">
        <v>449</v>
      </c>
      <c r="E38" s="17" t="s">
        <v>449</v>
      </c>
      <c r="F38" s="17" t="s">
        <v>449</v>
      </c>
      <c r="G38" s="17" t="s">
        <v>659</v>
      </c>
      <c r="H38" s="17" t="s">
        <v>404</v>
      </c>
      <c r="I38" s="17" t="s">
        <v>659</v>
      </c>
    </row>
    <row r="39" spans="1:9" ht="14.5" x14ac:dyDescent="0.3">
      <c r="A39" s="15">
        <v>38</v>
      </c>
      <c r="B39" s="21" t="s">
        <v>655</v>
      </c>
      <c r="C39" s="17" t="s">
        <v>23</v>
      </c>
      <c r="D39" s="17" t="s">
        <v>404</v>
      </c>
      <c r="E39" s="17" t="s">
        <v>404</v>
      </c>
      <c r="F39" s="17" t="s">
        <v>404</v>
      </c>
      <c r="G39" s="17" t="s">
        <v>23</v>
      </c>
      <c r="H39" s="17" t="s">
        <v>404</v>
      </c>
      <c r="I39" s="17" t="s">
        <v>23</v>
      </c>
    </row>
    <row r="40" spans="1:9" ht="14.5" x14ac:dyDescent="0.3">
      <c r="A40" s="15">
        <v>39</v>
      </c>
      <c r="B40" s="21" t="s">
        <v>655</v>
      </c>
      <c r="C40" s="17" t="s">
        <v>23</v>
      </c>
      <c r="D40" s="17" t="s">
        <v>404</v>
      </c>
      <c r="E40" s="17" t="s">
        <v>404</v>
      </c>
      <c r="F40" s="17" t="s">
        <v>404</v>
      </c>
      <c r="G40" s="17" t="s">
        <v>23</v>
      </c>
      <c r="H40" s="17" t="s">
        <v>404</v>
      </c>
      <c r="I40" s="17" t="s">
        <v>23</v>
      </c>
    </row>
    <row r="41" spans="1:9" ht="14.5" x14ac:dyDescent="0.3">
      <c r="A41" s="15">
        <v>40</v>
      </c>
      <c r="B41" s="21" t="s">
        <v>655</v>
      </c>
      <c r="C41" s="17" t="s">
        <v>23</v>
      </c>
      <c r="D41" s="17" t="s">
        <v>404</v>
      </c>
      <c r="E41" s="17" t="s">
        <v>404</v>
      </c>
      <c r="F41" s="17" t="s">
        <v>404</v>
      </c>
      <c r="G41" s="17" t="s">
        <v>23</v>
      </c>
      <c r="H41" s="17" t="s">
        <v>404</v>
      </c>
      <c r="I41" s="17" t="s">
        <v>23</v>
      </c>
    </row>
    <row r="42" spans="1:9" x14ac:dyDescent="0.3">
      <c r="A42" s="15">
        <v>41</v>
      </c>
      <c r="B42" s="21" t="s">
        <v>670</v>
      </c>
      <c r="C42" s="17" t="s">
        <v>671</v>
      </c>
      <c r="D42" s="17" t="s">
        <v>449</v>
      </c>
      <c r="E42" s="17" t="s">
        <v>449</v>
      </c>
      <c r="F42" s="17" t="s">
        <v>449</v>
      </c>
      <c r="G42" s="17" t="s">
        <v>672</v>
      </c>
      <c r="H42" s="17" t="s">
        <v>404</v>
      </c>
      <c r="I42" s="17" t="s">
        <v>672</v>
      </c>
    </row>
    <row r="43" spans="1:9" ht="14.5" x14ac:dyDescent="0.3">
      <c r="A43" s="15">
        <v>42</v>
      </c>
      <c r="B43" s="21" t="s">
        <v>660</v>
      </c>
      <c r="C43" s="17" t="s">
        <v>30</v>
      </c>
      <c r="D43" s="17" t="s">
        <v>404</v>
      </c>
      <c r="E43" s="17" t="s">
        <v>404</v>
      </c>
      <c r="F43" s="17" t="s">
        <v>404</v>
      </c>
      <c r="G43" s="17" t="s">
        <v>30</v>
      </c>
      <c r="H43" s="17" t="s">
        <v>404</v>
      </c>
      <c r="I43" s="17" t="s">
        <v>30</v>
      </c>
    </row>
    <row r="44" spans="1:9" ht="14.5" x14ac:dyDescent="0.3">
      <c r="A44" s="15">
        <v>43</v>
      </c>
      <c r="B44" s="21" t="s">
        <v>660</v>
      </c>
      <c r="C44" s="17" t="s">
        <v>30</v>
      </c>
      <c r="D44" s="17" t="s">
        <v>404</v>
      </c>
      <c r="E44" s="17" t="s">
        <v>404</v>
      </c>
      <c r="F44" s="17" t="s">
        <v>404</v>
      </c>
      <c r="G44" s="17" t="s">
        <v>30</v>
      </c>
      <c r="H44" s="17" t="s">
        <v>404</v>
      </c>
      <c r="I44" s="17" t="s">
        <v>30</v>
      </c>
    </row>
    <row r="45" spans="1:9" ht="14.5" x14ac:dyDescent="0.3">
      <c r="A45" s="15">
        <v>44</v>
      </c>
      <c r="B45" s="21" t="s">
        <v>658</v>
      </c>
      <c r="C45" s="17" t="s">
        <v>659</v>
      </c>
      <c r="D45" s="17" t="s">
        <v>404</v>
      </c>
      <c r="E45" s="17" t="s">
        <v>404</v>
      </c>
      <c r="F45" s="17" t="s">
        <v>404</v>
      </c>
      <c r="G45" s="17" t="s">
        <v>659</v>
      </c>
      <c r="H45" s="17" t="s">
        <v>404</v>
      </c>
      <c r="I45" s="17" t="s">
        <v>659</v>
      </c>
    </row>
    <row r="46" spans="1:9" x14ac:dyDescent="0.3">
      <c r="A46" s="15">
        <v>45</v>
      </c>
      <c r="B46" s="21" t="s">
        <v>670</v>
      </c>
      <c r="C46" s="17" t="s">
        <v>671</v>
      </c>
      <c r="D46" s="17" t="s">
        <v>449</v>
      </c>
      <c r="E46" s="17" t="s">
        <v>449</v>
      </c>
      <c r="F46" s="17" t="s">
        <v>449</v>
      </c>
      <c r="G46" s="17" t="s">
        <v>673</v>
      </c>
      <c r="H46" s="17" t="s">
        <v>404</v>
      </c>
      <c r="I46" s="17" t="s">
        <v>673</v>
      </c>
    </row>
    <row r="47" spans="1:9" ht="14.5" x14ac:dyDescent="0.3">
      <c r="A47" s="15">
        <v>46</v>
      </c>
      <c r="B47" s="21" t="s">
        <v>665</v>
      </c>
      <c r="C47" s="17" t="s">
        <v>666</v>
      </c>
      <c r="D47" s="17" t="s">
        <v>404</v>
      </c>
      <c r="E47" s="17" t="s">
        <v>404</v>
      </c>
      <c r="F47" s="17" t="s">
        <v>404</v>
      </c>
      <c r="G47" s="17" t="s">
        <v>666</v>
      </c>
      <c r="H47" s="17" t="s">
        <v>404</v>
      </c>
      <c r="I47" s="17" t="s">
        <v>666</v>
      </c>
    </row>
    <row r="48" spans="1:9" ht="14.5" x14ac:dyDescent="0.3">
      <c r="A48" s="15">
        <v>47</v>
      </c>
      <c r="B48" s="21" t="s">
        <v>655</v>
      </c>
      <c r="C48" s="17" t="s">
        <v>23</v>
      </c>
      <c r="D48" s="17" t="s">
        <v>404</v>
      </c>
      <c r="E48" s="17" t="s">
        <v>404</v>
      </c>
      <c r="F48" s="17" t="s">
        <v>404</v>
      </c>
      <c r="G48" s="17" t="s">
        <v>23</v>
      </c>
      <c r="H48" s="17" t="s">
        <v>404</v>
      </c>
      <c r="I48" s="17" t="s">
        <v>23</v>
      </c>
    </row>
    <row r="49" spans="1:9" ht="14.5" x14ac:dyDescent="0.3">
      <c r="A49" s="15">
        <v>48</v>
      </c>
      <c r="B49" s="21" t="s">
        <v>660</v>
      </c>
      <c r="C49" s="17" t="s">
        <v>30</v>
      </c>
      <c r="D49" s="17" t="s">
        <v>404</v>
      </c>
      <c r="E49" s="17" t="s">
        <v>404</v>
      </c>
      <c r="F49" s="17" t="s">
        <v>404</v>
      </c>
      <c r="G49" s="17" t="s">
        <v>659</v>
      </c>
      <c r="H49" s="17" t="s">
        <v>449</v>
      </c>
      <c r="I49" s="17" t="s">
        <v>30</v>
      </c>
    </row>
    <row r="50" spans="1:9" ht="14.5" x14ac:dyDescent="0.3">
      <c r="A50" s="15">
        <v>49</v>
      </c>
      <c r="B50" s="21" t="s">
        <v>660</v>
      </c>
      <c r="C50" s="17" t="s">
        <v>30</v>
      </c>
      <c r="D50" s="17" t="s">
        <v>404</v>
      </c>
      <c r="E50" s="17" t="s">
        <v>404</v>
      </c>
      <c r="F50" s="17" t="s">
        <v>404</v>
      </c>
      <c r="G50" s="17" t="s">
        <v>30</v>
      </c>
      <c r="H50" s="17" t="s">
        <v>404</v>
      </c>
      <c r="I50" s="17" t="s">
        <v>30</v>
      </c>
    </row>
    <row r="51" spans="1:9" ht="14.5" x14ac:dyDescent="0.3">
      <c r="A51" s="15">
        <v>50</v>
      </c>
      <c r="B51" s="21" t="s">
        <v>665</v>
      </c>
      <c r="C51" s="17" t="s">
        <v>666</v>
      </c>
      <c r="D51" s="17" t="s">
        <v>404</v>
      </c>
      <c r="E51" s="17" t="s">
        <v>404</v>
      </c>
      <c r="F51" s="17" t="s">
        <v>404</v>
      </c>
      <c r="G51" s="17" t="s">
        <v>666</v>
      </c>
      <c r="H51" s="17" t="s">
        <v>404</v>
      </c>
      <c r="I51" s="17" t="s">
        <v>666</v>
      </c>
    </row>
    <row r="52" spans="1:9" ht="14.5" x14ac:dyDescent="0.3">
      <c r="A52" s="15">
        <v>51</v>
      </c>
      <c r="B52" s="21" t="s">
        <v>660</v>
      </c>
      <c r="C52" s="17" t="s">
        <v>30</v>
      </c>
      <c r="D52" s="17" t="s">
        <v>404</v>
      </c>
      <c r="E52" s="17" t="s">
        <v>404</v>
      </c>
      <c r="F52" s="17" t="s">
        <v>404</v>
      </c>
      <c r="G52" s="17" t="s">
        <v>30</v>
      </c>
      <c r="H52" s="17" t="s">
        <v>404</v>
      </c>
      <c r="I52" s="17" t="s">
        <v>30</v>
      </c>
    </row>
    <row r="53" spans="1:9" x14ac:dyDescent="0.3">
      <c r="A53" s="15">
        <v>52</v>
      </c>
      <c r="B53" s="21" t="s">
        <v>674</v>
      </c>
      <c r="C53" s="17" t="s">
        <v>675</v>
      </c>
      <c r="D53" s="17" t="s">
        <v>404</v>
      </c>
      <c r="E53" s="17" t="s">
        <v>404</v>
      </c>
      <c r="F53" s="17" t="s">
        <v>404</v>
      </c>
      <c r="G53" s="17" t="s">
        <v>675</v>
      </c>
      <c r="H53" s="17" t="s">
        <v>404</v>
      </c>
      <c r="I53" s="17" t="s">
        <v>675</v>
      </c>
    </row>
    <row r="54" spans="1:9" ht="14.5" x14ac:dyDescent="0.3">
      <c r="A54" s="15">
        <v>53</v>
      </c>
      <c r="B54" s="21" t="s">
        <v>660</v>
      </c>
      <c r="C54" s="17" t="s">
        <v>30</v>
      </c>
      <c r="D54" s="17" t="s">
        <v>404</v>
      </c>
      <c r="E54" s="17" t="s">
        <v>404</v>
      </c>
      <c r="F54" s="17" t="s">
        <v>404</v>
      </c>
      <c r="G54" s="17" t="s">
        <v>30</v>
      </c>
      <c r="H54" s="17" t="s">
        <v>404</v>
      </c>
      <c r="I54" s="17" t="s">
        <v>30</v>
      </c>
    </row>
    <row r="55" spans="1:9" ht="14.5" x14ac:dyDescent="0.3">
      <c r="A55" s="15">
        <v>54</v>
      </c>
      <c r="B55" s="21" t="s">
        <v>660</v>
      </c>
      <c r="C55" s="17" t="s">
        <v>30</v>
      </c>
      <c r="D55" s="17" t="s">
        <v>404</v>
      </c>
      <c r="E55" s="17" t="s">
        <v>404</v>
      </c>
      <c r="F55" s="17" t="s">
        <v>404</v>
      </c>
      <c r="G55" s="17" t="s">
        <v>30</v>
      </c>
      <c r="H55" s="17" t="s">
        <v>404</v>
      </c>
      <c r="I55" s="17" t="s">
        <v>30</v>
      </c>
    </row>
    <row r="56" spans="1:9" x14ac:dyDescent="0.3">
      <c r="A56" s="15">
        <v>55</v>
      </c>
      <c r="B56" s="21" t="s">
        <v>670</v>
      </c>
      <c r="C56" s="17" t="s">
        <v>671</v>
      </c>
      <c r="D56" s="17" t="s">
        <v>404</v>
      </c>
      <c r="E56" s="17" t="s">
        <v>404</v>
      </c>
      <c r="F56" s="17" t="s">
        <v>404</v>
      </c>
      <c r="G56" s="17" t="s">
        <v>671</v>
      </c>
      <c r="H56" s="17" t="s">
        <v>404</v>
      </c>
      <c r="I56" s="17" t="s">
        <v>671</v>
      </c>
    </row>
    <row r="57" spans="1:9" ht="14.5" x14ac:dyDescent="0.3">
      <c r="A57" s="15">
        <v>56</v>
      </c>
      <c r="B57" s="21" t="s">
        <v>660</v>
      </c>
      <c r="C57" s="17" t="s">
        <v>30</v>
      </c>
      <c r="D57" s="17" t="s">
        <v>404</v>
      </c>
      <c r="E57" s="17" t="s">
        <v>404</v>
      </c>
      <c r="F57" s="17" t="s">
        <v>404</v>
      </c>
      <c r="G57" s="17" t="s">
        <v>30</v>
      </c>
      <c r="H57" s="17" t="s">
        <v>404</v>
      </c>
      <c r="I57" s="17" t="s">
        <v>30</v>
      </c>
    </row>
    <row r="58" spans="1:9" x14ac:dyDescent="0.3">
      <c r="A58" s="15">
        <v>57</v>
      </c>
      <c r="B58" s="21" t="s">
        <v>676</v>
      </c>
      <c r="C58" s="17" t="s">
        <v>677</v>
      </c>
      <c r="D58" s="17" t="s">
        <v>404</v>
      </c>
      <c r="E58" s="17" t="s">
        <v>404</v>
      </c>
      <c r="F58" s="17" t="s">
        <v>404</v>
      </c>
      <c r="G58" s="17" t="s">
        <v>677</v>
      </c>
      <c r="H58" s="17" t="s">
        <v>404</v>
      </c>
      <c r="I58" s="17" t="s">
        <v>677</v>
      </c>
    </row>
    <row r="59" spans="1:9" x14ac:dyDescent="0.3">
      <c r="A59" s="15">
        <v>58</v>
      </c>
      <c r="B59" s="21" t="s">
        <v>670</v>
      </c>
      <c r="C59" s="17" t="s">
        <v>671</v>
      </c>
      <c r="D59" s="17" t="s">
        <v>449</v>
      </c>
      <c r="E59" s="17" t="s">
        <v>449</v>
      </c>
      <c r="F59" s="17" t="s">
        <v>449</v>
      </c>
      <c r="G59" s="17" t="s">
        <v>672</v>
      </c>
      <c r="H59" s="17" t="s">
        <v>404</v>
      </c>
      <c r="I59" s="17" t="s">
        <v>672</v>
      </c>
    </row>
    <row r="60" spans="1:9" ht="14.5" x14ac:dyDescent="0.3">
      <c r="A60" s="15">
        <v>59</v>
      </c>
      <c r="B60" s="21" t="s">
        <v>660</v>
      </c>
      <c r="C60" s="17" t="s">
        <v>30</v>
      </c>
      <c r="D60" s="17" t="s">
        <v>404</v>
      </c>
      <c r="E60" s="17" t="s">
        <v>404</v>
      </c>
      <c r="F60" s="17" t="s">
        <v>404</v>
      </c>
      <c r="G60" s="17" t="s">
        <v>30</v>
      </c>
      <c r="H60" s="17" t="s">
        <v>404</v>
      </c>
      <c r="I60" s="17" t="s">
        <v>30</v>
      </c>
    </row>
    <row r="61" spans="1:9" ht="14.5" x14ac:dyDescent="0.3">
      <c r="A61" s="15">
        <v>60</v>
      </c>
      <c r="B61" s="21" t="s">
        <v>660</v>
      </c>
      <c r="C61" s="17" t="s">
        <v>30</v>
      </c>
      <c r="D61" s="17" t="s">
        <v>404</v>
      </c>
      <c r="E61" s="17" t="s">
        <v>404</v>
      </c>
      <c r="F61" s="17" t="s">
        <v>404</v>
      </c>
      <c r="G61" s="17" t="s">
        <v>30</v>
      </c>
      <c r="H61" s="17" t="s">
        <v>404</v>
      </c>
      <c r="I61" s="17" t="s">
        <v>30</v>
      </c>
    </row>
    <row r="62" spans="1:9" ht="14.5" x14ac:dyDescent="0.3">
      <c r="A62" s="15">
        <v>61</v>
      </c>
      <c r="B62" s="21" t="s">
        <v>665</v>
      </c>
      <c r="C62" s="17" t="s">
        <v>666</v>
      </c>
      <c r="D62" s="17" t="s">
        <v>404</v>
      </c>
      <c r="E62" s="17" t="s">
        <v>404</v>
      </c>
      <c r="F62" s="17" t="s">
        <v>404</v>
      </c>
      <c r="G62" s="17" t="s">
        <v>666</v>
      </c>
      <c r="H62" s="17" t="s">
        <v>404</v>
      </c>
      <c r="I62" s="17" t="s">
        <v>666</v>
      </c>
    </row>
    <row r="63" spans="1:9" ht="14.5" x14ac:dyDescent="0.3">
      <c r="A63" s="15">
        <v>62</v>
      </c>
      <c r="B63" s="21" t="s">
        <v>665</v>
      </c>
      <c r="C63" s="17" t="s">
        <v>666</v>
      </c>
      <c r="D63" s="17" t="s">
        <v>404</v>
      </c>
      <c r="E63" s="17" t="s">
        <v>404</v>
      </c>
      <c r="F63" s="17" t="s">
        <v>404</v>
      </c>
      <c r="G63" s="17" t="s">
        <v>666</v>
      </c>
      <c r="H63" s="17" t="s">
        <v>404</v>
      </c>
      <c r="I63" s="17" t="s">
        <v>666</v>
      </c>
    </row>
    <row r="64" spans="1:9" ht="14.5" x14ac:dyDescent="0.3">
      <c r="A64" s="15">
        <v>63</v>
      </c>
      <c r="B64" s="21" t="s">
        <v>665</v>
      </c>
      <c r="C64" s="17" t="s">
        <v>657</v>
      </c>
      <c r="D64" s="17" t="s">
        <v>404</v>
      </c>
      <c r="E64" s="17" t="s">
        <v>404</v>
      </c>
      <c r="F64" s="17" t="s">
        <v>404</v>
      </c>
      <c r="G64" s="17" t="s">
        <v>657</v>
      </c>
      <c r="H64" s="17" t="s">
        <v>404</v>
      </c>
      <c r="I64" s="17" t="s">
        <v>657</v>
      </c>
    </row>
    <row r="65" spans="1:9" ht="14.5" x14ac:dyDescent="0.3">
      <c r="A65" s="15">
        <v>64</v>
      </c>
      <c r="B65" s="21" t="s">
        <v>665</v>
      </c>
      <c r="C65" s="17" t="s">
        <v>666</v>
      </c>
      <c r="D65" s="17" t="s">
        <v>404</v>
      </c>
      <c r="E65" s="17" t="s">
        <v>404</v>
      </c>
      <c r="F65" s="17" t="s">
        <v>404</v>
      </c>
      <c r="G65" s="17" t="s">
        <v>666</v>
      </c>
      <c r="H65" s="17" t="s">
        <v>404</v>
      </c>
      <c r="I65" s="17" t="s">
        <v>666</v>
      </c>
    </row>
    <row r="66" spans="1:9" ht="14.5" x14ac:dyDescent="0.3">
      <c r="A66" s="15">
        <v>65</v>
      </c>
      <c r="B66" s="21" t="s">
        <v>660</v>
      </c>
      <c r="C66" s="17" t="s">
        <v>30</v>
      </c>
      <c r="D66" s="17" t="s">
        <v>404</v>
      </c>
      <c r="E66" s="17" t="s">
        <v>404</v>
      </c>
      <c r="F66" s="17" t="s">
        <v>404</v>
      </c>
      <c r="G66" s="17" t="s">
        <v>30</v>
      </c>
      <c r="H66" s="17" t="s">
        <v>404</v>
      </c>
      <c r="I66" s="17" t="s">
        <v>30</v>
      </c>
    </row>
    <row r="67" spans="1:9" x14ac:dyDescent="0.3">
      <c r="A67" s="15">
        <v>66</v>
      </c>
      <c r="B67" s="21" t="s">
        <v>670</v>
      </c>
      <c r="C67" s="17" t="s">
        <v>671</v>
      </c>
      <c r="D67" s="17" t="s">
        <v>449</v>
      </c>
      <c r="E67" s="17" t="s">
        <v>404</v>
      </c>
      <c r="F67" s="17" t="s">
        <v>404</v>
      </c>
      <c r="G67" s="17" t="s">
        <v>671</v>
      </c>
      <c r="H67" s="17" t="s">
        <v>404</v>
      </c>
      <c r="I67" s="17" t="s">
        <v>671</v>
      </c>
    </row>
    <row r="68" spans="1:9" ht="14.5" x14ac:dyDescent="0.3">
      <c r="A68" s="15">
        <v>67</v>
      </c>
      <c r="B68" s="21" t="s">
        <v>655</v>
      </c>
      <c r="C68" s="17" t="s">
        <v>23</v>
      </c>
      <c r="D68" s="17" t="s">
        <v>404</v>
      </c>
      <c r="E68" s="17" t="s">
        <v>404</v>
      </c>
      <c r="F68" s="17" t="s">
        <v>404</v>
      </c>
      <c r="G68" s="17" t="s">
        <v>23</v>
      </c>
      <c r="H68" s="17" t="s">
        <v>404</v>
      </c>
      <c r="I68" s="17" t="s">
        <v>23</v>
      </c>
    </row>
    <row r="69" spans="1:9" ht="14.5" x14ac:dyDescent="0.3">
      <c r="A69" s="15">
        <v>68</v>
      </c>
      <c r="B69" s="21" t="s">
        <v>660</v>
      </c>
      <c r="C69" s="17" t="s">
        <v>30</v>
      </c>
      <c r="D69" s="17" t="s">
        <v>404</v>
      </c>
      <c r="E69" s="17" t="s">
        <v>404</v>
      </c>
      <c r="F69" s="17" t="s">
        <v>404</v>
      </c>
      <c r="G69" s="17" t="s">
        <v>30</v>
      </c>
      <c r="H69" s="17" t="s">
        <v>404</v>
      </c>
      <c r="I69" s="17" t="s">
        <v>30</v>
      </c>
    </row>
    <row r="70" spans="1:9" ht="14.5" x14ac:dyDescent="0.3">
      <c r="A70" s="15">
        <v>69</v>
      </c>
      <c r="B70" s="21" t="s">
        <v>660</v>
      </c>
      <c r="C70" s="17" t="s">
        <v>30</v>
      </c>
      <c r="D70" s="17" t="s">
        <v>404</v>
      </c>
      <c r="E70" s="17" t="s">
        <v>404</v>
      </c>
      <c r="F70" s="17" t="s">
        <v>404</v>
      </c>
      <c r="G70" s="17" t="s">
        <v>30</v>
      </c>
      <c r="H70" s="17" t="s">
        <v>404</v>
      </c>
      <c r="I70" s="17" t="s">
        <v>30</v>
      </c>
    </row>
    <row r="71" spans="1:9" ht="14.5" x14ac:dyDescent="0.3">
      <c r="A71" s="15">
        <v>70</v>
      </c>
      <c r="B71" s="21" t="s">
        <v>665</v>
      </c>
      <c r="C71" s="17" t="s">
        <v>666</v>
      </c>
      <c r="D71" s="17" t="s">
        <v>404</v>
      </c>
      <c r="E71" s="17" t="s">
        <v>404</v>
      </c>
      <c r="F71" s="17" t="s">
        <v>404</v>
      </c>
      <c r="G71" s="17" t="s">
        <v>666</v>
      </c>
      <c r="H71" s="17" t="s">
        <v>404</v>
      </c>
      <c r="I71" s="17" t="s">
        <v>666</v>
      </c>
    </row>
    <row r="72" spans="1:9" ht="14.5" x14ac:dyDescent="0.3">
      <c r="A72" s="15">
        <v>71</v>
      </c>
      <c r="B72" s="26" t="s">
        <v>678</v>
      </c>
      <c r="C72" s="17" t="s">
        <v>666</v>
      </c>
      <c r="D72" s="17" t="s">
        <v>404</v>
      </c>
      <c r="E72" s="17" t="s">
        <v>404</v>
      </c>
      <c r="F72" s="17" t="s">
        <v>404</v>
      </c>
      <c r="G72" s="17" t="s">
        <v>677</v>
      </c>
      <c r="H72" s="17" t="s">
        <v>449</v>
      </c>
      <c r="I72" s="17" t="s">
        <v>666</v>
      </c>
    </row>
    <row r="73" spans="1:9" ht="14.5" x14ac:dyDescent="0.3">
      <c r="A73" s="15">
        <v>72</v>
      </c>
      <c r="B73" s="21" t="s">
        <v>665</v>
      </c>
      <c r="C73" s="17" t="s">
        <v>666</v>
      </c>
      <c r="D73" s="17" t="s">
        <v>404</v>
      </c>
      <c r="E73" s="17" t="s">
        <v>404</v>
      </c>
      <c r="F73" s="17" t="s">
        <v>404</v>
      </c>
      <c r="G73" s="17" t="s">
        <v>666</v>
      </c>
      <c r="H73" s="17" t="s">
        <v>404</v>
      </c>
      <c r="I73" s="17" t="s">
        <v>666</v>
      </c>
    </row>
    <row r="74" spans="1:9" ht="14.5" x14ac:dyDescent="0.3">
      <c r="A74" s="15">
        <v>73</v>
      </c>
      <c r="B74" s="21" t="s">
        <v>655</v>
      </c>
      <c r="C74" s="17" t="s">
        <v>23</v>
      </c>
      <c r="D74" s="17" t="s">
        <v>404</v>
      </c>
      <c r="E74" s="17" t="s">
        <v>404</v>
      </c>
      <c r="F74" s="17" t="s">
        <v>404</v>
      </c>
      <c r="G74" s="17" t="s">
        <v>23</v>
      </c>
      <c r="H74" s="17" t="s">
        <v>404</v>
      </c>
      <c r="I74" s="17" t="s">
        <v>23</v>
      </c>
    </row>
    <row r="75" spans="1:9" ht="14.5" x14ac:dyDescent="0.3">
      <c r="A75" s="15">
        <v>74</v>
      </c>
      <c r="B75" s="21" t="s">
        <v>658</v>
      </c>
      <c r="C75" s="17" t="s">
        <v>659</v>
      </c>
      <c r="D75" s="17" t="s">
        <v>404</v>
      </c>
      <c r="E75" s="17" t="s">
        <v>404</v>
      </c>
      <c r="F75" s="17" t="s">
        <v>404</v>
      </c>
      <c r="G75" s="17" t="s">
        <v>659</v>
      </c>
      <c r="H75" s="17" t="s">
        <v>404</v>
      </c>
      <c r="I75" s="17" t="s">
        <v>659</v>
      </c>
    </row>
    <row r="76" spans="1:9" ht="14.5" x14ac:dyDescent="0.3">
      <c r="A76" s="15">
        <v>75</v>
      </c>
      <c r="B76" s="21" t="s">
        <v>658</v>
      </c>
      <c r="C76" s="17" t="s">
        <v>659</v>
      </c>
      <c r="D76" s="17" t="s">
        <v>404</v>
      </c>
      <c r="E76" s="17" t="s">
        <v>404</v>
      </c>
      <c r="F76" s="17" t="s">
        <v>404</v>
      </c>
      <c r="G76" s="17" t="s">
        <v>659</v>
      </c>
      <c r="H76" s="17" t="s">
        <v>404</v>
      </c>
      <c r="I76" s="17" t="s">
        <v>659</v>
      </c>
    </row>
    <row r="77" spans="1:9" ht="14.5" x14ac:dyDescent="0.3">
      <c r="A77" s="15">
        <v>76</v>
      </c>
      <c r="B77" s="21" t="s">
        <v>665</v>
      </c>
      <c r="C77" s="17" t="s">
        <v>666</v>
      </c>
      <c r="D77" s="17" t="s">
        <v>404</v>
      </c>
      <c r="E77" s="17" t="s">
        <v>404</v>
      </c>
      <c r="F77" s="17" t="s">
        <v>404</v>
      </c>
      <c r="G77" s="17" t="s">
        <v>666</v>
      </c>
      <c r="H77" s="17" t="s">
        <v>404</v>
      </c>
      <c r="I77" s="17" t="s">
        <v>666</v>
      </c>
    </row>
    <row r="78" spans="1:9" ht="14.5" x14ac:dyDescent="0.3">
      <c r="A78" s="15">
        <v>77</v>
      </c>
      <c r="B78" s="21" t="s">
        <v>658</v>
      </c>
      <c r="C78" s="17" t="s">
        <v>659</v>
      </c>
      <c r="D78" s="17" t="s">
        <v>404</v>
      </c>
      <c r="E78" s="17" t="s">
        <v>404</v>
      </c>
      <c r="F78" s="17" t="s">
        <v>404</v>
      </c>
      <c r="G78" s="17" t="s">
        <v>659</v>
      </c>
      <c r="H78" s="17" t="s">
        <v>404</v>
      </c>
      <c r="I78" s="17" t="s">
        <v>659</v>
      </c>
    </row>
    <row r="79" spans="1:9" ht="14.5" x14ac:dyDescent="0.3">
      <c r="A79" s="15">
        <v>78</v>
      </c>
      <c r="B79" s="21" t="s">
        <v>658</v>
      </c>
      <c r="C79" s="17" t="s">
        <v>659</v>
      </c>
      <c r="D79" s="17" t="s">
        <v>404</v>
      </c>
      <c r="E79" s="17" t="s">
        <v>404</v>
      </c>
      <c r="F79" s="17" t="s">
        <v>404</v>
      </c>
      <c r="G79" s="17" t="s">
        <v>659</v>
      </c>
      <c r="H79" s="17" t="s">
        <v>404</v>
      </c>
      <c r="I79" s="17" t="s">
        <v>659</v>
      </c>
    </row>
    <row r="80" spans="1:9" ht="14.5" x14ac:dyDescent="0.3">
      <c r="A80" s="15">
        <v>79</v>
      </c>
      <c r="B80" s="21" t="s">
        <v>665</v>
      </c>
      <c r="C80" s="17" t="s">
        <v>666</v>
      </c>
      <c r="D80" s="17" t="s">
        <v>404</v>
      </c>
      <c r="E80" s="17" t="s">
        <v>404</v>
      </c>
      <c r="F80" s="17" t="s">
        <v>404</v>
      </c>
      <c r="G80" s="17" t="s">
        <v>666</v>
      </c>
      <c r="H80" s="17" t="s">
        <v>404</v>
      </c>
      <c r="I80" s="17" t="s">
        <v>666</v>
      </c>
    </row>
    <row r="81" spans="1:9" ht="14.5" x14ac:dyDescent="0.3">
      <c r="A81" s="15">
        <v>80</v>
      </c>
      <c r="B81" s="21" t="s">
        <v>658</v>
      </c>
      <c r="C81" s="17" t="s">
        <v>659</v>
      </c>
      <c r="D81" s="17" t="s">
        <v>404</v>
      </c>
      <c r="E81" s="17" t="s">
        <v>404</v>
      </c>
      <c r="F81" s="17" t="s">
        <v>404</v>
      </c>
      <c r="G81" s="17" t="s">
        <v>659</v>
      </c>
      <c r="H81" s="17" t="s">
        <v>404</v>
      </c>
      <c r="I81" s="17" t="s">
        <v>659</v>
      </c>
    </row>
    <row r="82" spans="1:9" ht="14.5" x14ac:dyDescent="0.3">
      <c r="A82" s="15">
        <v>81</v>
      </c>
      <c r="B82" s="21" t="s">
        <v>660</v>
      </c>
      <c r="C82" s="17" t="s">
        <v>30</v>
      </c>
      <c r="D82" s="17" t="s">
        <v>404</v>
      </c>
      <c r="E82" s="17" t="s">
        <v>404</v>
      </c>
      <c r="F82" s="17" t="s">
        <v>404</v>
      </c>
      <c r="G82" s="17" t="s">
        <v>30</v>
      </c>
      <c r="H82" s="17" t="s">
        <v>404</v>
      </c>
      <c r="I82" s="17" t="s">
        <v>30</v>
      </c>
    </row>
    <row r="83" spans="1:9" ht="14.5" x14ac:dyDescent="0.3">
      <c r="A83" s="15">
        <v>82</v>
      </c>
      <c r="B83" s="21" t="s">
        <v>658</v>
      </c>
      <c r="C83" s="17" t="s">
        <v>659</v>
      </c>
      <c r="D83" s="17" t="s">
        <v>404</v>
      </c>
      <c r="E83" s="17" t="s">
        <v>404</v>
      </c>
      <c r="F83" s="17" t="s">
        <v>404</v>
      </c>
      <c r="G83" s="17" t="s">
        <v>659</v>
      </c>
      <c r="H83" s="17" t="s">
        <v>404</v>
      </c>
      <c r="I83" s="17" t="s">
        <v>659</v>
      </c>
    </row>
    <row r="84" spans="1:9" ht="14.5" x14ac:dyDescent="0.3">
      <c r="A84" s="15">
        <v>83</v>
      </c>
      <c r="B84" s="21" t="s">
        <v>660</v>
      </c>
      <c r="C84" s="17" t="s">
        <v>30</v>
      </c>
      <c r="D84" s="17" t="s">
        <v>404</v>
      </c>
      <c r="E84" s="17" t="s">
        <v>404</v>
      </c>
      <c r="F84" s="17" t="s">
        <v>404</v>
      </c>
      <c r="G84" s="17" t="s">
        <v>30</v>
      </c>
      <c r="H84" s="17" t="s">
        <v>404</v>
      </c>
      <c r="I84" s="17" t="s">
        <v>30</v>
      </c>
    </row>
    <row r="85" spans="1:9" ht="14.5" x14ac:dyDescent="0.3">
      <c r="A85" s="15">
        <v>84</v>
      </c>
      <c r="B85" s="21" t="s">
        <v>660</v>
      </c>
      <c r="C85" s="17" t="s">
        <v>30</v>
      </c>
      <c r="D85" s="17" t="s">
        <v>449</v>
      </c>
      <c r="E85" s="17" t="s">
        <v>449</v>
      </c>
      <c r="F85" s="17" t="s">
        <v>449</v>
      </c>
      <c r="G85" s="17" t="s">
        <v>659</v>
      </c>
      <c r="H85" s="17" t="s">
        <v>404</v>
      </c>
      <c r="I85" s="17" t="s">
        <v>659</v>
      </c>
    </row>
    <row r="86" spans="1:9" ht="14.5" x14ac:dyDescent="0.3">
      <c r="A86" s="15">
        <v>85</v>
      </c>
      <c r="B86" s="21" t="s">
        <v>658</v>
      </c>
      <c r="C86" s="17" t="s">
        <v>659</v>
      </c>
      <c r="D86" s="17" t="s">
        <v>404</v>
      </c>
      <c r="E86" s="17" t="s">
        <v>404</v>
      </c>
      <c r="F86" s="17" t="s">
        <v>404</v>
      </c>
      <c r="G86" s="17" t="s">
        <v>659</v>
      </c>
      <c r="H86" s="17" t="s">
        <v>404</v>
      </c>
      <c r="I86" s="17" t="s">
        <v>659</v>
      </c>
    </row>
    <row r="87" spans="1:9" ht="14.5" x14ac:dyDescent="0.3">
      <c r="A87" s="15">
        <v>86</v>
      </c>
      <c r="B87" s="21" t="s">
        <v>660</v>
      </c>
      <c r="C87" s="17" t="s">
        <v>30</v>
      </c>
      <c r="D87" s="17" t="s">
        <v>404</v>
      </c>
      <c r="E87" s="17" t="s">
        <v>404</v>
      </c>
      <c r="F87" s="17" t="s">
        <v>404</v>
      </c>
      <c r="G87" s="17" t="s">
        <v>30</v>
      </c>
      <c r="H87" s="17" t="s">
        <v>404</v>
      </c>
      <c r="I87" s="17" t="s">
        <v>30</v>
      </c>
    </row>
    <row r="88" spans="1:9" ht="14.5" x14ac:dyDescent="0.3">
      <c r="A88" s="15">
        <v>87</v>
      </c>
      <c r="B88" s="21" t="s">
        <v>660</v>
      </c>
      <c r="C88" s="17" t="s">
        <v>30</v>
      </c>
      <c r="D88" s="17" t="s">
        <v>404</v>
      </c>
      <c r="E88" s="17" t="s">
        <v>449</v>
      </c>
      <c r="F88" s="17" t="s">
        <v>449</v>
      </c>
      <c r="G88" s="17" t="s">
        <v>659</v>
      </c>
      <c r="H88" s="17" t="s">
        <v>404</v>
      </c>
      <c r="I88" s="17" t="s">
        <v>659</v>
      </c>
    </row>
    <row r="89" spans="1:9" ht="14.5" x14ac:dyDescent="0.3">
      <c r="A89" s="15">
        <v>88</v>
      </c>
      <c r="B89" s="21" t="s">
        <v>658</v>
      </c>
      <c r="C89" s="17" t="s">
        <v>659</v>
      </c>
      <c r="D89" s="17" t="s">
        <v>404</v>
      </c>
      <c r="E89" s="17" t="s">
        <v>404</v>
      </c>
      <c r="F89" s="17" t="s">
        <v>404</v>
      </c>
      <c r="G89" s="17" t="s">
        <v>659</v>
      </c>
      <c r="H89" s="17" t="s">
        <v>404</v>
      </c>
      <c r="I89" s="17" t="s">
        <v>659</v>
      </c>
    </row>
    <row r="90" spans="1:9" ht="14.5" x14ac:dyDescent="0.3">
      <c r="A90" s="15">
        <v>89</v>
      </c>
      <c r="B90" s="21" t="s">
        <v>655</v>
      </c>
      <c r="C90" s="17" t="s">
        <v>23</v>
      </c>
      <c r="D90" s="17" t="s">
        <v>404</v>
      </c>
      <c r="E90" s="17" t="s">
        <v>404</v>
      </c>
      <c r="F90" s="17" t="s">
        <v>404</v>
      </c>
      <c r="G90" s="17" t="s">
        <v>23</v>
      </c>
      <c r="H90" s="17" t="s">
        <v>404</v>
      </c>
      <c r="I90" s="17" t="s">
        <v>23</v>
      </c>
    </row>
    <row r="91" spans="1:9" ht="14.5" x14ac:dyDescent="0.3">
      <c r="A91" s="15">
        <v>90</v>
      </c>
      <c r="B91" s="21" t="s">
        <v>655</v>
      </c>
      <c r="C91" s="17" t="s">
        <v>23</v>
      </c>
      <c r="D91" s="17" t="s">
        <v>404</v>
      </c>
      <c r="E91" s="17" t="s">
        <v>404</v>
      </c>
      <c r="F91" s="17" t="s">
        <v>404</v>
      </c>
      <c r="G91" s="17" t="s">
        <v>23</v>
      </c>
      <c r="H91" s="17" t="s">
        <v>404</v>
      </c>
      <c r="I91" s="17" t="s">
        <v>23</v>
      </c>
    </row>
    <row r="92" spans="1:9" x14ac:dyDescent="0.3">
      <c r="A92" s="15">
        <v>91</v>
      </c>
      <c r="B92" s="21" t="s">
        <v>679</v>
      </c>
      <c r="C92" s="17" t="s">
        <v>663</v>
      </c>
      <c r="D92" s="17" t="s">
        <v>404</v>
      </c>
      <c r="E92" s="17" t="s">
        <v>404</v>
      </c>
      <c r="F92" s="17" t="s">
        <v>404</v>
      </c>
      <c r="G92" s="17" t="s">
        <v>663</v>
      </c>
      <c r="H92" s="17" t="s">
        <v>404</v>
      </c>
      <c r="I92" s="17" t="s">
        <v>663</v>
      </c>
    </row>
    <row r="93" spans="1:9" x14ac:dyDescent="0.3">
      <c r="A93" s="15">
        <v>92</v>
      </c>
      <c r="B93" s="21" t="s">
        <v>670</v>
      </c>
      <c r="C93" s="17" t="s">
        <v>671</v>
      </c>
      <c r="D93" s="17" t="s">
        <v>404</v>
      </c>
      <c r="E93" s="17" t="s">
        <v>404</v>
      </c>
      <c r="F93" s="17" t="s">
        <v>404</v>
      </c>
      <c r="G93" s="17" t="s">
        <v>671</v>
      </c>
      <c r="H93" s="17" t="s">
        <v>404</v>
      </c>
      <c r="I93" s="17" t="s">
        <v>671</v>
      </c>
    </row>
    <row r="94" spans="1:9" ht="14.5" x14ac:dyDescent="0.3">
      <c r="A94" s="15">
        <v>93</v>
      </c>
      <c r="B94" s="21" t="s">
        <v>665</v>
      </c>
      <c r="C94" s="17" t="s">
        <v>666</v>
      </c>
      <c r="D94" s="17" t="s">
        <v>404</v>
      </c>
      <c r="E94" s="17" t="s">
        <v>404</v>
      </c>
      <c r="F94" s="17" t="s">
        <v>404</v>
      </c>
      <c r="G94" s="17" t="s">
        <v>666</v>
      </c>
      <c r="H94" s="17" t="s">
        <v>404</v>
      </c>
      <c r="I94" s="17" t="s">
        <v>666</v>
      </c>
    </row>
    <row r="95" spans="1:9" x14ac:dyDescent="0.3">
      <c r="A95" s="15">
        <v>94</v>
      </c>
      <c r="B95" s="21" t="s">
        <v>670</v>
      </c>
      <c r="C95" s="17" t="s">
        <v>671</v>
      </c>
      <c r="D95" s="17" t="s">
        <v>404</v>
      </c>
      <c r="E95" s="17" t="s">
        <v>404</v>
      </c>
      <c r="F95" s="17" t="s">
        <v>404</v>
      </c>
      <c r="G95" s="17" t="s">
        <v>671</v>
      </c>
      <c r="H95" s="17" t="s">
        <v>404</v>
      </c>
      <c r="I95" s="17" t="s">
        <v>671</v>
      </c>
    </row>
    <row r="96" spans="1:9" ht="14.5" x14ac:dyDescent="0.3">
      <c r="A96" s="15">
        <v>95</v>
      </c>
      <c r="B96" s="21" t="s">
        <v>658</v>
      </c>
      <c r="C96" s="17" t="s">
        <v>659</v>
      </c>
      <c r="D96" s="17" t="s">
        <v>404</v>
      </c>
      <c r="E96" s="17" t="s">
        <v>404</v>
      </c>
      <c r="F96" s="17" t="s">
        <v>404</v>
      </c>
      <c r="G96" s="17" t="s">
        <v>659</v>
      </c>
      <c r="H96" s="17" t="s">
        <v>404</v>
      </c>
      <c r="I96" s="17" t="s">
        <v>659</v>
      </c>
    </row>
    <row r="97" spans="1:9" ht="14.5" x14ac:dyDescent="0.3">
      <c r="A97" s="15">
        <v>96</v>
      </c>
      <c r="B97" s="21" t="s">
        <v>665</v>
      </c>
      <c r="C97" s="17" t="s">
        <v>666</v>
      </c>
      <c r="D97" s="17" t="s">
        <v>404</v>
      </c>
      <c r="E97" s="17" t="s">
        <v>404</v>
      </c>
      <c r="F97" s="17" t="s">
        <v>404</v>
      </c>
      <c r="G97" s="17" t="s">
        <v>666</v>
      </c>
      <c r="H97" s="17" t="s">
        <v>404</v>
      </c>
      <c r="I97" s="17" t="s">
        <v>666</v>
      </c>
    </row>
    <row r="98" spans="1:9" ht="14.5" x14ac:dyDescent="0.3">
      <c r="A98" s="15">
        <v>97</v>
      </c>
      <c r="B98" s="21" t="s">
        <v>660</v>
      </c>
      <c r="C98" s="17" t="s">
        <v>30</v>
      </c>
      <c r="D98" s="17" t="s">
        <v>404</v>
      </c>
      <c r="E98" s="17" t="s">
        <v>404</v>
      </c>
      <c r="F98" s="17" t="s">
        <v>404</v>
      </c>
      <c r="G98" s="17" t="s">
        <v>30</v>
      </c>
      <c r="H98" s="17" t="s">
        <v>404</v>
      </c>
      <c r="I98" s="17" t="s">
        <v>30</v>
      </c>
    </row>
    <row r="99" spans="1:9" ht="14.5" x14ac:dyDescent="0.3">
      <c r="A99" s="15">
        <v>98</v>
      </c>
      <c r="B99" s="21" t="s">
        <v>658</v>
      </c>
      <c r="C99" s="17" t="s">
        <v>659</v>
      </c>
      <c r="D99" s="17" t="s">
        <v>404</v>
      </c>
      <c r="E99" s="17" t="s">
        <v>404</v>
      </c>
      <c r="F99" s="17" t="s">
        <v>404</v>
      </c>
      <c r="G99" s="17" t="s">
        <v>659</v>
      </c>
      <c r="H99" s="17" t="s">
        <v>404</v>
      </c>
      <c r="I99" s="17" t="s">
        <v>659</v>
      </c>
    </row>
    <row r="100" spans="1:9" ht="14.5" x14ac:dyDescent="0.3">
      <c r="A100" s="15">
        <v>99</v>
      </c>
      <c r="B100" s="21" t="s">
        <v>660</v>
      </c>
      <c r="C100" s="17" t="s">
        <v>30</v>
      </c>
      <c r="D100" s="17" t="s">
        <v>404</v>
      </c>
      <c r="E100" s="17" t="s">
        <v>404</v>
      </c>
      <c r="F100" s="17" t="s">
        <v>404</v>
      </c>
      <c r="G100" s="17" t="s">
        <v>30</v>
      </c>
      <c r="H100" s="17" t="s">
        <v>404</v>
      </c>
      <c r="I100" s="17" t="s">
        <v>30</v>
      </c>
    </row>
    <row r="101" spans="1:9" ht="14.5" x14ac:dyDescent="0.3">
      <c r="A101" s="15">
        <v>100</v>
      </c>
      <c r="B101" s="21" t="s">
        <v>665</v>
      </c>
      <c r="C101" s="17" t="s">
        <v>666</v>
      </c>
      <c r="D101" s="17" t="s">
        <v>404</v>
      </c>
      <c r="E101" s="17" t="s">
        <v>404</v>
      </c>
      <c r="F101" s="17" t="s">
        <v>404</v>
      </c>
      <c r="G101" s="17" t="s">
        <v>666</v>
      </c>
      <c r="H101" s="17" t="s">
        <v>404</v>
      </c>
      <c r="I101" s="17" t="s">
        <v>666</v>
      </c>
    </row>
    <row r="102" spans="1:9" ht="14.5" x14ac:dyDescent="0.3">
      <c r="A102" s="15">
        <v>101</v>
      </c>
      <c r="B102" s="21" t="s">
        <v>658</v>
      </c>
      <c r="C102" s="17" t="s">
        <v>659</v>
      </c>
      <c r="D102" s="17" t="s">
        <v>404</v>
      </c>
      <c r="E102" s="17" t="s">
        <v>404</v>
      </c>
      <c r="F102" s="17" t="s">
        <v>404</v>
      </c>
      <c r="G102" s="17" t="s">
        <v>659</v>
      </c>
      <c r="H102" s="17" t="s">
        <v>404</v>
      </c>
      <c r="I102" s="17" t="s">
        <v>659</v>
      </c>
    </row>
    <row r="103" spans="1:9" ht="14.5" x14ac:dyDescent="0.3">
      <c r="A103" s="15">
        <v>102</v>
      </c>
      <c r="B103" s="21" t="s">
        <v>655</v>
      </c>
      <c r="C103" s="17" t="s">
        <v>23</v>
      </c>
      <c r="D103" s="17" t="s">
        <v>404</v>
      </c>
      <c r="E103" s="17" t="s">
        <v>404</v>
      </c>
      <c r="F103" s="17" t="s">
        <v>404</v>
      </c>
      <c r="G103" s="17" t="s">
        <v>23</v>
      </c>
      <c r="H103" s="17" t="s">
        <v>404</v>
      </c>
      <c r="I103" s="17" t="s">
        <v>23</v>
      </c>
    </row>
    <row r="104" spans="1:9" ht="14.5" x14ac:dyDescent="0.3">
      <c r="A104" s="15">
        <v>103</v>
      </c>
      <c r="B104" s="21" t="s">
        <v>658</v>
      </c>
      <c r="C104" s="17" t="s">
        <v>659</v>
      </c>
      <c r="D104" s="17" t="s">
        <v>404</v>
      </c>
      <c r="E104" s="17" t="s">
        <v>404</v>
      </c>
      <c r="F104" s="17" t="s">
        <v>404</v>
      </c>
      <c r="G104" s="17" t="s">
        <v>659</v>
      </c>
      <c r="H104" s="17" t="s">
        <v>404</v>
      </c>
      <c r="I104" s="17" t="s">
        <v>659</v>
      </c>
    </row>
    <row r="105" spans="1:9" ht="14.5" x14ac:dyDescent="0.3">
      <c r="A105" s="15">
        <v>104</v>
      </c>
      <c r="B105" s="21" t="s">
        <v>658</v>
      </c>
      <c r="C105" s="17" t="s">
        <v>659</v>
      </c>
      <c r="D105" s="17" t="s">
        <v>404</v>
      </c>
      <c r="E105" s="17" t="s">
        <v>404</v>
      </c>
      <c r="F105" s="17" t="s">
        <v>404</v>
      </c>
      <c r="G105" s="17" t="s">
        <v>659</v>
      </c>
      <c r="H105" s="17" t="s">
        <v>404</v>
      </c>
      <c r="I105" s="17" t="s">
        <v>659</v>
      </c>
    </row>
    <row r="106" spans="1:9" ht="14.5" x14ac:dyDescent="0.3">
      <c r="A106" s="15">
        <v>105</v>
      </c>
      <c r="B106" s="21" t="s">
        <v>658</v>
      </c>
      <c r="C106" s="17" t="s">
        <v>659</v>
      </c>
      <c r="D106" s="17" t="s">
        <v>404</v>
      </c>
      <c r="E106" s="17" t="s">
        <v>404</v>
      </c>
      <c r="F106" s="17" t="s">
        <v>404</v>
      </c>
      <c r="G106" s="17" t="s">
        <v>659</v>
      </c>
      <c r="H106" s="17" t="s">
        <v>404</v>
      </c>
      <c r="I106" s="17" t="s">
        <v>659</v>
      </c>
    </row>
    <row r="107" spans="1:9" ht="14.5" x14ac:dyDescent="0.3">
      <c r="A107" s="15">
        <v>106</v>
      </c>
      <c r="B107" s="21" t="s">
        <v>665</v>
      </c>
      <c r="C107" s="17" t="s">
        <v>666</v>
      </c>
      <c r="D107" s="17" t="s">
        <v>404</v>
      </c>
      <c r="E107" s="17" t="s">
        <v>404</v>
      </c>
      <c r="F107" s="17" t="s">
        <v>404</v>
      </c>
      <c r="G107" s="17" t="s">
        <v>666</v>
      </c>
      <c r="H107" s="17" t="s">
        <v>404</v>
      </c>
      <c r="I107" s="17" t="s">
        <v>666</v>
      </c>
    </row>
    <row r="108" spans="1:9" ht="14.5" x14ac:dyDescent="0.3">
      <c r="A108" s="15">
        <v>107</v>
      </c>
      <c r="B108" s="21" t="s">
        <v>665</v>
      </c>
      <c r="C108" s="17" t="s">
        <v>666</v>
      </c>
      <c r="D108" s="17" t="s">
        <v>404</v>
      </c>
      <c r="E108" s="17" t="s">
        <v>404</v>
      </c>
      <c r="F108" s="17" t="s">
        <v>404</v>
      </c>
      <c r="G108" s="17" t="s">
        <v>666</v>
      </c>
      <c r="H108" s="17" t="s">
        <v>404</v>
      </c>
      <c r="I108" s="17" t="s">
        <v>666</v>
      </c>
    </row>
    <row r="109" spans="1:9" x14ac:dyDescent="0.3">
      <c r="A109" s="15">
        <v>108</v>
      </c>
      <c r="B109" s="21" t="s">
        <v>670</v>
      </c>
      <c r="C109" s="17" t="s">
        <v>671</v>
      </c>
      <c r="D109" s="17" t="s">
        <v>404</v>
      </c>
      <c r="E109" s="17" t="s">
        <v>404</v>
      </c>
      <c r="F109" s="17" t="s">
        <v>404</v>
      </c>
      <c r="G109" s="17" t="s">
        <v>671</v>
      </c>
      <c r="H109" s="17" t="s">
        <v>404</v>
      </c>
      <c r="I109" s="17" t="s">
        <v>671</v>
      </c>
    </row>
    <row r="110" spans="1:9" ht="14.5" x14ac:dyDescent="0.3">
      <c r="A110" s="15">
        <v>109</v>
      </c>
      <c r="B110" s="21" t="s">
        <v>665</v>
      </c>
      <c r="C110" s="17" t="s">
        <v>666</v>
      </c>
      <c r="D110" s="17" t="s">
        <v>404</v>
      </c>
      <c r="E110" s="17" t="s">
        <v>404</v>
      </c>
      <c r="F110" s="17" t="s">
        <v>404</v>
      </c>
      <c r="G110" s="17" t="s">
        <v>666</v>
      </c>
      <c r="H110" s="17" t="s">
        <v>404</v>
      </c>
      <c r="I110" s="17" t="s">
        <v>666</v>
      </c>
    </row>
    <row r="111" spans="1:9" x14ac:dyDescent="0.3">
      <c r="A111" s="15">
        <v>110</v>
      </c>
      <c r="B111" s="21" t="s">
        <v>670</v>
      </c>
      <c r="C111" s="17" t="s">
        <v>671</v>
      </c>
      <c r="D111" s="17" t="s">
        <v>404</v>
      </c>
      <c r="E111" s="17" t="s">
        <v>404</v>
      </c>
      <c r="F111" s="17" t="s">
        <v>404</v>
      </c>
      <c r="G111" s="17" t="s">
        <v>671</v>
      </c>
      <c r="H111" s="17" t="s">
        <v>404</v>
      </c>
      <c r="I111" s="17" t="s">
        <v>671</v>
      </c>
    </row>
    <row r="112" spans="1:9" ht="14.5" x14ac:dyDescent="0.3">
      <c r="A112" s="15">
        <v>111</v>
      </c>
      <c r="B112" s="21" t="s">
        <v>660</v>
      </c>
      <c r="C112" s="17" t="s">
        <v>30</v>
      </c>
      <c r="D112" s="17" t="s">
        <v>404</v>
      </c>
      <c r="E112" s="17" t="s">
        <v>404</v>
      </c>
      <c r="F112" s="17" t="s">
        <v>404</v>
      </c>
      <c r="G112" s="17" t="s">
        <v>30</v>
      </c>
      <c r="H112" s="17" t="s">
        <v>404</v>
      </c>
      <c r="I112" s="17" t="s">
        <v>30</v>
      </c>
    </row>
    <row r="113" spans="1:9" ht="14.5" x14ac:dyDescent="0.3">
      <c r="A113" s="15">
        <v>112</v>
      </c>
      <c r="B113" s="21" t="s">
        <v>658</v>
      </c>
      <c r="C113" s="17" t="s">
        <v>659</v>
      </c>
      <c r="D113" s="17" t="s">
        <v>404</v>
      </c>
      <c r="E113" s="17" t="s">
        <v>404</v>
      </c>
      <c r="F113" s="17" t="s">
        <v>404</v>
      </c>
      <c r="G113" s="17" t="s">
        <v>659</v>
      </c>
      <c r="H113" s="17" t="s">
        <v>404</v>
      </c>
      <c r="I113" s="17" t="s">
        <v>659</v>
      </c>
    </row>
    <row r="114" spans="1:9" ht="14.5" x14ac:dyDescent="0.3">
      <c r="A114" s="15">
        <v>113</v>
      </c>
      <c r="B114" s="21" t="s">
        <v>665</v>
      </c>
      <c r="C114" s="17" t="s">
        <v>666</v>
      </c>
      <c r="D114" s="17" t="s">
        <v>404</v>
      </c>
      <c r="E114" s="17" t="s">
        <v>404</v>
      </c>
      <c r="F114" s="17" t="s">
        <v>404</v>
      </c>
      <c r="G114" s="17" t="s">
        <v>666</v>
      </c>
      <c r="H114" s="17" t="s">
        <v>404</v>
      </c>
      <c r="I114" s="17" t="s">
        <v>666</v>
      </c>
    </row>
    <row r="115" spans="1:9" ht="14.5" x14ac:dyDescent="0.3">
      <c r="A115" s="15">
        <v>114</v>
      </c>
      <c r="B115" s="21" t="s">
        <v>658</v>
      </c>
      <c r="C115" s="17" t="s">
        <v>659</v>
      </c>
      <c r="D115" s="17" t="s">
        <v>404</v>
      </c>
      <c r="E115" s="17" t="s">
        <v>404</v>
      </c>
      <c r="F115" s="17" t="s">
        <v>404</v>
      </c>
      <c r="G115" s="17" t="s">
        <v>659</v>
      </c>
      <c r="H115" s="17" t="s">
        <v>404</v>
      </c>
      <c r="I115" s="17" t="s">
        <v>659</v>
      </c>
    </row>
    <row r="116" spans="1:9" ht="14.5" x14ac:dyDescent="0.3">
      <c r="A116" s="15">
        <v>115</v>
      </c>
      <c r="B116" s="21" t="s">
        <v>665</v>
      </c>
      <c r="C116" s="17" t="s">
        <v>666</v>
      </c>
      <c r="D116" s="17" t="s">
        <v>404</v>
      </c>
      <c r="E116" s="17" t="s">
        <v>404</v>
      </c>
      <c r="F116" s="17" t="s">
        <v>404</v>
      </c>
      <c r="G116" s="17" t="s">
        <v>666</v>
      </c>
      <c r="H116" s="17" t="s">
        <v>404</v>
      </c>
      <c r="I116" s="17" t="s">
        <v>666</v>
      </c>
    </row>
    <row r="117" spans="1:9" x14ac:dyDescent="0.3">
      <c r="A117" s="15">
        <v>116</v>
      </c>
      <c r="B117" s="21" t="s">
        <v>664</v>
      </c>
      <c r="C117" s="17" t="s">
        <v>657</v>
      </c>
      <c r="D117" s="17" t="s">
        <v>404</v>
      </c>
      <c r="E117" s="17" t="s">
        <v>404</v>
      </c>
      <c r="F117" s="17" t="s">
        <v>404</v>
      </c>
      <c r="G117" s="17" t="s">
        <v>657</v>
      </c>
      <c r="H117" s="17" t="s">
        <v>404</v>
      </c>
      <c r="I117" s="17" t="s">
        <v>657</v>
      </c>
    </row>
    <row r="118" spans="1:9" ht="14.5" x14ac:dyDescent="0.3">
      <c r="A118" s="15">
        <v>117</v>
      </c>
      <c r="B118" s="21" t="s">
        <v>665</v>
      </c>
      <c r="C118" s="17" t="s">
        <v>666</v>
      </c>
      <c r="D118" s="17" t="s">
        <v>404</v>
      </c>
      <c r="E118" s="17" t="s">
        <v>404</v>
      </c>
      <c r="F118" s="17" t="s">
        <v>404</v>
      </c>
      <c r="G118" s="17" t="s">
        <v>666</v>
      </c>
      <c r="H118" s="17" t="s">
        <v>404</v>
      </c>
      <c r="I118" s="17" t="s">
        <v>666</v>
      </c>
    </row>
    <row r="119" spans="1:9" ht="14.5" x14ac:dyDescent="0.3">
      <c r="A119" s="15">
        <v>118</v>
      </c>
      <c r="B119" s="21" t="s">
        <v>658</v>
      </c>
      <c r="C119" s="17" t="s">
        <v>659</v>
      </c>
      <c r="D119" s="17" t="s">
        <v>404</v>
      </c>
      <c r="E119" s="17" t="s">
        <v>404</v>
      </c>
      <c r="F119" s="17" t="s">
        <v>404</v>
      </c>
      <c r="G119" s="17" t="s">
        <v>659</v>
      </c>
      <c r="H119" s="17" t="s">
        <v>404</v>
      </c>
      <c r="I119" s="17" t="s">
        <v>659</v>
      </c>
    </row>
    <row r="120" spans="1:9" ht="14.5" x14ac:dyDescent="0.3">
      <c r="A120" s="15">
        <v>119</v>
      </c>
      <c r="B120" s="21" t="s">
        <v>660</v>
      </c>
      <c r="C120" s="17" t="s">
        <v>30</v>
      </c>
      <c r="D120" s="17" t="s">
        <v>404</v>
      </c>
      <c r="E120" s="17" t="s">
        <v>404</v>
      </c>
      <c r="F120" s="17" t="s">
        <v>404</v>
      </c>
      <c r="G120" s="17" t="s">
        <v>30</v>
      </c>
      <c r="H120" s="17" t="s">
        <v>404</v>
      </c>
      <c r="I120" s="17" t="s">
        <v>30</v>
      </c>
    </row>
    <row r="121" spans="1:9" ht="14.5" x14ac:dyDescent="0.3">
      <c r="A121" s="15">
        <v>120</v>
      </c>
      <c r="B121" s="21" t="s">
        <v>665</v>
      </c>
      <c r="C121" s="17" t="s">
        <v>666</v>
      </c>
      <c r="D121" s="17" t="s">
        <v>404</v>
      </c>
      <c r="E121" s="17" t="s">
        <v>404</v>
      </c>
      <c r="F121" s="17" t="s">
        <v>404</v>
      </c>
      <c r="G121" s="17" t="s">
        <v>666</v>
      </c>
      <c r="H121" s="17" t="s">
        <v>404</v>
      </c>
      <c r="I121" s="17" t="s">
        <v>666</v>
      </c>
    </row>
    <row r="122" spans="1:9" ht="14.5" x14ac:dyDescent="0.3">
      <c r="A122" s="15">
        <v>121</v>
      </c>
      <c r="B122" s="21" t="s">
        <v>655</v>
      </c>
      <c r="C122" s="17" t="s">
        <v>23</v>
      </c>
      <c r="D122" s="17" t="s">
        <v>404</v>
      </c>
      <c r="E122" s="17" t="s">
        <v>404</v>
      </c>
      <c r="F122" s="17" t="s">
        <v>404</v>
      </c>
      <c r="G122" s="17" t="s">
        <v>23</v>
      </c>
      <c r="H122" s="17" t="s">
        <v>404</v>
      </c>
      <c r="I122" s="17" t="s">
        <v>23</v>
      </c>
    </row>
    <row r="123" spans="1:9" x14ac:dyDescent="0.3">
      <c r="A123" s="15">
        <v>122</v>
      </c>
      <c r="B123" s="21" t="s">
        <v>676</v>
      </c>
      <c r="C123" s="17" t="s">
        <v>677</v>
      </c>
      <c r="D123" s="17" t="s">
        <v>449</v>
      </c>
      <c r="E123" s="17" t="s">
        <v>449</v>
      </c>
      <c r="F123" s="17" t="s">
        <v>449</v>
      </c>
      <c r="G123" s="17" t="s">
        <v>659</v>
      </c>
      <c r="H123" s="17" t="s">
        <v>404</v>
      </c>
      <c r="I123" s="17" t="s">
        <v>659</v>
      </c>
    </row>
    <row r="124" spans="1:9" x14ac:dyDescent="0.3">
      <c r="A124" s="15">
        <v>123</v>
      </c>
      <c r="B124" s="21" t="s">
        <v>680</v>
      </c>
      <c r="C124" s="17" t="s">
        <v>681</v>
      </c>
      <c r="D124" s="17" t="s">
        <v>449</v>
      </c>
      <c r="E124" s="17" t="s">
        <v>449</v>
      </c>
      <c r="F124" s="17" t="s">
        <v>449</v>
      </c>
      <c r="G124" s="17" t="s">
        <v>657</v>
      </c>
      <c r="H124" s="17" t="s">
        <v>404</v>
      </c>
      <c r="I124" s="17" t="s">
        <v>657</v>
      </c>
    </row>
    <row r="125" spans="1:9" x14ac:dyDescent="0.3">
      <c r="A125" s="15">
        <v>124</v>
      </c>
      <c r="B125" s="21" t="s">
        <v>676</v>
      </c>
      <c r="C125" s="17" t="s">
        <v>677</v>
      </c>
      <c r="D125" s="17" t="s">
        <v>404</v>
      </c>
      <c r="E125" s="17" t="s">
        <v>404</v>
      </c>
      <c r="F125" s="17" t="s">
        <v>404</v>
      </c>
      <c r="G125" s="17" t="s">
        <v>657</v>
      </c>
      <c r="H125" s="17" t="s">
        <v>404</v>
      </c>
      <c r="I125" s="17" t="s">
        <v>657</v>
      </c>
    </row>
    <row r="126" spans="1:9" ht="14.5" x14ac:dyDescent="0.3">
      <c r="A126" s="15">
        <v>125</v>
      </c>
      <c r="B126" s="21" t="s">
        <v>655</v>
      </c>
      <c r="C126" s="17" t="s">
        <v>23</v>
      </c>
      <c r="D126" s="17" t="s">
        <v>404</v>
      </c>
      <c r="E126" s="17" t="s">
        <v>404</v>
      </c>
      <c r="F126" s="17" t="s">
        <v>404</v>
      </c>
      <c r="G126" s="17" t="s">
        <v>23</v>
      </c>
      <c r="H126" s="17" t="s">
        <v>404</v>
      </c>
      <c r="I126" s="17" t="s">
        <v>23</v>
      </c>
    </row>
    <row r="127" spans="1:9" ht="14.5" x14ac:dyDescent="0.3">
      <c r="A127" s="15">
        <v>126</v>
      </c>
      <c r="B127" s="21" t="s">
        <v>655</v>
      </c>
      <c r="C127" s="17" t="s">
        <v>23</v>
      </c>
      <c r="D127" s="17" t="s">
        <v>404</v>
      </c>
      <c r="E127" s="17" t="s">
        <v>404</v>
      </c>
      <c r="F127" s="17" t="s">
        <v>404</v>
      </c>
      <c r="G127" s="17" t="s">
        <v>23</v>
      </c>
      <c r="H127" s="17" t="s">
        <v>404</v>
      </c>
      <c r="I127" s="17" t="s">
        <v>23</v>
      </c>
    </row>
    <row r="128" spans="1:9" ht="14.5" x14ac:dyDescent="0.3">
      <c r="A128" s="15">
        <v>127</v>
      </c>
      <c r="B128" s="21" t="s">
        <v>665</v>
      </c>
      <c r="C128" s="17" t="s">
        <v>666</v>
      </c>
      <c r="D128" s="17" t="s">
        <v>404</v>
      </c>
      <c r="E128" s="17" t="s">
        <v>404</v>
      </c>
      <c r="F128" s="17" t="s">
        <v>404</v>
      </c>
      <c r="G128" s="17" t="s">
        <v>666</v>
      </c>
      <c r="H128" s="17" t="s">
        <v>404</v>
      </c>
      <c r="I128" s="17" t="s">
        <v>666</v>
      </c>
    </row>
    <row r="129" spans="1:9" ht="14.5" x14ac:dyDescent="0.3">
      <c r="A129" s="15">
        <v>128</v>
      </c>
      <c r="B129" s="21" t="s">
        <v>660</v>
      </c>
      <c r="C129" s="17" t="s">
        <v>30</v>
      </c>
      <c r="D129" s="17" t="s">
        <v>404</v>
      </c>
      <c r="E129" s="17" t="s">
        <v>404</v>
      </c>
      <c r="F129" s="17" t="s">
        <v>404</v>
      </c>
      <c r="G129" s="17" t="s">
        <v>30</v>
      </c>
      <c r="H129" s="17" t="s">
        <v>404</v>
      </c>
      <c r="I129" s="17" t="s">
        <v>30</v>
      </c>
    </row>
    <row r="130" spans="1:9" ht="14.5" x14ac:dyDescent="0.3">
      <c r="A130" s="15">
        <v>129</v>
      </c>
      <c r="B130" s="21" t="s">
        <v>658</v>
      </c>
      <c r="C130" s="17" t="s">
        <v>659</v>
      </c>
      <c r="D130" s="17" t="s">
        <v>404</v>
      </c>
      <c r="E130" s="17" t="s">
        <v>404</v>
      </c>
      <c r="F130" s="17" t="s">
        <v>404</v>
      </c>
      <c r="G130" s="17" t="s">
        <v>659</v>
      </c>
      <c r="H130" s="17" t="s">
        <v>404</v>
      </c>
      <c r="I130" s="17" t="s">
        <v>659</v>
      </c>
    </row>
    <row r="131" spans="1:9" x14ac:dyDescent="0.3">
      <c r="A131" s="15">
        <v>130</v>
      </c>
      <c r="B131" s="21" t="s">
        <v>664</v>
      </c>
      <c r="C131" s="17" t="s">
        <v>657</v>
      </c>
      <c r="D131" s="17" t="s">
        <v>404</v>
      </c>
      <c r="E131" s="17" t="s">
        <v>404</v>
      </c>
      <c r="F131" s="17" t="s">
        <v>404</v>
      </c>
      <c r="G131" s="17" t="s">
        <v>657</v>
      </c>
      <c r="H131" s="17" t="s">
        <v>404</v>
      </c>
      <c r="I131" s="17" t="s">
        <v>657</v>
      </c>
    </row>
    <row r="132" spans="1:9" ht="14.5" x14ac:dyDescent="0.3">
      <c r="A132" s="15">
        <v>131</v>
      </c>
      <c r="B132" s="21" t="s">
        <v>665</v>
      </c>
      <c r="C132" s="17" t="s">
        <v>666</v>
      </c>
      <c r="D132" s="17" t="s">
        <v>404</v>
      </c>
      <c r="E132" s="17" t="s">
        <v>404</v>
      </c>
      <c r="F132" s="17" t="s">
        <v>404</v>
      </c>
      <c r="G132" s="17" t="s">
        <v>666</v>
      </c>
      <c r="H132" s="17" t="s">
        <v>404</v>
      </c>
      <c r="I132" s="17" t="s">
        <v>666</v>
      </c>
    </row>
    <row r="133" spans="1:9" x14ac:dyDescent="0.3">
      <c r="A133" s="15">
        <v>132</v>
      </c>
      <c r="B133" s="21" t="s">
        <v>664</v>
      </c>
      <c r="C133" s="17" t="s">
        <v>657</v>
      </c>
      <c r="D133" s="17" t="s">
        <v>404</v>
      </c>
      <c r="E133" s="17" t="s">
        <v>404</v>
      </c>
      <c r="F133" s="17" t="s">
        <v>404</v>
      </c>
      <c r="G133" s="17" t="s">
        <v>657</v>
      </c>
      <c r="H133" s="17" t="s">
        <v>404</v>
      </c>
      <c r="I133" s="17" t="s">
        <v>657</v>
      </c>
    </row>
    <row r="134" spans="1:9" x14ac:dyDescent="0.3">
      <c r="A134" s="15">
        <v>133</v>
      </c>
      <c r="B134" s="21" t="s">
        <v>676</v>
      </c>
      <c r="C134" s="17" t="s">
        <v>677</v>
      </c>
      <c r="D134" s="17" t="s">
        <v>404</v>
      </c>
      <c r="E134" s="17" t="s">
        <v>404</v>
      </c>
      <c r="F134" s="17" t="s">
        <v>404</v>
      </c>
      <c r="G134" s="17" t="s">
        <v>677</v>
      </c>
      <c r="H134" s="17" t="s">
        <v>404</v>
      </c>
      <c r="I134" s="17" t="s">
        <v>677</v>
      </c>
    </row>
    <row r="135" spans="1:9" ht="14.5" x14ac:dyDescent="0.3">
      <c r="A135" s="15">
        <v>134</v>
      </c>
      <c r="B135" s="21" t="s">
        <v>660</v>
      </c>
      <c r="C135" s="17" t="s">
        <v>30</v>
      </c>
      <c r="D135" s="17" t="s">
        <v>404</v>
      </c>
      <c r="E135" s="17" t="s">
        <v>404</v>
      </c>
      <c r="F135" s="17" t="s">
        <v>404</v>
      </c>
      <c r="G135" s="17" t="s">
        <v>30</v>
      </c>
      <c r="H135" s="17" t="s">
        <v>404</v>
      </c>
      <c r="I135" s="17" t="s">
        <v>30</v>
      </c>
    </row>
    <row r="136" spans="1:9" ht="14.5" x14ac:dyDescent="0.3">
      <c r="A136" s="15">
        <v>135</v>
      </c>
      <c r="B136" s="21" t="s">
        <v>658</v>
      </c>
      <c r="C136" s="17" t="s">
        <v>659</v>
      </c>
      <c r="D136" s="17" t="s">
        <v>404</v>
      </c>
      <c r="E136" s="17" t="s">
        <v>404</v>
      </c>
      <c r="F136" s="17" t="s">
        <v>404</v>
      </c>
      <c r="G136" s="17" t="s">
        <v>659</v>
      </c>
      <c r="H136" s="17" t="s">
        <v>404</v>
      </c>
      <c r="I136" s="17" t="s">
        <v>659</v>
      </c>
    </row>
    <row r="137" spans="1:9" ht="14.5" x14ac:dyDescent="0.3">
      <c r="A137" s="15">
        <v>136</v>
      </c>
      <c r="B137" s="21" t="s">
        <v>665</v>
      </c>
      <c r="C137" s="17" t="s">
        <v>666</v>
      </c>
      <c r="D137" s="17" t="s">
        <v>404</v>
      </c>
      <c r="E137" s="17" t="s">
        <v>404</v>
      </c>
      <c r="F137" s="17" t="s">
        <v>404</v>
      </c>
      <c r="G137" s="17" t="s">
        <v>666</v>
      </c>
      <c r="H137" s="17" t="s">
        <v>404</v>
      </c>
      <c r="I137" s="17" t="s">
        <v>666</v>
      </c>
    </row>
    <row r="138" spans="1:9" ht="14.5" x14ac:dyDescent="0.3">
      <c r="A138" s="15">
        <v>137</v>
      </c>
      <c r="B138" s="21" t="s">
        <v>660</v>
      </c>
      <c r="C138" s="17" t="s">
        <v>30</v>
      </c>
      <c r="D138" s="17" t="s">
        <v>404</v>
      </c>
      <c r="E138" s="17" t="s">
        <v>404</v>
      </c>
      <c r="F138" s="17" t="s">
        <v>404</v>
      </c>
      <c r="G138" s="17" t="s">
        <v>30</v>
      </c>
      <c r="H138" s="17" t="s">
        <v>404</v>
      </c>
      <c r="I138" s="17" t="s">
        <v>30</v>
      </c>
    </row>
    <row r="139" spans="1:9" ht="14.5" x14ac:dyDescent="0.3">
      <c r="A139" s="15">
        <v>138</v>
      </c>
      <c r="B139" s="21" t="s">
        <v>665</v>
      </c>
      <c r="C139" s="17" t="s">
        <v>666</v>
      </c>
      <c r="D139" s="17" t="s">
        <v>404</v>
      </c>
      <c r="E139" s="17" t="s">
        <v>404</v>
      </c>
      <c r="F139" s="17" t="s">
        <v>404</v>
      </c>
      <c r="G139" s="17" t="s">
        <v>666</v>
      </c>
      <c r="H139" s="17" t="s">
        <v>404</v>
      </c>
      <c r="I139" s="17" t="s">
        <v>666</v>
      </c>
    </row>
    <row r="140" spans="1:9" ht="14.5" x14ac:dyDescent="0.3">
      <c r="A140" s="15">
        <v>139</v>
      </c>
      <c r="B140" s="21" t="s">
        <v>658</v>
      </c>
      <c r="C140" s="17" t="s">
        <v>659</v>
      </c>
      <c r="D140" s="17" t="s">
        <v>404</v>
      </c>
      <c r="E140" s="17" t="s">
        <v>404</v>
      </c>
      <c r="F140" s="17" t="s">
        <v>404</v>
      </c>
      <c r="G140" s="17" t="s">
        <v>659</v>
      </c>
      <c r="H140" s="17" t="s">
        <v>404</v>
      </c>
      <c r="I140" s="17" t="s">
        <v>659</v>
      </c>
    </row>
    <row r="141" spans="1:9" ht="14.5" x14ac:dyDescent="0.3">
      <c r="A141" s="15">
        <v>140</v>
      </c>
      <c r="B141" s="21" t="s">
        <v>665</v>
      </c>
      <c r="C141" s="17" t="s">
        <v>666</v>
      </c>
      <c r="D141" s="17" t="s">
        <v>404</v>
      </c>
      <c r="E141" s="17" t="s">
        <v>404</v>
      </c>
      <c r="F141" s="17" t="s">
        <v>404</v>
      </c>
      <c r="G141" s="17" t="s">
        <v>666</v>
      </c>
      <c r="H141" s="17" t="s">
        <v>404</v>
      </c>
      <c r="I141" s="17" t="s">
        <v>666</v>
      </c>
    </row>
    <row r="142" spans="1:9" x14ac:dyDescent="0.3">
      <c r="A142" s="15">
        <v>141</v>
      </c>
      <c r="B142" s="21" t="s">
        <v>664</v>
      </c>
      <c r="C142" s="17" t="s">
        <v>657</v>
      </c>
      <c r="D142" s="17" t="s">
        <v>449</v>
      </c>
      <c r="E142" s="17" t="s">
        <v>449</v>
      </c>
      <c r="F142" s="17" t="s">
        <v>449</v>
      </c>
      <c r="G142" s="17" t="s">
        <v>659</v>
      </c>
      <c r="H142" s="17" t="s">
        <v>404</v>
      </c>
      <c r="I142" s="17" t="s">
        <v>659</v>
      </c>
    </row>
    <row r="143" spans="1:9" ht="14.5" x14ac:dyDescent="0.3">
      <c r="A143" s="15">
        <v>142</v>
      </c>
      <c r="B143" s="21" t="s">
        <v>660</v>
      </c>
      <c r="C143" s="17" t="s">
        <v>30</v>
      </c>
      <c r="D143" s="17" t="s">
        <v>404</v>
      </c>
      <c r="E143" s="17" t="s">
        <v>404</v>
      </c>
      <c r="F143" s="17" t="s">
        <v>404</v>
      </c>
      <c r="G143" s="17" t="s">
        <v>30</v>
      </c>
      <c r="H143" s="17" t="s">
        <v>404</v>
      </c>
      <c r="I143" s="17" t="s">
        <v>30</v>
      </c>
    </row>
    <row r="144" spans="1:9" ht="14.5" x14ac:dyDescent="0.3">
      <c r="A144" s="15">
        <v>143</v>
      </c>
      <c r="B144" s="26" t="s">
        <v>682</v>
      </c>
      <c r="C144" s="17" t="s">
        <v>657</v>
      </c>
      <c r="D144" s="17" t="s">
        <v>404</v>
      </c>
      <c r="E144" s="17" t="s">
        <v>404</v>
      </c>
      <c r="F144" s="17" t="s">
        <v>404</v>
      </c>
      <c r="G144" s="17" t="s">
        <v>657</v>
      </c>
      <c r="H144" s="17" t="s">
        <v>404</v>
      </c>
      <c r="I144" s="17" t="s">
        <v>657</v>
      </c>
    </row>
    <row r="145" spans="1:9" ht="14.5" x14ac:dyDescent="0.3">
      <c r="A145" s="15">
        <v>144</v>
      </c>
      <c r="B145" s="21" t="s">
        <v>658</v>
      </c>
      <c r="C145" s="17" t="s">
        <v>659</v>
      </c>
      <c r="D145" s="17" t="s">
        <v>404</v>
      </c>
      <c r="E145" s="17" t="s">
        <v>404</v>
      </c>
      <c r="F145" s="17" t="s">
        <v>404</v>
      </c>
      <c r="G145" s="17" t="s">
        <v>659</v>
      </c>
      <c r="H145" s="17" t="s">
        <v>404</v>
      </c>
      <c r="I145" s="17" t="s">
        <v>659</v>
      </c>
    </row>
    <row r="146" spans="1:9" ht="14.5" x14ac:dyDescent="0.3">
      <c r="A146" s="15">
        <v>145</v>
      </c>
      <c r="B146" s="21" t="s">
        <v>665</v>
      </c>
      <c r="C146" s="17" t="s">
        <v>666</v>
      </c>
      <c r="D146" s="17" t="s">
        <v>404</v>
      </c>
      <c r="E146" s="17" t="s">
        <v>404</v>
      </c>
      <c r="F146" s="17" t="s">
        <v>404</v>
      </c>
      <c r="G146" s="17" t="s">
        <v>666</v>
      </c>
      <c r="H146" s="17" t="s">
        <v>404</v>
      </c>
      <c r="I146" s="17" t="s">
        <v>666</v>
      </c>
    </row>
    <row r="147" spans="1:9" ht="14.5" x14ac:dyDescent="0.3">
      <c r="A147" s="15">
        <v>146</v>
      </c>
      <c r="B147" s="21" t="s">
        <v>658</v>
      </c>
      <c r="C147" s="17" t="s">
        <v>659</v>
      </c>
      <c r="D147" s="17" t="s">
        <v>404</v>
      </c>
      <c r="E147" s="17" t="s">
        <v>404</v>
      </c>
      <c r="F147" s="17" t="s">
        <v>404</v>
      </c>
      <c r="G147" s="17" t="s">
        <v>659</v>
      </c>
      <c r="H147" s="17" t="s">
        <v>404</v>
      </c>
      <c r="I147" s="17" t="s">
        <v>659</v>
      </c>
    </row>
    <row r="148" spans="1:9" x14ac:dyDescent="0.3">
      <c r="A148" s="15">
        <v>147</v>
      </c>
      <c r="B148" s="21" t="s">
        <v>676</v>
      </c>
      <c r="C148" s="17" t="s">
        <v>677</v>
      </c>
      <c r="D148" s="17" t="s">
        <v>404</v>
      </c>
      <c r="E148" s="17" t="s">
        <v>404</v>
      </c>
      <c r="F148" s="17" t="s">
        <v>404</v>
      </c>
      <c r="G148" s="17" t="s">
        <v>677</v>
      </c>
      <c r="H148" s="17" t="s">
        <v>404</v>
      </c>
      <c r="I148" s="17" t="s">
        <v>677</v>
      </c>
    </row>
    <row r="149" spans="1:9" ht="14.5" x14ac:dyDescent="0.3">
      <c r="A149" s="15">
        <v>148</v>
      </c>
      <c r="B149" s="21" t="s">
        <v>658</v>
      </c>
      <c r="C149" s="17" t="s">
        <v>659</v>
      </c>
      <c r="D149" s="17" t="s">
        <v>404</v>
      </c>
      <c r="E149" s="17" t="s">
        <v>404</v>
      </c>
      <c r="F149" s="17" t="s">
        <v>404</v>
      </c>
      <c r="G149" s="17" t="s">
        <v>659</v>
      </c>
      <c r="H149" s="17" t="s">
        <v>404</v>
      </c>
      <c r="I149" s="17" t="s">
        <v>659</v>
      </c>
    </row>
    <row r="150" spans="1:9" ht="14.5" x14ac:dyDescent="0.3">
      <c r="A150" s="15">
        <v>149</v>
      </c>
      <c r="B150" s="21" t="s">
        <v>660</v>
      </c>
      <c r="C150" s="17" t="s">
        <v>30</v>
      </c>
      <c r="D150" s="17" t="s">
        <v>404</v>
      </c>
      <c r="E150" s="17" t="s">
        <v>404</v>
      </c>
      <c r="F150" s="17" t="s">
        <v>404</v>
      </c>
      <c r="G150" s="17" t="s">
        <v>30</v>
      </c>
      <c r="H150" s="17" t="s">
        <v>404</v>
      </c>
      <c r="I150" s="17" t="s">
        <v>30</v>
      </c>
    </row>
    <row r="151" spans="1:9" x14ac:dyDescent="0.3">
      <c r="A151" s="15">
        <v>150</v>
      </c>
      <c r="B151" s="21" t="s">
        <v>670</v>
      </c>
      <c r="C151" s="17" t="s">
        <v>671</v>
      </c>
      <c r="D151" s="17" t="s">
        <v>404</v>
      </c>
      <c r="E151" s="17" t="s">
        <v>404</v>
      </c>
      <c r="F151" s="17" t="s">
        <v>404</v>
      </c>
      <c r="G151" s="17" t="s">
        <v>671</v>
      </c>
      <c r="H151" s="17" t="s">
        <v>404</v>
      </c>
      <c r="I151" s="17" t="s">
        <v>671</v>
      </c>
    </row>
    <row r="152" spans="1:9" ht="14.5" x14ac:dyDescent="0.3">
      <c r="A152" s="15">
        <v>151</v>
      </c>
      <c r="B152" s="21" t="s">
        <v>665</v>
      </c>
      <c r="C152" s="17" t="s">
        <v>666</v>
      </c>
      <c r="D152" s="17" t="s">
        <v>404</v>
      </c>
      <c r="E152" s="17" t="s">
        <v>404</v>
      </c>
      <c r="F152" s="17" t="s">
        <v>404</v>
      </c>
      <c r="G152" s="17" t="s">
        <v>666</v>
      </c>
      <c r="H152" s="17" t="s">
        <v>404</v>
      </c>
      <c r="I152" s="17" t="s">
        <v>666</v>
      </c>
    </row>
    <row r="153" spans="1:9" x14ac:dyDescent="0.3">
      <c r="A153" s="15">
        <v>152</v>
      </c>
      <c r="B153" s="21" t="s">
        <v>670</v>
      </c>
      <c r="C153" s="17" t="s">
        <v>671</v>
      </c>
      <c r="D153" s="17" t="s">
        <v>404</v>
      </c>
      <c r="E153" s="17" t="s">
        <v>449</v>
      </c>
      <c r="F153" s="17" t="s">
        <v>404</v>
      </c>
      <c r="G153" s="17" t="s">
        <v>671</v>
      </c>
      <c r="H153" s="17" t="s">
        <v>404</v>
      </c>
      <c r="I153" s="17" t="s">
        <v>671</v>
      </c>
    </row>
    <row r="154" spans="1:9" x14ac:dyDescent="0.3">
      <c r="A154" s="15">
        <v>153</v>
      </c>
      <c r="B154" s="21" t="s">
        <v>667</v>
      </c>
      <c r="C154" s="17" t="s">
        <v>668</v>
      </c>
      <c r="D154" s="17" t="s">
        <v>404</v>
      </c>
      <c r="E154" s="17" t="s">
        <v>404</v>
      </c>
      <c r="F154" s="17" t="s">
        <v>404</v>
      </c>
      <c r="G154" s="17" t="s">
        <v>668</v>
      </c>
      <c r="H154" s="17" t="s">
        <v>404</v>
      </c>
      <c r="I154" s="17" t="s">
        <v>668</v>
      </c>
    </row>
    <row r="155" spans="1:9" ht="14.5" x14ac:dyDescent="0.3">
      <c r="A155" s="15">
        <v>154</v>
      </c>
      <c r="B155" s="21" t="s">
        <v>660</v>
      </c>
      <c r="C155" s="17" t="s">
        <v>30</v>
      </c>
      <c r="D155" s="17" t="s">
        <v>404</v>
      </c>
      <c r="E155" s="17" t="s">
        <v>404</v>
      </c>
      <c r="F155" s="17" t="s">
        <v>404</v>
      </c>
      <c r="G155" s="17" t="s">
        <v>30</v>
      </c>
      <c r="H155" s="17" t="s">
        <v>404</v>
      </c>
      <c r="I155" s="17" t="s">
        <v>30</v>
      </c>
    </row>
    <row r="156" spans="1:9" ht="14.5" x14ac:dyDescent="0.3">
      <c r="A156" s="15">
        <v>155</v>
      </c>
      <c r="B156" s="21" t="s">
        <v>660</v>
      </c>
      <c r="C156" s="17" t="s">
        <v>30</v>
      </c>
      <c r="D156" s="17" t="s">
        <v>404</v>
      </c>
      <c r="E156" s="17" t="s">
        <v>404</v>
      </c>
      <c r="F156" s="17" t="s">
        <v>404</v>
      </c>
      <c r="G156" s="17" t="s">
        <v>30</v>
      </c>
      <c r="H156" s="17" t="s">
        <v>404</v>
      </c>
      <c r="I156" s="17" t="s">
        <v>30</v>
      </c>
    </row>
    <row r="157" spans="1:9" ht="14.5" x14ac:dyDescent="0.3">
      <c r="A157" s="15">
        <v>156</v>
      </c>
      <c r="B157" s="21" t="s">
        <v>660</v>
      </c>
      <c r="C157" s="17" t="s">
        <v>30</v>
      </c>
      <c r="D157" s="17" t="s">
        <v>404</v>
      </c>
      <c r="E157" s="17" t="s">
        <v>404</v>
      </c>
      <c r="F157" s="17" t="s">
        <v>404</v>
      </c>
      <c r="G157" s="17" t="s">
        <v>30</v>
      </c>
      <c r="H157" s="17" t="s">
        <v>404</v>
      </c>
      <c r="I157" s="17" t="s">
        <v>30</v>
      </c>
    </row>
    <row r="158" spans="1:9" ht="14.5" x14ac:dyDescent="0.3">
      <c r="A158" s="15">
        <v>157</v>
      </c>
      <c r="B158" s="21" t="s">
        <v>655</v>
      </c>
      <c r="C158" s="17" t="s">
        <v>23</v>
      </c>
      <c r="D158" s="17" t="s">
        <v>404</v>
      </c>
      <c r="E158" s="17" t="s">
        <v>404</v>
      </c>
      <c r="F158" s="17" t="s">
        <v>404</v>
      </c>
      <c r="G158" s="17" t="s">
        <v>23</v>
      </c>
      <c r="H158" s="17" t="s">
        <v>404</v>
      </c>
      <c r="I158" s="17" t="s">
        <v>23</v>
      </c>
    </row>
    <row r="159" spans="1:9" ht="14.5" x14ac:dyDescent="0.3">
      <c r="A159" s="15">
        <v>158</v>
      </c>
      <c r="B159" s="21" t="s">
        <v>660</v>
      </c>
      <c r="C159" s="17" t="s">
        <v>30</v>
      </c>
      <c r="D159" s="17" t="s">
        <v>404</v>
      </c>
      <c r="E159" s="17" t="s">
        <v>404</v>
      </c>
      <c r="F159" s="17" t="s">
        <v>404</v>
      </c>
      <c r="G159" s="17" t="s">
        <v>30</v>
      </c>
      <c r="H159" s="17" t="s">
        <v>404</v>
      </c>
      <c r="I159" s="17" t="s">
        <v>30</v>
      </c>
    </row>
    <row r="160" spans="1:9" ht="14.5" x14ac:dyDescent="0.3">
      <c r="A160" s="15">
        <v>159</v>
      </c>
      <c r="B160" s="21" t="s">
        <v>658</v>
      </c>
      <c r="C160" s="17" t="s">
        <v>659</v>
      </c>
      <c r="D160" s="17" t="s">
        <v>404</v>
      </c>
      <c r="E160" s="17" t="s">
        <v>404</v>
      </c>
      <c r="F160" s="17" t="s">
        <v>404</v>
      </c>
      <c r="G160" s="17" t="s">
        <v>659</v>
      </c>
      <c r="H160" s="17" t="s">
        <v>404</v>
      </c>
      <c r="I160" s="17" t="s">
        <v>659</v>
      </c>
    </row>
    <row r="161" spans="1:9" ht="14.5" x14ac:dyDescent="0.3">
      <c r="A161" s="15">
        <v>160</v>
      </c>
      <c r="B161" s="21" t="s">
        <v>665</v>
      </c>
      <c r="C161" s="17" t="s">
        <v>666</v>
      </c>
      <c r="D161" s="17" t="s">
        <v>404</v>
      </c>
      <c r="E161" s="17" t="s">
        <v>404</v>
      </c>
      <c r="F161" s="17" t="s">
        <v>404</v>
      </c>
      <c r="G161" s="17" t="s">
        <v>666</v>
      </c>
      <c r="H161" s="17" t="s">
        <v>404</v>
      </c>
      <c r="I161" s="17" t="s">
        <v>666</v>
      </c>
    </row>
    <row r="162" spans="1:9" ht="14.5" x14ac:dyDescent="0.3">
      <c r="A162" s="15">
        <v>161</v>
      </c>
      <c r="B162" s="21" t="s">
        <v>660</v>
      </c>
      <c r="C162" s="17" t="s">
        <v>30</v>
      </c>
      <c r="D162" s="17" t="s">
        <v>404</v>
      </c>
      <c r="E162" s="17" t="s">
        <v>404</v>
      </c>
      <c r="F162" s="17" t="s">
        <v>404</v>
      </c>
      <c r="G162" s="17" t="s">
        <v>30</v>
      </c>
      <c r="H162" s="17" t="s">
        <v>404</v>
      </c>
      <c r="I162" s="17" t="s">
        <v>30</v>
      </c>
    </row>
    <row r="163" spans="1:9" ht="14.5" x14ac:dyDescent="0.3">
      <c r="A163" s="15">
        <v>162</v>
      </c>
      <c r="B163" s="21" t="s">
        <v>660</v>
      </c>
      <c r="C163" s="17" t="s">
        <v>30</v>
      </c>
      <c r="D163" s="17" t="s">
        <v>404</v>
      </c>
      <c r="E163" s="17" t="s">
        <v>404</v>
      </c>
      <c r="F163" s="17" t="s">
        <v>404</v>
      </c>
      <c r="G163" s="17" t="s">
        <v>30</v>
      </c>
      <c r="H163" s="17" t="s">
        <v>404</v>
      </c>
      <c r="I163" s="17" t="s">
        <v>30</v>
      </c>
    </row>
    <row r="164" spans="1:9" ht="14.5" x14ac:dyDescent="0.3">
      <c r="A164" s="15">
        <v>163</v>
      </c>
      <c r="B164" s="21" t="s">
        <v>660</v>
      </c>
      <c r="C164" s="17" t="s">
        <v>30</v>
      </c>
      <c r="D164" s="17" t="s">
        <v>404</v>
      </c>
      <c r="E164" s="17" t="s">
        <v>404</v>
      </c>
      <c r="F164" s="17" t="s">
        <v>404</v>
      </c>
      <c r="G164" s="17" t="s">
        <v>30</v>
      </c>
      <c r="H164" s="17" t="s">
        <v>404</v>
      </c>
      <c r="I164" s="17" t="s">
        <v>30</v>
      </c>
    </row>
    <row r="165" spans="1:9" ht="14.5" x14ac:dyDescent="0.3">
      <c r="A165" s="15">
        <v>164</v>
      </c>
      <c r="B165" s="21" t="s">
        <v>665</v>
      </c>
      <c r="C165" s="17" t="s">
        <v>666</v>
      </c>
      <c r="D165" s="17" t="s">
        <v>404</v>
      </c>
      <c r="E165" s="17" t="s">
        <v>404</v>
      </c>
      <c r="F165" s="17" t="s">
        <v>404</v>
      </c>
      <c r="G165" s="17" t="s">
        <v>666</v>
      </c>
      <c r="H165" s="17" t="s">
        <v>404</v>
      </c>
      <c r="I165" s="17" t="s">
        <v>666</v>
      </c>
    </row>
    <row r="166" spans="1:9" x14ac:dyDescent="0.3">
      <c r="A166" s="15">
        <v>165</v>
      </c>
      <c r="B166" s="21" t="s">
        <v>670</v>
      </c>
      <c r="C166" s="17" t="s">
        <v>671</v>
      </c>
      <c r="D166" s="17" t="s">
        <v>404</v>
      </c>
      <c r="E166" s="17" t="s">
        <v>404</v>
      </c>
      <c r="F166" s="17" t="s">
        <v>404</v>
      </c>
      <c r="G166" s="17" t="s">
        <v>671</v>
      </c>
      <c r="H166" s="17" t="s">
        <v>404</v>
      </c>
      <c r="I166" s="17" t="s">
        <v>671</v>
      </c>
    </row>
    <row r="167" spans="1:9" ht="14.5" x14ac:dyDescent="0.3">
      <c r="A167" s="15">
        <v>166</v>
      </c>
      <c r="B167" s="21" t="s">
        <v>660</v>
      </c>
      <c r="C167" s="17" t="s">
        <v>30</v>
      </c>
      <c r="D167" s="17" t="s">
        <v>404</v>
      </c>
      <c r="E167" s="17" t="s">
        <v>404</v>
      </c>
      <c r="F167" s="17" t="s">
        <v>404</v>
      </c>
      <c r="G167" s="17" t="s">
        <v>30</v>
      </c>
      <c r="H167" s="17" t="s">
        <v>404</v>
      </c>
      <c r="I167" s="17" t="s">
        <v>30</v>
      </c>
    </row>
    <row r="168" spans="1:9" x14ac:dyDescent="0.3">
      <c r="A168" s="15">
        <v>167</v>
      </c>
      <c r="B168" s="21" t="s">
        <v>661</v>
      </c>
      <c r="C168" s="17" t="s">
        <v>662</v>
      </c>
      <c r="D168" s="17" t="s">
        <v>404</v>
      </c>
      <c r="E168" s="17" t="s">
        <v>404</v>
      </c>
      <c r="F168" s="17" t="s">
        <v>404</v>
      </c>
      <c r="G168" s="17" t="s">
        <v>662</v>
      </c>
      <c r="H168" s="17" t="s">
        <v>404</v>
      </c>
      <c r="I168" s="17" t="s">
        <v>662</v>
      </c>
    </row>
    <row r="169" spans="1:9" ht="14.5" x14ac:dyDescent="0.3">
      <c r="A169" s="15">
        <v>168</v>
      </c>
      <c r="B169" s="21" t="s">
        <v>660</v>
      </c>
      <c r="C169" s="17" t="s">
        <v>30</v>
      </c>
      <c r="D169" s="17" t="s">
        <v>404</v>
      </c>
      <c r="E169" s="17" t="s">
        <v>404</v>
      </c>
      <c r="F169" s="17" t="s">
        <v>404</v>
      </c>
      <c r="G169" s="17" t="s">
        <v>30</v>
      </c>
      <c r="H169" s="17" t="s">
        <v>404</v>
      </c>
      <c r="I169" s="17" t="s">
        <v>30</v>
      </c>
    </row>
    <row r="170" spans="1:9" ht="14.5" x14ac:dyDescent="0.3">
      <c r="A170" s="15">
        <v>169</v>
      </c>
      <c r="B170" s="21" t="s">
        <v>660</v>
      </c>
      <c r="C170" s="17" t="s">
        <v>30</v>
      </c>
      <c r="D170" s="17" t="s">
        <v>404</v>
      </c>
      <c r="E170" s="17" t="s">
        <v>404</v>
      </c>
      <c r="F170" s="17" t="s">
        <v>404</v>
      </c>
      <c r="G170" s="17" t="s">
        <v>30</v>
      </c>
      <c r="H170" s="17" t="s">
        <v>404</v>
      </c>
      <c r="I170" s="17" t="s">
        <v>30</v>
      </c>
    </row>
    <row r="171" spans="1:9" ht="14.5" x14ac:dyDescent="0.3">
      <c r="A171" s="15">
        <v>170</v>
      </c>
      <c r="B171" s="21" t="s">
        <v>660</v>
      </c>
      <c r="C171" s="17" t="s">
        <v>30</v>
      </c>
      <c r="D171" s="17" t="s">
        <v>404</v>
      </c>
      <c r="E171" s="17" t="s">
        <v>404</v>
      </c>
      <c r="F171" s="17" t="s">
        <v>404</v>
      </c>
      <c r="G171" s="17" t="s">
        <v>30</v>
      </c>
      <c r="H171" s="17" t="s">
        <v>404</v>
      </c>
      <c r="I171" s="17" t="s">
        <v>30</v>
      </c>
    </row>
    <row r="172" spans="1:9" ht="14.5" x14ac:dyDescent="0.3">
      <c r="A172" s="15">
        <v>171</v>
      </c>
      <c r="B172" s="21" t="s">
        <v>660</v>
      </c>
      <c r="C172" s="17" t="s">
        <v>30</v>
      </c>
      <c r="D172" s="17" t="s">
        <v>404</v>
      </c>
      <c r="E172" s="17" t="s">
        <v>404</v>
      </c>
      <c r="F172" s="17" t="s">
        <v>404</v>
      </c>
      <c r="G172" s="17" t="s">
        <v>30</v>
      </c>
      <c r="H172" s="17" t="s">
        <v>404</v>
      </c>
      <c r="I172" s="17" t="s">
        <v>30</v>
      </c>
    </row>
    <row r="173" spans="1:9" x14ac:dyDescent="0.3">
      <c r="A173" s="15">
        <v>172</v>
      </c>
      <c r="B173" s="21" t="s">
        <v>683</v>
      </c>
      <c r="C173" s="17" t="s">
        <v>672</v>
      </c>
      <c r="D173" s="17" t="s">
        <v>449</v>
      </c>
      <c r="E173" s="17" t="s">
        <v>449</v>
      </c>
      <c r="F173" s="17" t="s">
        <v>449</v>
      </c>
      <c r="G173" s="17" t="s">
        <v>657</v>
      </c>
      <c r="H173" s="17" t="s">
        <v>404</v>
      </c>
      <c r="I173" s="17" t="s">
        <v>657</v>
      </c>
    </row>
    <row r="174" spans="1:9" x14ac:dyDescent="0.3">
      <c r="A174" s="15">
        <v>173</v>
      </c>
      <c r="B174" s="21" t="s">
        <v>670</v>
      </c>
      <c r="C174" s="17" t="s">
        <v>671</v>
      </c>
      <c r="D174" s="17" t="s">
        <v>404</v>
      </c>
      <c r="E174" s="17" t="s">
        <v>404</v>
      </c>
      <c r="F174" s="17" t="s">
        <v>404</v>
      </c>
      <c r="G174" s="17" t="s">
        <v>671</v>
      </c>
      <c r="H174" s="17" t="s">
        <v>404</v>
      </c>
      <c r="I174" s="17" t="s">
        <v>671</v>
      </c>
    </row>
    <row r="175" spans="1:9" ht="14.5" x14ac:dyDescent="0.3">
      <c r="A175" s="15">
        <v>174</v>
      </c>
      <c r="B175" s="21" t="s">
        <v>660</v>
      </c>
      <c r="C175" s="17" t="s">
        <v>30</v>
      </c>
      <c r="D175" s="17" t="s">
        <v>404</v>
      </c>
      <c r="E175" s="17" t="s">
        <v>404</v>
      </c>
      <c r="F175" s="17" t="s">
        <v>404</v>
      </c>
      <c r="G175" s="17" t="s">
        <v>30</v>
      </c>
      <c r="H175" s="17" t="s">
        <v>404</v>
      </c>
      <c r="I175" s="17" t="s">
        <v>30</v>
      </c>
    </row>
    <row r="176" spans="1:9" ht="14.5" x14ac:dyDescent="0.3">
      <c r="A176" s="15">
        <v>175</v>
      </c>
      <c r="B176" s="21" t="s">
        <v>665</v>
      </c>
      <c r="C176" s="17" t="s">
        <v>666</v>
      </c>
      <c r="D176" s="17" t="s">
        <v>404</v>
      </c>
      <c r="E176" s="17" t="s">
        <v>404</v>
      </c>
      <c r="F176" s="17" t="s">
        <v>404</v>
      </c>
      <c r="G176" s="17" t="s">
        <v>666</v>
      </c>
      <c r="H176" s="17" t="s">
        <v>404</v>
      </c>
      <c r="I176" s="17" t="s">
        <v>666</v>
      </c>
    </row>
    <row r="177" spans="1:9" ht="14.5" x14ac:dyDescent="0.3">
      <c r="A177" s="15">
        <v>176</v>
      </c>
      <c r="B177" s="21" t="s">
        <v>658</v>
      </c>
      <c r="C177" s="17" t="s">
        <v>659</v>
      </c>
      <c r="D177" s="17" t="s">
        <v>404</v>
      </c>
      <c r="E177" s="17" t="s">
        <v>404</v>
      </c>
      <c r="F177" s="17" t="s">
        <v>404</v>
      </c>
      <c r="G177" s="17" t="s">
        <v>659</v>
      </c>
      <c r="H177" s="17" t="s">
        <v>404</v>
      </c>
      <c r="I177" s="17" t="s">
        <v>659</v>
      </c>
    </row>
    <row r="178" spans="1:9" x14ac:dyDescent="0.3">
      <c r="A178" s="15">
        <v>177</v>
      </c>
      <c r="B178" s="21" t="s">
        <v>670</v>
      </c>
      <c r="C178" s="17" t="s">
        <v>671</v>
      </c>
      <c r="D178" s="17" t="s">
        <v>404</v>
      </c>
      <c r="E178" s="17" t="s">
        <v>404</v>
      </c>
      <c r="F178" s="17" t="s">
        <v>404</v>
      </c>
      <c r="G178" s="17" t="s">
        <v>671</v>
      </c>
      <c r="H178" s="17" t="s">
        <v>404</v>
      </c>
      <c r="I178" s="17" t="s">
        <v>671</v>
      </c>
    </row>
    <row r="179" spans="1:9" ht="14.5" x14ac:dyDescent="0.3">
      <c r="A179" s="15">
        <v>178</v>
      </c>
      <c r="B179" s="21" t="s">
        <v>665</v>
      </c>
      <c r="C179" s="17" t="s">
        <v>666</v>
      </c>
      <c r="D179" s="17" t="s">
        <v>404</v>
      </c>
      <c r="E179" s="17" t="s">
        <v>404</v>
      </c>
      <c r="F179" s="17" t="s">
        <v>404</v>
      </c>
      <c r="G179" s="17" t="s">
        <v>666</v>
      </c>
      <c r="H179" s="17" t="s">
        <v>404</v>
      </c>
      <c r="I179" s="17" t="s">
        <v>666</v>
      </c>
    </row>
    <row r="180" spans="1:9" ht="14.5" x14ac:dyDescent="0.3">
      <c r="A180" s="15">
        <v>179</v>
      </c>
      <c r="B180" s="21" t="s">
        <v>660</v>
      </c>
      <c r="C180" s="17" t="s">
        <v>30</v>
      </c>
      <c r="D180" s="17" t="s">
        <v>404</v>
      </c>
      <c r="E180" s="17" t="s">
        <v>404</v>
      </c>
      <c r="F180" s="17" t="s">
        <v>404</v>
      </c>
      <c r="G180" s="17" t="s">
        <v>30</v>
      </c>
      <c r="H180" s="17" t="s">
        <v>404</v>
      </c>
      <c r="I180" s="17" t="s">
        <v>30</v>
      </c>
    </row>
    <row r="181" spans="1:9" ht="14.5" x14ac:dyDescent="0.3">
      <c r="A181" s="15">
        <v>180</v>
      </c>
      <c r="B181" s="21" t="s">
        <v>658</v>
      </c>
      <c r="C181" s="17" t="s">
        <v>659</v>
      </c>
      <c r="D181" s="17" t="s">
        <v>404</v>
      </c>
      <c r="E181" s="17" t="s">
        <v>404</v>
      </c>
      <c r="F181" s="17" t="s">
        <v>404</v>
      </c>
      <c r="G181" s="17" t="s">
        <v>659</v>
      </c>
      <c r="H181" s="17" t="s">
        <v>404</v>
      </c>
      <c r="I181" s="17" t="s">
        <v>659</v>
      </c>
    </row>
    <row r="182" spans="1:9" ht="14.5" x14ac:dyDescent="0.3">
      <c r="A182" s="15">
        <v>181</v>
      </c>
      <c r="B182" s="21" t="s">
        <v>658</v>
      </c>
      <c r="C182" s="17" t="s">
        <v>659</v>
      </c>
      <c r="D182" s="17" t="s">
        <v>404</v>
      </c>
      <c r="E182" s="17" t="s">
        <v>404</v>
      </c>
      <c r="F182" s="17" t="s">
        <v>404</v>
      </c>
      <c r="G182" s="17" t="s">
        <v>659</v>
      </c>
      <c r="H182" s="17" t="s">
        <v>404</v>
      </c>
      <c r="I182" s="17" t="s">
        <v>659</v>
      </c>
    </row>
    <row r="183" spans="1:9" ht="14.5" x14ac:dyDescent="0.3">
      <c r="A183" s="15">
        <v>182</v>
      </c>
      <c r="B183" s="21" t="s">
        <v>665</v>
      </c>
      <c r="C183" s="17" t="s">
        <v>666</v>
      </c>
      <c r="D183" s="17" t="s">
        <v>404</v>
      </c>
      <c r="E183" s="17" t="s">
        <v>404</v>
      </c>
      <c r="F183" s="17" t="s">
        <v>404</v>
      </c>
      <c r="G183" s="17" t="s">
        <v>666</v>
      </c>
      <c r="H183" s="17" t="s">
        <v>404</v>
      </c>
      <c r="I183" s="17" t="s">
        <v>666</v>
      </c>
    </row>
    <row r="184" spans="1:9" x14ac:dyDescent="0.3">
      <c r="A184" s="15">
        <v>183</v>
      </c>
      <c r="B184" s="21" t="s">
        <v>683</v>
      </c>
      <c r="C184" s="17" t="s">
        <v>672</v>
      </c>
      <c r="D184" s="17" t="s">
        <v>404</v>
      </c>
      <c r="E184" s="17" t="s">
        <v>404</v>
      </c>
      <c r="F184" s="17" t="s">
        <v>404</v>
      </c>
      <c r="G184" s="17" t="s">
        <v>672</v>
      </c>
      <c r="H184" s="17" t="s">
        <v>404</v>
      </c>
      <c r="I184" s="17" t="s">
        <v>672</v>
      </c>
    </row>
    <row r="185" spans="1:9" ht="14.5" x14ac:dyDescent="0.3">
      <c r="A185" s="15">
        <v>184</v>
      </c>
      <c r="B185" s="21" t="s">
        <v>665</v>
      </c>
      <c r="C185" s="17" t="s">
        <v>666</v>
      </c>
      <c r="D185" s="17" t="s">
        <v>404</v>
      </c>
      <c r="E185" s="17" t="s">
        <v>404</v>
      </c>
      <c r="F185" s="17" t="s">
        <v>404</v>
      </c>
      <c r="G185" s="17" t="s">
        <v>666</v>
      </c>
      <c r="H185" s="17" t="s">
        <v>404</v>
      </c>
      <c r="I185" s="17" t="s">
        <v>666</v>
      </c>
    </row>
    <row r="186" spans="1:9" ht="14.5" x14ac:dyDescent="0.3">
      <c r="A186" s="15">
        <v>185</v>
      </c>
      <c r="B186" s="21" t="s">
        <v>660</v>
      </c>
      <c r="C186" s="17" t="s">
        <v>30</v>
      </c>
      <c r="D186" s="17" t="s">
        <v>404</v>
      </c>
      <c r="E186" s="17" t="s">
        <v>404</v>
      </c>
      <c r="F186" s="17" t="s">
        <v>404</v>
      </c>
      <c r="G186" s="17" t="s">
        <v>30</v>
      </c>
      <c r="H186" s="17" t="s">
        <v>404</v>
      </c>
      <c r="I186" s="17" t="s">
        <v>30</v>
      </c>
    </row>
    <row r="187" spans="1:9" ht="14.5" x14ac:dyDescent="0.3">
      <c r="A187" s="15">
        <v>186</v>
      </c>
      <c r="B187" s="21" t="s">
        <v>660</v>
      </c>
      <c r="C187" s="17" t="s">
        <v>30</v>
      </c>
      <c r="D187" s="17" t="s">
        <v>404</v>
      </c>
      <c r="E187" s="17" t="s">
        <v>404</v>
      </c>
      <c r="F187" s="17" t="s">
        <v>404</v>
      </c>
      <c r="G187" s="17" t="s">
        <v>30</v>
      </c>
      <c r="H187" s="17" t="s">
        <v>404</v>
      </c>
      <c r="I187" s="17" t="s">
        <v>30</v>
      </c>
    </row>
    <row r="188" spans="1:9" ht="14.5" x14ac:dyDescent="0.3">
      <c r="A188" s="15">
        <v>187</v>
      </c>
      <c r="B188" s="21" t="s">
        <v>660</v>
      </c>
      <c r="C188" s="17" t="s">
        <v>30</v>
      </c>
      <c r="D188" s="17" t="s">
        <v>404</v>
      </c>
      <c r="E188" s="17" t="s">
        <v>404</v>
      </c>
      <c r="F188" s="17" t="s">
        <v>404</v>
      </c>
      <c r="G188" s="17" t="s">
        <v>30</v>
      </c>
      <c r="H188" s="17" t="s">
        <v>404</v>
      </c>
      <c r="I188" s="17" t="s">
        <v>30</v>
      </c>
    </row>
    <row r="189" spans="1:9" x14ac:dyDescent="0.3">
      <c r="A189" s="15">
        <v>188</v>
      </c>
      <c r="B189" s="21" t="s">
        <v>664</v>
      </c>
      <c r="C189" s="17" t="s">
        <v>657</v>
      </c>
      <c r="D189" s="17" t="s">
        <v>449</v>
      </c>
      <c r="E189" s="17" t="s">
        <v>404</v>
      </c>
      <c r="F189" s="17" t="s">
        <v>404</v>
      </c>
      <c r="G189" s="17" t="s">
        <v>657</v>
      </c>
      <c r="H189" s="17" t="s">
        <v>404</v>
      </c>
      <c r="I189" s="17" t="s">
        <v>657</v>
      </c>
    </row>
    <row r="190" spans="1:9" ht="14.5" x14ac:dyDescent="0.3">
      <c r="A190" s="15">
        <v>189</v>
      </c>
      <c r="B190" s="21" t="s">
        <v>660</v>
      </c>
      <c r="C190" s="17" t="s">
        <v>30</v>
      </c>
      <c r="D190" s="17" t="s">
        <v>404</v>
      </c>
      <c r="E190" s="17" t="s">
        <v>404</v>
      </c>
      <c r="F190" s="17" t="s">
        <v>404</v>
      </c>
      <c r="G190" s="17" t="s">
        <v>30</v>
      </c>
      <c r="H190" s="17" t="s">
        <v>404</v>
      </c>
      <c r="I190" s="17" t="s">
        <v>30</v>
      </c>
    </row>
    <row r="191" spans="1:9" ht="14.5" x14ac:dyDescent="0.3">
      <c r="A191" s="15">
        <v>190</v>
      </c>
      <c r="B191" s="21" t="s">
        <v>658</v>
      </c>
      <c r="C191" s="17" t="s">
        <v>659</v>
      </c>
      <c r="D191" s="17" t="s">
        <v>404</v>
      </c>
      <c r="E191" s="17" t="s">
        <v>404</v>
      </c>
      <c r="F191" s="17" t="s">
        <v>404</v>
      </c>
      <c r="G191" s="17" t="s">
        <v>659</v>
      </c>
      <c r="H191" s="17" t="s">
        <v>404</v>
      </c>
      <c r="I191" s="17" t="s">
        <v>659</v>
      </c>
    </row>
    <row r="192" spans="1:9" ht="14.5" x14ac:dyDescent="0.3">
      <c r="A192" s="15">
        <v>191</v>
      </c>
      <c r="B192" s="21" t="s">
        <v>660</v>
      </c>
      <c r="C192" s="17" t="s">
        <v>30</v>
      </c>
      <c r="D192" s="17" t="s">
        <v>404</v>
      </c>
      <c r="E192" s="17" t="s">
        <v>404</v>
      </c>
      <c r="F192" s="17" t="s">
        <v>404</v>
      </c>
      <c r="G192" s="17" t="s">
        <v>30</v>
      </c>
      <c r="H192" s="17" t="s">
        <v>404</v>
      </c>
      <c r="I192" s="17" t="s">
        <v>30</v>
      </c>
    </row>
    <row r="193" spans="1:9" ht="14.5" x14ac:dyDescent="0.3">
      <c r="A193" s="15">
        <v>192</v>
      </c>
      <c r="B193" s="21" t="s">
        <v>665</v>
      </c>
      <c r="C193" s="17" t="s">
        <v>666</v>
      </c>
      <c r="D193" s="17" t="s">
        <v>404</v>
      </c>
      <c r="E193" s="17" t="s">
        <v>404</v>
      </c>
      <c r="F193" s="17" t="s">
        <v>404</v>
      </c>
      <c r="G193" s="17" t="s">
        <v>666</v>
      </c>
      <c r="H193" s="17" t="s">
        <v>404</v>
      </c>
      <c r="I193" s="17" t="s">
        <v>666</v>
      </c>
    </row>
    <row r="194" spans="1:9" ht="14.5" x14ac:dyDescent="0.3">
      <c r="A194" s="15">
        <v>193</v>
      </c>
      <c r="B194" s="21" t="s">
        <v>660</v>
      </c>
      <c r="C194" s="17" t="s">
        <v>30</v>
      </c>
      <c r="D194" s="17" t="s">
        <v>404</v>
      </c>
      <c r="E194" s="17" t="s">
        <v>404</v>
      </c>
      <c r="F194" s="17" t="s">
        <v>404</v>
      </c>
      <c r="G194" s="17" t="s">
        <v>30</v>
      </c>
      <c r="H194" s="17" t="s">
        <v>404</v>
      </c>
      <c r="I194" s="17" t="s">
        <v>30</v>
      </c>
    </row>
    <row r="195" spans="1:9" ht="14.5" x14ac:dyDescent="0.3">
      <c r="A195" s="15">
        <v>194</v>
      </c>
      <c r="B195" s="21" t="s">
        <v>660</v>
      </c>
      <c r="C195" s="17" t="s">
        <v>30</v>
      </c>
      <c r="D195" s="17" t="s">
        <v>404</v>
      </c>
      <c r="E195" s="17" t="s">
        <v>404</v>
      </c>
      <c r="F195" s="17" t="s">
        <v>404</v>
      </c>
      <c r="G195" s="17" t="s">
        <v>30</v>
      </c>
      <c r="H195" s="17" t="s">
        <v>404</v>
      </c>
      <c r="I195" s="17" t="s">
        <v>30</v>
      </c>
    </row>
    <row r="196" spans="1:9" ht="14.5" x14ac:dyDescent="0.3">
      <c r="A196" s="15">
        <v>195</v>
      </c>
      <c r="B196" s="21" t="s">
        <v>665</v>
      </c>
      <c r="C196" s="17" t="s">
        <v>666</v>
      </c>
      <c r="D196" s="17" t="s">
        <v>404</v>
      </c>
      <c r="E196" s="17" t="s">
        <v>404</v>
      </c>
      <c r="F196" s="17" t="s">
        <v>404</v>
      </c>
      <c r="G196" s="17" t="s">
        <v>666</v>
      </c>
      <c r="H196" s="17" t="s">
        <v>404</v>
      </c>
      <c r="I196" s="17" t="s">
        <v>666</v>
      </c>
    </row>
    <row r="197" spans="1:9" ht="14.5" x14ac:dyDescent="0.3">
      <c r="A197" s="15">
        <v>196</v>
      </c>
      <c r="B197" s="21" t="s">
        <v>655</v>
      </c>
      <c r="C197" s="17" t="s">
        <v>23</v>
      </c>
      <c r="D197" s="17" t="s">
        <v>404</v>
      </c>
      <c r="E197" s="17" t="s">
        <v>404</v>
      </c>
      <c r="F197" s="17" t="s">
        <v>404</v>
      </c>
      <c r="G197" s="17" t="s">
        <v>23</v>
      </c>
      <c r="H197" s="17" t="s">
        <v>404</v>
      </c>
      <c r="I197" s="17" t="s">
        <v>23</v>
      </c>
    </row>
    <row r="198" spans="1:9" ht="14.5" x14ac:dyDescent="0.3">
      <c r="A198" s="15">
        <v>197</v>
      </c>
      <c r="B198" s="21" t="s">
        <v>665</v>
      </c>
      <c r="C198" s="17" t="s">
        <v>666</v>
      </c>
      <c r="D198" s="17" t="s">
        <v>404</v>
      </c>
      <c r="E198" s="17" t="s">
        <v>404</v>
      </c>
      <c r="F198" s="17" t="s">
        <v>404</v>
      </c>
      <c r="G198" s="17" t="s">
        <v>666</v>
      </c>
      <c r="H198" s="17" t="s">
        <v>404</v>
      </c>
      <c r="I198" s="17" t="s">
        <v>666</v>
      </c>
    </row>
    <row r="199" spans="1:9" ht="14.5" x14ac:dyDescent="0.3">
      <c r="A199" s="15">
        <v>198</v>
      </c>
      <c r="B199" s="21" t="s">
        <v>658</v>
      </c>
      <c r="C199" s="17" t="s">
        <v>659</v>
      </c>
      <c r="D199" s="17" t="s">
        <v>404</v>
      </c>
      <c r="E199" s="17" t="s">
        <v>404</v>
      </c>
      <c r="F199" s="17" t="s">
        <v>404</v>
      </c>
      <c r="G199" s="17" t="s">
        <v>659</v>
      </c>
      <c r="H199" s="17" t="s">
        <v>404</v>
      </c>
      <c r="I199" s="17" t="s">
        <v>659</v>
      </c>
    </row>
    <row r="200" spans="1:9" ht="14.5" x14ac:dyDescent="0.3">
      <c r="A200" s="15">
        <v>199</v>
      </c>
      <c r="B200" s="21" t="s">
        <v>665</v>
      </c>
      <c r="C200" s="17" t="s">
        <v>666</v>
      </c>
      <c r="D200" s="17" t="s">
        <v>449</v>
      </c>
      <c r="E200" s="17" t="s">
        <v>449</v>
      </c>
      <c r="F200" s="17" t="s">
        <v>449</v>
      </c>
      <c r="G200" s="17" t="s">
        <v>666</v>
      </c>
      <c r="H200" s="17" t="s">
        <v>449</v>
      </c>
      <c r="I200" s="17" t="s">
        <v>659</v>
      </c>
    </row>
    <row r="201" spans="1:9" ht="14.5" x14ac:dyDescent="0.3">
      <c r="A201" s="15">
        <v>200</v>
      </c>
      <c r="B201" s="21" t="s">
        <v>658</v>
      </c>
      <c r="C201" s="17" t="s">
        <v>659</v>
      </c>
      <c r="D201" s="17" t="s">
        <v>404</v>
      </c>
      <c r="E201" s="17" t="s">
        <v>404</v>
      </c>
      <c r="F201" s="17" t="s">
        <v>404</v>
      </c>
      <c r="G201" s="17" t="s">
        <v>659</v>
      </c>
      <c r="H201" s="17" t="s">
        <v>404</v>
      </c>
      <c r="I201" s="17" t="s">
        <v>659</v>
      </c>
    </row>
    <row r="202" spans="1:9" ht="14.5" x14ac:dyDescent="0.3">
      <c r="A202" s="15">
        <v>201</v>
      </c>
      <c r="B202" s="21" t="s">
        <v>660</v>
      </c>
      <c r="C202" s="17" t="s">
        <v>30</v>
      </c>
      <c r="D202" s="17" t="s">
        <v>404</v>
      </c>
      <c r="E202" s="17" t="s">
        <v>404</v>
      </c>
      <c r="F202" s="17" t="s">
        <v>404</v>
      </c>
      <c r="G202" s="17" t="s">
        <v>30</v>
      </c>
      <c r="H202" s="17" t="s">
        <v>404</v>
      </c>
      <c r="I202" s="17" t="s">
        <v>30</v>
      </c>
    </row>
    <row r="203" spans="1:9" x14ac:dyDescent="0.3">
      <c r="A203" s="15">
        <v>202</v>
      </c>
      <c r="B203" s="21" t="s">
        <v>683</v>
      </c>
      <c r="C203" s="17" t="s">
        <v>672</v>
      </c>
      <c r="D203" s="17" t="s">
        <v>449</v>
      </c>
      <c r="E203" s="17" t="s">
        <v>449</v>
      </c>
      <c r="F203" s="17" t="s">
        <v>449</v>
      </c>
      <c r="G203" s="17" t="s">
        <v>659</v>
      </c>
      <c r="H203" s="17" t="s">
        <v>404</v>
      </c>
      <c r="I203" s="17" t="s">
        <v>659</v>
      </c>
    </row>
    <row r="204" spans="1:9" ht="14.5" x14ac:dyDescent="0.3">
      <c r="A204" s="15">
        <v>203</v>
      </c>
      <c r="B204" s="21" t="s">
        <v>658</v>
      </c>
      <c r="C204" s="17" t="s">
        <v>659</v>
      </c>
      <c r="D204" s="17" t="s">
        <v>404</v>
      </c>
      <c r="E204" s="17" t="s">
        <v>404</v>
      </c>
      <c r="F204" s="17" t="s">
        <v>404</v>
      </c>
      <c r="G204" s="17" t="s">
        <v>659</v>
      </c>
      <c r="H204" s="17" t="s">
        <v>404</v>
      </c>
      <c r="I204" s="17" t="s">
        <v>659</v>
      </c>
    </row>
    <row r="205" spans="1:9" ht="14.5" x14ac:dyDescent="0.3">
      <c r="A205" s="15">
        <v>204</v>
      </c>
      <c r="B205" s="21" t="s">
        <v>665</v>
      </c>
      <c r="C205" s="17" t="s">
        <v>666</v>
      </c>
      <c r="D205" s="27" t="s">
        <v>404</v>
      </c>
      <c r="E205" s="27" t="s">
        <v>404</v>
      </c>
      <c r="F205" s="27" t="s">
        <v>404</v>
      </c>
      <c r="G205" s="17" t="s">
        <v>666</v>
      </c>
      <c r="H205" s="17" t="s">
        <v>404</v>
      </c>
      <c r="I205" s="17" t="s">
        <v>666</v>
      </c>
    </row>
    <row r="206" spans="1:9" ht="14.5" x14ac:dyDescent="0.3">
      <c r="A206" s="15">
        <v>205</v>
      </c>
      <c r="B206" s="21" t="s">
        <v>660</v>
      </c>
      <c r="C206" s="17" t="s">
        <v>30</v>
      </c>
      <c r="D206" s="17" t="s">
        <v>404</v>
      </c>
      <c r="E206" s="17" t="s">
        <v>404</v>
      </c>
      <c r="F206" s="17" t="s">
        <v>404</v>
      </c>
      <c r="G206" s="17" t="s">
        <v>30</v>
      </c>
      <c r="H206" s="17" t="s">
        <v>404</v>
      </c>
      <c r="I206" s="17" t="s">
        <v>30</v>
      </c>
    </row>
    <row r="207" spans="1:9" ht="14.5" x14ac:dyDescent="0.3">
      <c r="A207" s="15">
        <v>206</v>
      </c>
      <c r="B207" s="21" t="s">
        <v>655</v>
      </c>
      <c r="C207" s="17" t="s">
        <v>23</v>
      </c>
      <c r="D207" s="17" t="s">
        <v>404</v>
      </c>
      <c r="E207" s="17" t="s">
        <v>404</v>
      </c>
      <c r="F207" s="17" t="s">
        <v>404</v>
      </c>
      <c r="G207" s="17" t="s">
        <v>23</v>
      </c>
      <c r="H207" s="17" t="s">
        <v>404</v>
      </c>
      <c r="I207" s="17" t="s">
        <v>23</v>
      </c>
    </row>
    <row r="208" spans="1:9" ht="14.5" x14ac:dyDescent="0.3">
      <c r="A208" s="15">
        <v>207</v>
      </c>
      <c r="B208" s="21" t="s">
        <v>658</v>
      </c>
      <c r="C208" s="17" t="s">
        <v>659</v>
      </c>
      <c r="D208" s="17" t="s">
        <v>404</v>
      </c>
      <c r="E208" s="17" t="s">
        <v>404</v>
      </c>
      <c r="F208" s="17" t="s">
        <v>404</v>
      </c>
      <c r="G208" s="17" t="s">
        <v>659</v>
      </c>
      <c r="H208" s="17" t="s">
        <v>404</v>
      </c>
      <c r="I208" s="17" t="s">
        <v>659</v>
      </c>
    </row>
    <row r="209" spans="1:9" ht="14.5" x14ac:dyDescent="0.3">
      <c r="A209" s="15">
        <v>208</v>
      </c>
      <c r="B209" s="21" t="s">
        <v>665</v>
      </c>
      <c r="C209" s="17" t="s">
        <v>666</v>
      </c>
      <c r="D209" s="17" t="s">
        <v>404</v>
      </c>
      <c r="E209" s="17" t="s">
        <v>404</v>
      </c>
      <c r="F209" s="17" t="s">
        <v>404</v>
      </c>
      <c r="G209" s="17" t="s">
        <v>666</v>
      </c>
      <c r="H209" s="17" t="s">
        <v>404</v>
      </c>
      <c r="I209" s="17" t="s">
        <v>666</v>
      </c>
    </row>
    <row r="210" spans="1:9" ht="14.5" x14ac:dyDescent="0.3">
      <c r="A210" s="15">
        <v>209</v>
      </c>
      <c r="B210" s="21" t="s">
        <v>660</v>
      </c>
      <c r="C210" s="17" t="s">
        <v>30</v>
      </c>
      <c r="D210" s="17" t="s">
        <v>404</v>
      </c>
      <c r="E210" s="17" t="s">
        <v>404</v>
      </c>
      <c r="F210" s="17" t="s">
        <v>404</v>
      </c>
      <c r="G210" s="17" t="s">
        <v>30</v>
      </c>
      <c r="H210" s="17" t="s">
        <v>404</v>
      </c>
      <c r="I210" s="17" t="s">
        <v>30</v>
      </c>
    </row>
    <row r="211" spans="1:9" ht="14.5" x14ac:dyDescent="0.3">
      <c r="A211" s="15">
        <v>210</v>
      </c>
      <c r="B211" s="21" t="s">
        <v>658</v>
      </c>
      <c r="C211" s="17" t="s">
        <v>659</v>
      </c>
      <c r="D211" s="17" t="s">
        <v>404</v>
      </c>
      <c r="E211" s="17" t="s">
        <v>404</v>
      </c>
      <c r="F211" s="17" t="s">
        <v>404</v>
      </c>
      <c r="G211" s="17" t="s">
        <v>659</v>
      </c>
      <c r="H211" s="17" t="s">
        <v>404</v>
      </c>
      <c r="I211" s="17" t="s">
        <v>659</v>
      </c>
    </row>
    <row r="212" spans="1:9" ht="14.5" x14ac:dyDescent="0.3">
      <c r="A212" s="15">
        <v>211</v>
      </c>
      <c r="B212" s="21" t="s">
        <v>660</v>
      </c>
      <c r="C212" s="17" t="s">
        <v>30</v>
      </c>
      <c r="D212" s="17" t="s">
        <v>404</v>
      </c>
      <c r="E212" s="17" t="s">
        <v>404</v>
      </c>
      <c r="F212" s="17" t="s">
        <v>404</v>
      </c>
      <c r="G212" s="17" t="s">
        <v>30</v>
      </c>
      <c r="H212" s="17" t="s">
        <v>404</v>
      </c>
      <c r="I212" s="17" t="s">
        <v>30</v>
      </c>
    </row>
    <row r="213" spans="1:9" ht="14.5" x14ac:dyDescent="0.3">
      <c r="A213" s="15">
        <v>212</v>
      </c>
      <c r="B213" s="21" t="s">
        <v>658</v>
      </c>
      <c r="C213" s="17" t="s">
        <v>659</v>
      </c>
      <c r="D213" s="17" t="s">
        <v>404</v>
      </c>
      <c r="E213" s="17" t="s">
        <v>404</v>
      </c>
      <c r="F213" s="17" t="s">
        <v>404</v>
      </c>
      <c r="G213" s="17" t="s">
        <v>659</v>
      </c>
      <c r="H213" s="17" t="s">
        <v>404</v>
      </c>
      <c r="I213" s="17" t="s">
        <v>659</v>
      </c>
    </row>
    <row r="214" spans="1:9" ht="14.5" x14ac:dyDescent="0.3">
      <c r="A214" s="15">
        <v>213</v>
      </c>
      <c r="B214" s="21" t="s">
        <v>660</v>
      </c>
      <c r="C214" s="17" t="s">
        <v>30</v>
      </c>
      <c r="D214" s="17" t="s">
        <v>404</v>
      </c>
      <c r="E214" s="17" t="s">
        <v>404</v>
      </c>
      <c r="F214" s="17" t="s">
        <v>404</v>
      </c>
      <c r="G214" s="17" t="s">
        <v>30</v>
      </c>
      <c r="H214" s="17" t="s">
        <v>404</v>
      </c>
      <c r="I214" s="17" t="s">
        <v>30</v>
      </c>
    </row>
    <row r="215" spans="1:9" ht="14.5" x14ac:dyDescent="0.3">
      <c r="A215" s="15">
        <v>214</v>
      </c>
      <c r="B215" s="21" t="s">
        <v>665</v>
      </c>
      <c r="C215" s="17" t="s">
        <v>666</v>
      </c>
      <c r="D215" s="17" t="s">
        <v>404</v>
      </c>
      <c r="E215" s="17" t="s">
        <v>404</v>
      </c>
      <c r="F215" s="17" t="s">
        <v>404</v>
      </c>
      <c r="G215" s="17" t="s">
        <v>666</v>
      </c>
      <c r="H215" s="17" t="s">
        <v>404</v>
      </c>
      <c r="I215" s="17" t="s">
        <v>666</v>
      </c>
    </row>
    <row r="216" spans="1:9" ht="14.5" x14ac:dyDescent="0.3">
      <c r="A216" s="15">
        <v>215</v>
      </c>
      <c r="B216" s="21" t="s">
        <v>660</v>
      </c>
      <c r="C216" s="17" t="s">
        <v>30</v>
      </c>
      <c r="D216" s="17" t="s">
        <v>404</v>
      </c>
      <c r="E216" s="17" t="s">
        <v>404</v>
      </c>
      <c r="F216" s="17" t="s">
        <v>404</v>
      </c>
      <c r="G216" s="17" t="s">
        <v>30</v>
      </c>
      <c r="H216" s="17" t="s">
        <v>404</v>
      </c>
      <c r="I216" s="17" t="s">
        <v>30</v>
      </c>
    </row>
    <row r="217" spans="1:9" ht="14.5" x14ac:dyDescent="0.3">
      <c r="A217" s="15">
        <v>216</v>
      </c>
      <c r="B217" s="21" t="s">
        <v>658</v>
      </c>
      <c r="C217" s="17" t="s">
        <v>659</v>
      </c>
      <c r="D217" s="17" t="s">
        <v>404</v>
      </c>
      <c r="E217" s="17" t="s">
        <v>404</v>
      </c>
      <c r="F217" s="17" t="s">
        <v>404</v>
      </c>
      <c r="G217" s="17" t="s">
        <v>659</v>
      </c>
      <c r="H217" s="17" t="s">
        <v>404</v>
      </c>
      <c r="I217" s="17" t="s">
        <v>659</v>
      </c>
    </row>
    <row r="218" spans="1:9" ht="14.5" x14ac:dyDescent="0.3">
      <c r="A218" s="15">
        <v>217</v>
      </c>
      <c r="B218" s="21" t="s">
        <v>660</v>
      </c>
      <c r="C218" s="17" t="s">
        <v>30</v>
      </c>
      <c r="D218" s="17" t="s">
        <v>404</v>
      </c>
      <c r="E218" s="17" t="s">
        <v>404</v>
      </c>
      <c r="F218" s="17" t="s">
        <v>404</v>
      </c>
      <c r="G218" s="17" t="s">
        <v>30</v>
      </c>
      <c r="H218" s="17" t="s">
        <v>404</v>
      </c>
      <c r="I218" s="17" t="s">
        <v>30</v>
      </c>
    </row>
    <row r="219" spans="1:9" ht="14.5" x14ac:dyDescent="0.3">
      <c r="A219" s="15">
        <v>218</v>
      </c>
      <c r="B219" s="21" t="s">
        <v>658</v>
      </c>
      <c r="C219" s="17" t="s">
        <v>659</v>
      </c>
      <c r="D219" s="17" t="s">
        <v>404</v>
      </c>
      <c r="E219" s="17" t="s">
        <v>404</v>
      </c>
      <c r="F219" s="17" t="s">
        <v>404</v>
      </c>
      <c r="G219" s="17" t="s">
        <v>659</v>
      </c>
      <c r="H219" s="17" t="s">
        <v>404</v>
      </c>
      <c r="I219" s="17" t="s">
        <v>659</v>
      </c>
    </row>
    <row r="220" spans="1:9" ht="14.5" x14ac:dyDescent="0.3">
      <c r="A220" s="15">
        <v>219</v>
      </c>
      <c r="B220" s="21" t="s">
        <v>665</v>
      </c>
      <c r="C220" s="17" t="s">
        <v>666</v>
      </c>
      <c r="D220" s="17" t="s">
        <v>449</v>
      </c>
      <c r="E220" s="17" t="s">
        <v>449</v>
      </c>
      <c r="F220" s="17" t="s">
        <v>449</v>
      </c>
      <c r="G220" s="17" t="s">
        <v>666</v>
      </c>
      <c r="H220" s="17" t="s">
        <v>449</v>
      </c>
      <c r="I220" s="17" t="s">
        <v>659</v>
      </c>
    </row>
    <row r="221" spans="1:9" x14ac:dyDescent="0.3">
      <c r="A221" s="15">
        <v>220</v>
      </c>
      <c r="B221" s="21" t="s">
        <v>674</v>
      </c>
      <c r="C221" s="17" t="s">
        <v>675</v>
      </c>
      <c r="D221" s="17" t="s">
        <v>404</v>
      </c>
      <c r="E221" s="17" t="s">
        <v>404</v>
      </c>
      <c r="F221" s="17" t="s">
        <v>404</v>
      </c>
      <c r="G221" s="17" t="s">
        <v>675</v>
      </c>
      <c r="H221" s="17" t="s">
        <v>404</v>
      </c>
      <c r="I221" s="17" t="s">
        <v>675</v>
      </c>
    </row>
    <row r="222" spans="1:9" ht="14.5" x14ac:dyDescent="0.3">
      <c r="A222" s="15">
        <v>221</v>
      </c>
      <c r="B222" s="21" t="s">
        <v>658</v>
      </c>
      <c r="C222" s="17" t="s">
        <v>659</v>
      </c>
      <c r="D222" s="17" t="s">
        <v>404</v>
      </c>
      <c r="E222" s="17" t="s">
        <v>404</v>
      </c>
      <c r="F222" s="17" t="s">
        <v>404</v>
      </c>
      <c r="G222" s="17" t="s">
        <v>659</v>
      </c>
      <c r="H222" s="17" t="s">
        <v>404</v>
      </c>
      <c r="I222" s="17" t="s">
        <v>659</v>
      </c>
    </row>
    <row r="223" spans="1:9" ht="14.5" x14ac:dyDescent="0.3">
      <c r="A223" s="15">
        <v>222</v>
      </c>
      <c r="B223" s="21" t="s">
        <v>665</v>
      </c>
      <c r="C223" s="17" t="s">
        <v>666</v>
      </c>
      <c r="D223" s="17" t="s">
        <v>404</v>
      </c>
      <c r="E223" s="17" t="s">
        <v>404</v>
      </c>
      <c r="F223" s="17" t="s">
        <v>404</v>
      </c>
      <c r="G223" s="17" t="s">
        <v>666</v>
      </c>
      <c r="H223" s="17" t="s">
        <v>404</v>
      </c>
      <c r="I223" s="17" t="s">
        <v>666</v>
      </c>
    </row>
    <row r="224" spans="1:9" ht="14.5" x14ac:dyDescent="0.3">
      <c r="A224" s="15">
        <v>223</v>
      </c>
      <c r="B224" s="21" t="s">
        <v>665</v>
      </c>
      <c r="C224" s="17" t="s">
        <v>666</v>
      </c>
      <c r="D224" s="17" t="s">
        <v>404</v>
      </c>
      <c r="E224" s="17" t="s">
        <v>404</v>
      </c>
      <c r="F224" s="17" t="s">
        <v>404</v>
      </c>
      <c r="G224" s="17" t="s">
        <v>666</v>
      </c>
      <c r="H224" s="17" t="s">
        <v>404</v>
      </c>
      <c r="I224" s="17" t="s">
        <v>666</v>
      </c>
    </row>
    <row r="225" spans="1:9" ht="14.5" x14ac:dyDescent="0.3">
      <c r="A225" s="15">
        <v>224</v>
      </c>
      <c r="B225" s="21" t="s">
        <v>665</v>
      </c>
      <c r="C225" s="17" t="s">
        <v>666</v>
      </c>
      <c r="D225" s="17" t="s">
        <v>404</v>
      </c>
      <c r="E225" s="17" t="s">
        <v>404</v>
      </c>
      <c r="F225" s="17" t="s">
        <v>404</v>
      </c>
      <c r="G225" s="17" t="s">
        <v>666</v>
      </c>
      <c r="H225" s="17" t="s">
        <v>404</v>
      </c>
      <c r="I225" s="17" t="s">
        <v>666</v>
      </c>
    </row>
    <row r="226" spans="1:9" ht="14.5" x14ac:dyDescent="0.3">
      <c r="A226" s="15">
        <v>225</v>
      </c>
      <c r="B226" s="21" t="s">
        <v>658</v>
      </c>
      <c r="C226" s="17" t="s">
        <v>659</v>
      </c>
      <c r="D226" s="17" t="s">
        <v>404</v>
      </c>
      <c r="E226" s="17" t="s">
        <v>404</v>
      </c>
      <c r="F226" s="17" t="s">
        <v>404</v>
      </c>
      <c r="G226" s="17" t="s">
        <v>659</v>
      </c>
      <c r="H226" s="17" t="s">
        <v>404</v>
      </c>
      <c r="I226" s="17" t="s">
        <v>659</v>
      </c>
    </row>
    <row r="227" spans="1:9" ht="14.5" x14ac:dyDescent="0.3">
      <c r="A227" s="15">
        <v>226</v>
      </c>
      <c r="B227" s="21" t="s">
        <v>658</v>
      </c>
      <c r="C227" s="17" t="s">
        <v>659</v>
      </c>
      <c r="D227" s="17" t="s">
        <v>404</v>
      </c>
      <c r="E227" s="17" t="s">
        <v>404</v>
      </c>
      <c r="F227" s="17" t="s">
        <v>404</v>
      </c>
      <c r="G227" s="17" t="s">
        <v>659</v>
      </c>
      <c r="H227" s="17" t="s">
        <v>404</v>
      </c>
      <c r="I227" s="17" t="s">
        <v>659</v>
      </c>
    </row>
    <row r="228" spans="1:9" ht="14.5" x14ac:dyDescent="0.3">
      <c r="A228" s="15">
        <v>227</v>
      </c>
      <c r="B228" s="21" t="s">
        <v>660</v>
      </c>
      <c r="C228" s="17" t="s">
        <v>30</v>
      </c>
      <c r="D228" s="17" t="s">
        <v>404</v>
      </c>
      <c r="E228" s="17" t="s">
        <v>404</v>
      </c>
      <c r="F228" s="17" t="s">
        <v>404</v>
      </c>
      <c r="G228" s="17" t="s">
        <v>30</v>
      </c>
      <c r="H228" s="17" t="s">
        <v>404</v>
      </c>
      <c r="I228" s="17" t="s">
        <v>30</v>
      </c>
    </row>
    <row r="229" spans="1:9" ht="14.5" x14ac:dyDescent="0.3">
      <c r="A229" s="15">
        <v>228</v>
      </c>
      <c r="B229" s="21" t="s">
        <v>660</v>
      </c>
      <c r="C229" s="17" t="s">
        <v>30</v>
      </c>
      <c r="D229" s="17" t="s">
        <v>404</v>
      </c>
      <c r="E229" s="17" t="s">
        <v>404</v>
      </c>
      <c r="F229" s="17" t="s">
        <v>404</v>
      </c>
      <c r="G229" s="17" t="s">
        <v>30</v>
      </c>
      <c r="H229" s="17" t="s">
        <v>404</v>
      </c>
      <c r="I229" s="17" t="s">
        <v>30</v>
      </c>
    </row>
    <row r="230" spans="1:9" ht="14.5" x14ac:dyDescent="0.3">
      <c r="A230" s="15">
        <v>229</v>
      </c>
      <c r="B230" s="21" t="s">
        <v>660</v>
      </c>
      <c r="C230" s="17" t="s">
        <v>30</v>
      </c>
      <c r="D230" s="17" t="s">
        <v>404</v>
      </c>
      <c r="E230" s="17" t="s">
        <v>404</v>
      </c>
      <c r="F230" s="17" t="s">
        <v>404</v>
      </c>
      <c r="G230" s="17" t="s">
        <v>30</v>
      </c>
      <c r="H230" s="17" t="s">
        <v>404</v>
      </c>
      <c r="I230" s="17" t="s">
        <v>30</v>
      </c>
    </row>
    <row r="231" spans="1:9" ht="14.5" x14ac:dyDescent="0.3">
      <c r="A231" s="15">
        <v>230</v>
      </c>
      <c r="B231" s="21" t="s">
        <v>660</v>
      </c>
      <c r="C231" s="17" t="s">
        <v>30</v>
      </c>
      <c r="D231" s="17" t="s">
        <v>404</v>
      </c>
      <c r="E231" s="17" t="s">
        <v>404</v>
      </c>
      <c r="F231" s="17" t="s">
        <v>404</v>
      </c>
      <c r="G231" s="17" t="s">
        <v>30</v>
      </c>
      <c r="H231" s="17" t="s">
        <v>404</v>
      </c>
      <c r="I231" s="17" t="s">
        <v>30</v>
      </c>
    </row>
    <row r="232" spans="1:9" ht="14.5" x14ac:dyDescent="0.3">
      <c r="A232" s="15">
        <v>231</v>
      </c>
      <c r="B232" s="21" t="s">
        <v>660</v>
      </c>
      <c r="C232" s="17" t="s">
        <v>30</v>
      </c>
      <c r="D232" s="17" t="s">
        <v>404</v>
      </c>
      <c r="E232" s="17" t="s">
        <v>404</v>
      </c>
      <c r="F232" s="17" t="s">
        <v>404</v>
      </c>
      <c r="G232" s="17" t="s">
        <v>30</v>
      </c>
      <c r="H232" s="17" t="s">
        <v>404</v>
      </c>
      <c r="I232" s="17" t="s">
        <v>30</v>
      </c>
    </row>
    <row r="233" spans="1:9" ht="14.5" x14ac:dyDescent="0.3">
      <c r="A233" s="15">
        <v>232</v>
      </c>
      <c r="B233" s="21" t="s">
        <v>660</v>
      </c>
      <c r="C233" s="17" t="s">
        <v>30</v>
      </c>
      <c r="D233" s="17" t="s">
        <v>404</v>
      </c>
      <c r="E233" s="17" t="s">
        <v>404</v>
      </c>
      <c r="F233" s="17" t="s">
        <v>404</v>
      </c>
      <c r="G233" s="17" t="s">
        <v>30</v>
      </c>
      <c r="H233" s="17" t="s">
        <v>404</v>
      </c>
      <c r="I233" s="17" t="s">
        <v>30</v>
      </c>
    </row>
    <row r="234" spans="1:9" ht="14.5" x14ac:dyDescent="0.3">
      <c r="A234" s="15">
        <v>233</v>
      </c>
      <c r="B234" s="21" t="s">
        <v>660</v>
      </c>
      <c r="C234" s="17" t="s">
        <v>30</v>
      </c>
      <c r="D234" s="17" t="s">
        <v>404</v>
      </c>
      <c r="E234" s="17" t="s">
        <v>404</v>
      </c>
      <c r="F234" s="17" t="s">
        <v>404</v>
      </c>
      <c r="G234" s="17" t="s">
        <v>30</v>
      </c>
      <c r="H234" s="17" t="s">
        <v>404</v>
      </c>
      <c r="I234" s="17" t="s">
        <v>30</v>
      </c>
    </row>
    <row r="235" spans="1:9" ht="14.5" x14ac:dyDescent="0.3">
      <c r="A235" s="15">
        <v>234</v>
      </c>
      <c r="B235" s="21" t="s">
        <v>665</v>
      </c>
      <c r="C235" s="17" t="s">
        <v>666</v>
      </c>
      <c r="D235" s="17" t="s">
        <v>449</v>
      </c>
      <c r="E235" s="17" t="s">
        <v>404</v>
      </c>
      <c r="F235" s="17" t="s">
        <v>404</v>
      </c>
      <c r="G235" s="17" t="s">
        <v>659</v>
      </c>
      <c r="H235" s="17" t="s">
        <v>449</v>
      </c>
      <c r="I235" s="17" t="s">
        <v>666</v>
      </c>
    </row>
    <row r="236" spans="1:9" ht="14.5" x14ac:dyDescent="0.3">
      <c r="A236" s="15">
        <v>235</v>
      </c>
      <c r="B236" s="21" t="s">
        <v>660</v>
      </c>
      <c r="C236" s="17" t="s">
        <v>30</v>
      </c>
      <c r="D236" s="17" t="s">
        <v>404</v>
      </c>
      <c r="E236" s="17" t="s">
        <v>404</v>
      </c>
      <c r="F236" s="17" t="s">
        <v>404</v>
      </c>
      <c r="G236" s="17" t="s">
        <v>30</v>
      </c>
      <c r="H236" s="17" t="s">
        <v>404</v>
      </c>
      <c r="I236" s="17" t="s">
        <v>30</v>
      </c>
    </row>
    <row r="237" spans="1:9" ht="14.5" x14ac:dyDescent="0.3">
      <c r="A237" s="15">
        <v>236</v>
      </c>
      <c r="B237" s="21" t="s">
        <v>658</v>
      </c>
      <c r="C237" s="17" t="s">
        <v>659</v>
      </c>
      <c r="D237" s="17" t="s">
        <v>404</v>
      </c>
      <c r="E237" s="17" t="s">
        <v>404</v>
      </c>
      <c r="F237" s="17" t="s">
        <v>404</v>
      </c>
      <c r="G237" s="17" t="s">
        <v>659</v>
      </c>
      <c r="H237" s="17" t="s">
        <v>404</v>
      </c>
      <c r="I237" s="17" t="s">
        <v>659</v>
      </c>
    </row>
    <row r="238" spans="1:9" ht="14.5" x14ac:dyDescent="0.3">
      <c r="A238" s="15">
        <v>237</v>
      </c>
      <c r="B238" s="21" t="s">
        <v>660</v>
      </c>
      <c r="C238" s="17" t="s">
        <v>30</v>
      </c>
      <c r="D238" s="17" t="s">
        <v>404</v>
      </c>
      <c r="E238" s="17" t="s">
        <v>404</v>
      </c>
      <c r="F238" s="17" t="s">
        <v>404</v>
      </c>
      <c r="G238" s="17" t="s">
        <v>30</v>
      </c>
      <c r="H238" s="17" t="s">
        <v>404</v>
      </c>
      <c r="I238" s="17" t="s">
        <v>30</v>
      </c>
    </row>
    <row r="239" spans="1:9" ht="14.5" x14ac:dyDescent="0.3">
      <c r="A239" s="15">
        <v>238</v>
      </c>
      <c r="B239" s="21" t="s">
        <v>660</v>
      </c>
      <c r="C239" s="17" t="s">
        <v>30</v>
      </c>
      <c r="D239" s="17" t="s">
        <v>404</v>
      </c>
      <c r="E239" s="17" t="s">
        <v>404</v>
      </c>
      <c r="F239" s="17" t="s">
        <v>404</v>
      </c>
      <c r="G239" s="17" t="s">
        <v>30</v>
      </c>
      <c r="H239" s="17" t="s">
        <v>404</v>
      </c>
      <c r="I239" s="17" t="s">
        <v>30</v>
      </c>
    </row>
    <row r="240" spans="1:9" ht="14.5" x14ac:dyDescent="0.3">
      <c r="A240" s="15">
        <v>239</v>
      </c>
      <c r="B240" s="21" t="s">
        <v>655</v>
      </c>
      <c r="C240" s="17" t="s">
        <v>23</v>
      </c>
      <c r="D240" s="17" t="s">
        <v>404</v>
      </c>
      <c r="E240" s="17" t="s">
        <v>404</v>
      </c>
      <c r="F240" s="17" t="s">
        <v>404</v>
      </c>
      <c r="G240" s="17" t="s">
        <v>23</v>
      </c>
      <c r="H240" s="17" t="s">
        <v>404</v>
      </c>
      <c r="I240" s="17" t="s">
        <v>23</v>
      </c>
    </row>
    <row r="241" spans="1:9" ht="14.5" x14ac:dyDescent="0.3">
      <c r="A241" s="15">
        <v>240</v>
      </c>
      <c r="B241" s="21" t="s">
        <v>660</v>
      </c>
      <c r="C241" s="17" t="s">
        <v>30</v>
      </c>
      <c r="D241" s="17" t="s">
        <v>404</v>
      </c>
      <c r="E241" s="17" t="s">
        <v>404</v>
      </c>
      <c r="F241" s="17" t="s">
        <v>404</v>
      </c>
      <c r="G241" s="17" t="s">
        <v>30</v>
      </c>
      <c r="H241" s="17" t="s">
        <v>404</v>
      </c>
      <c r="I241" s="17" t="s">
        <v>30</v>
      </c>
    </row>
    <row r="242" spans="1:9" x14ac:dyDescent="0.3">
      <c r="A242" s="15">
        <v>241</v>
      </c>
      <c r="B242" s="21" t="s">
        <v>664</v>
      </c>
      <c r="C242" s="17" t="s">
        <v>657</v>
      </c>
      <c r="D242" s="17" t="s">
        <v>449</v>
      </c>
      <c r="E242" s="17" t="s">
        <v>449</v>
      </c>
      <c r="F242" s="17" t="s">
        <v>449</v>
      </c>
      <c r="G242" s="17" t="s">
        <v>659</v>
      </c>
      <c r="H242" s="17" t="s">
        <v>404</v>
      </c>
      <c r="I242" s="17" t="s">
        <v>659</v>
      </c>
    </row>
    <row r="243" spans="1:9" ht="14.5" x14ac:dyDescent="0.3">
      <c r="A243" s="15">
        <v>242</v>
      </c>
      <c r="B243" s="21" t="s">
        <v>658</v>
      </c>
      <c r="C243" s="17" t="s">
        <v>659</v>
      </c>
      <c r="D243" s="17" t="s">
        <v>404</v>
      </c>
      <c r="E243" s="17" t="s">
        <v>404</v>
      </c>
      <c r="F243" s="17" t="s">
        <v>404</v>
      </c>
      <c r="G243" s="17" t="s">
        <v>659</v>
      </c>
      <c r="H243" s="17" t="s">
        <v>404</v>
      </c>
      <c r="I243" s="17" t="s">
        <v>659</v>
      </c>
    </row>
    <row r="244" spans="1:9" ht="14.5" x14ac:dyDescent="0.3">
      <c r="A244" s="15">
        <v>243</v>
      </c>
      <c r="B244" s="21" t="s">
        <v>665</v>
      </c>
      <c r="C244" s="17" t="s">
        <v>666</v>
      </c>
      <c r="D244" s="17" t="s">
        <v>404</v>
      </c>
      <c r="E244" s="17" t="s">
        <v>404</v>
      </c>
      <c r="F244" s="17" t="s">
        <v>404</v>
      </c>
      <c r="G244" s="17" t="s">
        <v>666</v>
      </c>
      <c r="H244" s="17" t="s">
        <v>404</v>
      </c>
      <c r="I244" s="17" t="s">
        <v>666</v>
      </c>
    </row>
    <row r="245" spans="1:9" ht="14.5" x14ac:dyDescent="0.3">
      <c r="A245" s="15">
        <v>244</v>
      </c>
      <c r="B245" s="21" t="s">
        <v>665</v>
      </c>
      <c r="C245" s="17" t="s">
        <v>666</v>
      </c>
      <c r="D245" s="17" t="s">
        <v>404</v>
      </c>
      <c r="E245" s="17" t="s">
        <v>404</v>
      </c>
      <c r="F245" s="17" t="s">
        <v>404</v>
      </c>
      <c r="G245" s="17" t="s">
        <v>666</v>
      </c>
      <c r="H245" s="17" t="s">
        <v>404</v>
      </c>
      <c r="I245" s="17" t="s">
        <v>666</v>
      </c>
    </row>
    <row r="246" spans="1:9" ht="14.5" x14ac:dyDescent="0.3">
      <c r="A246" s="15">
        <v>245</v>
      </c>
      <c r="B246" s="21" t="s">
        <v>660</v>
      </c>
      <c r="C246" s="17" t="s">
        <v>30</v>
      </c>
      <c r="D246" s="17" t="s">
        <v>404</v>
      </c>
      <c r="E246" s="17" t="s">
        <v>404</v>
      </c>
      <c r="F246" s="17" t="s">
        <v>404</v>
      </c>
      <c r="G246" s="17" t="s">
        <v>30</v>
      </c>
      <c r="H246" s="17" t="s">
        <v>404</v>
      </c>
      <c r="I246" s="17" t="s">
        <v>30</v>
      </c>
    </row>
    <row r="247" spans="1:9" ht="14.5" x14ac:dyDescent="0.3">
      <c r="A247" s="15">
        <v>246</v>
      </c>
      <c r="B247" s="21" t="s">
        <v>660</v>
      </c>
      <c r="C247" s="17" t="s">
        <v>30</v>
      </c>
      <c r="D247" s="17" t="s">
        <v>404</v>
      </c>
      <c r="E247" s="17" t="s">
        <v>404</v>
      </c>
      <c r="F247" s="17" t="s">
        <v>404</v>
      </c>
      <c r="G247" s="17" t="s">
        <v>30</v>
      </c>
      <c r="H247" s="17" t="s">
        <v>404</v>
      </c>
      <c r="I247" s="17" t="s">
        <v>30</v>
      </c>
    </row>
    <row r="248" spans="1:9" ht="14.5" x14ac:dyDescent="0.3">
      <c r="A248" s="15">
        <v>247</v>
      </c>
      <c r="B248" s="21" t="s">
        <v>660</v>
      </c>
      <c r="C248" s="17" t="s">
        <v>30</v>
      </c>
      <c r="D248" s="17" t="s">
        <v>404</v>
      </c>
      <c r="E248" s="17" t="s">
        <v>404</v>
      </c>
      <c r="F248" s="17" t="s">
        <v>404</v>
      </c>
      <c r="G248" s="17" t="s">
        <v>30</v>
      </c>
      <c r="H248" s="17" t="s">
        <v>404</v>
      </c>
      <c r="I248" s="17" t="s">
        <v>30</v>
      </c>
    </row>
    <row r="249" spans="1:9" x14ac:dyDescent="0.3">
      <c r="A249" s="15">
        <v>248</v>
      </c>
      <c r="B249" s="21" t="s">
        <v>683</v>
      </c>
      <c r="C249" s="17" t="s">
        <v>672</v>
      </c>
      <c r="D249" s="17" t="s">
        <v>404</v>
      </c>
      <c r="E249" s="17" t="s">
        <v>404</v>
      </c>
      <c r="F249" s="17" t="s">
        <v>404</v>
      </c>
      <c r="G249" s="17" t="s">
        <v>672</v>
      </c>
      <c r="H249" s="17" t="s">
        <v>404</v>
      </c>
      <c r="I249" s="17" t="s">
        <v>672</v>
      </c>
    </row>
    <row r="250" spans="1:9" ht="14.5" x14ac:dyDescent="0.3">
      <c r="A250" s="15">
        <v>249</v>
      </c>
      <c r="B250" s="21" t="s">
        <v>660</v>
      </c>
      <c r="C250" s="17" t="s">
        <v>30</v>
      </c>
      <c r="D250" s="17" t="s">
        <v>449</v>
      </c>
      <c r="E250" s="17" t="s">
        <v>449</v>
      </c>
      <c r="F250" s="17" t="s">
        <v>449</v>
      </c>
      <c r="G250" s="17" t="s">
        <v>659</v>
      </c>
      <c r="H250" s="17" t="s">
        <v>404</v>
      </c>
      <c r="I250" s="17" t="s">
        <v>659</v>
      </c>
    </row>
    <row r="251" spans="1:9" ht="14.5" x14ac:dyDescent="0.3">
      <c r="A251" s="15">
        <v>250</v>
      </c>
      <c r="B251" s="21" t="s">
        <v>660</v>
      </c>
      <c r="C251" s="17" t="s">
        <v>30</v>
      </c>
      <c r="D251" s="17" t="s">
        <v>404</v>
      </c>
      <c r="E251" s="17" t="s">
        <v>404</v>
      </c>
      <c r="F251" s="17" t="s">
        <v>404</v>
      </c>
      <c r="G251" s="17" t="s">
        <v>30</v>
      </c>
      <c r="H251" s="17" t="s">
        <v>404</v>
      </c>
      <c r="I251" s="17" t="s">
        <v>30</v>
      </c>
    </row>
    <row r="252" spans="1:9" ht="14.5" x14ac:dyDescent="0.3">
      <c r="A252" s="15">
        <v>251</v>
      </c>
      <c r="B252" s="21" t="s">
        <v>658</v>
      </c>
      <c r="C252" s="17" t="s">
        <v>659</v>
      </c>
      <c r="D252" s="17" t="s">
        <v>404</v>
      </c>
      <c r="E252" s="17" t="s">
        <v>404</v>
      </c>
      <c r="F252" s="17" t="s">
        <v>404</v>
      </c>
      <c r="G252" s="17" t="s">
        <v>659</v>
      </c>
      <c r="H252" s="17" t="s">
        <v>404</v>
      </c>
      <c r="I252" s="17" t="s">
        <v>659</v>
      </c>
    </row>
    <row r="253" spans="1:9" ht="14.5" x14ac:dyDescent="0.3">
      <c r="A253" s="15">
        <v>252</v>
      </c>
      <c r="B253" s="21" t="s">
        <v>660</v>
      </c>
      <c r="C253" s="17" t="s">
        <v>30</v>
      </c>
      <c r="D253" s="17" t="s">
        <v>404</v>
      </c>
      <c r="E253" s="17" t="s">
        <v>404</v>
      </c>
      <c r="F253" s="17" t="s">
        <v>404</v>
      </c>
      <c r="G253" s="17" t="s">
        <v>30</v>
      </c>
      <c r="H253" s="17" t="s">
        <v>404</v>
      </c>
      <c r="I253" s="17" t="s">
        <v>30</v>
      </c>
    </row>
    <row r="254" spans="1:9" ht="14.5" x14ac:dyDescent="0.3">
      <c r="A254" s="15">
        <v>253</v>
      </c>
      <c r="B254" s="21" t="s">
        <v>665</v>
      </c>
      <c r="C254" s="17" t="s">
        <v>666</v>
      </c>
      <c r="D254" s="17" t="s">
        <v>404</v>
      </c>
      <c r="E254" s="17" t="s">
        <v>404</v>
      </c>
      <c r="F254" s="17" t="s">
        <v>404</v>
      </c>
      <c r="G254" s="17" t="s">
        <v>666</v>
      </c>
      <c r="H254" s="17" t="s">
        <v>404</v>
      </c>
      <c r="I254" s="17" t="s">
        <v>666</v>
      </c>
    </row>
    <row r="255" spans="1:9" ht="14.5" x14ac:dyDescent="0.3">
      <c r="A255" s="15">
        <v>254</v>
      </c>
      <c r="B255" s="21" t="s">
        <v>658</v>
      </c>
      <c r="C255" s="17" t="s">
        <v>659</v>
      </c>
      <c r="D255" s="17" t="s">
        <v>404</v>
      </c>
      <c r="E255" s="17" t="s">
        <v>404</v>
      </c>
      <c r="F255" s="17" t="s">
        <v>404</v>
      </c>
      <c r="G255" s="17" t="s">
        <v>659</v>
      </c>
      <c r="H255" s="17" t="s">
        <v>404</v>
      </c>
      <c r="I255" s="17" t="s">
        <v>659</v>
      </c>
    </row>
  </sheetData>
  <phoneticPr fontId="15" type="noConversion"/>
  <conditionalFormatting sqref="D1:F1048576">
    <cfRule type="cellIs" dxfId="8" priority="1" operator="equal">
      <formula>"N"</formula>
    </cfRule>
  </conditionalFormatting>
  <conditionalFormatting sqref="H9:H250">
    <cfRule type="cellIs" dxfId="7" priority="10" operator="equal">
      <formula>"N"</formula>
    </cfRule>
  </conditionalFormatting>
  <dataValidations count="1">
    <dataValidation type="list" allowBlank="1" showInputMessage="1" showErrorMessage="1" sqref="H9 H28 H31 H42 H46 H49 H59 H64 H72 H85 H88 H142 H144 H173 H200 H203 H220 H235 H242 H250 H37:H38 H123:H125 D2:F1048576" xr:uid="{00000000-0002-0000-0300-000000000000}">
      <formula1>"Y,N"</formula1>
    </dataValidation>
  </dataValidation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4"/>
  <dimension ref="A1:I255"/>
  <sheetViews>
    <sheetView topLeftCell="C1" workbookViewId="0">
      <selection activeCell="H4" sqref="H4"/>
    </sheetView>
  </sheetViews>
  <sheetFormatPr defaultColWidth="8.90625" defaultRowHeight="14" x14ac:dyDescent="0.3"/>
  <cols>
    <col min="1" max="1" width="8.90625" style="15"/>
    <col min="2" max="2" width="39.08984375" style="15" customWidth="1"/>
    <col min="3" max="3" width="49.6328125" style="17" customWidth="1"/>
    <col min="4" max="4" width="38.08984375" style="17" customWidth="1"/>
    <col min="5" max="5" width="16.08984375" style="17" customWidth="1"/>
    <col min="6" max="6" width="16.7265625" style="17" customWidth="1"/>
    <col min="7" max="7" width="44.26953125" style="17" customWidth="1"/>
    <col min="8" max="8" width="35.90625" style="17" customWidth="1"/>
    <col min="9" max="9" width="55.81640625" style="17" customWidth="1"/>
    <col min="10" max="16384" width="8.90625" style="9"/>
  </cols>
  <sheetData>
    <row r="1" spans="1:9" s="14" customFormat="1" ht="21" customHeight="1" x14ac:dyDescent="0.25">
      <c r="A1" s="14" t="s">
        <v>18</v>
      </c>
      <c r="B1" s="20" t="s">
        <v>394</v>
      </c>
      <c r="C1" s="20" t="s">
        <v>395</v>
      </c>
      <c r="D1" s="14" t="s">
        <v>396</v>
      </c>
      <c r="E1" s="14" t="s">
        <v>397</v>
      </c>
      <c r="F1" s="14" t="s">
        <v>398</v>
      </c>
      <c r="G1" s="14" t="s">
        <v>399</v>
      </c>
      <c r="H1" s="14" t="s">
        <v>400</v>
      </c>
      <c r="I1" s="14" t="s">
        <v>401</v>
      </c>
    </row>
    <row r="2" spans="1:9" x14ac:dyDescent="0.3">
      <c r="A2" s="15">
        <v>1</v>
      </c>
      <c r="B2" s="15" t="s">
        <v>684</v>
      </c>
      <c r="C2" s="21" t="s">
        <v>35</v>
      </c>
      <c r="D2" s="17" t="s">
        <v>404</v>
      </c>
      <c r="E2" s="17" t="s">
        <v>404</v>
      </c>
      <c r="F2" s="17" t="s">
        <v>404</v>
      </c>
      <c r="G2" s="21" t="s">
        <v>35</v>
      </c>
      <c r="H2" s="17" t="s">
        <v>404</v>
      </c>
      <c r="I2" s="21" t="s">
        <v>35</v>
      </c>
    </row>
    <row r="3" spans="1:9" x14ac:dyDescent="0.3">
      <c r="A3" s="15">
        <v>2</v>
      </c>
      <c r="B3" s="15" t="s">
        <v>685</v>
      </c>
      <c r="C3" s="21" t="s">
        <v>686</v>
      </c>
      <c r="D3" s="17" t="s">
        <v>449</v>
      </c>
      <c r="E3" s="17" t="s">
        <v>449</v>
      </c>
      <c r="F3" s="17" t="s">
        <v>449</v>
      </c>
      <c r="G3" s="17" t="s">
        <v>686</v>
      </c>
      <c r="H3" s="17" t="s">
        <v>449</v>
      </c>
      <c r="I3" s="17" t="s">
        <v>687</v>
      </c>
    </row>
    <row r="4" spans="1:9" x14ac:dyDescent="0.3">
      <c r="A4" s="15">
        <v>3</v>
      </c>
      <c r="B4" s="15" t="s">
        <v>688</v>
      </c>
      <c r="C4" s="21" t="s">
        <v>689</v>
      </c>
      <c r="D4" s="17" t="s">
        <v>449</v>
      </c>
      <c r="E4" s="17" t="s">
        <v>404</v>
      </c>
      <c r="F4" s="17" t="s">
        <v>404</v>
      </c>
      <c r="G4" s="21" t="s">
        <v>689</v>
      </c>
      <c r="H4" s="17" t="s">
        <v>404</v>
      </c>
      <c r="I4" s="21" t="s">
        <v>689</v>
      </c>
    </row>
    <row r="5" spans="1:9" x14ac:dyDescent="0.3">
      <c r="A5" s="15">
        <v>4</v>
      </c>
      <c r="B5" s="15" t="s">
        <v>684</v>
      </c>
      <c r="C5" s="21" t="s">
        <v>35</v>
      </c>
      <c r="D5" s="17" t="s">
        <v>404</v>
      </c>
      <c r="E5" s="17" t="s">
        <v>404</v>
      </c>
      <c r="F5" s="17" t="s">
        <v>404</v>
      </c>
      <c r="G5" s="21" t="s">
        <v>35</v>
      </c>
      <c r="H5" s="17" t="s">
        <v>404</v>
      </c>
      <c r="I5" s="21" t="s">
        <v>35</v>
      </c>
    </row>
    <row r="6" spans="1:9" x14ac:dyDescent="0.3">
      <c r="A6" s="15">
        <v>5</v>
      </c>
      <c r="B6" s="24" t="s">
        <v>690</v>
      </c>
      <c r="C6" s="21" t="s">
        <v>691</v>
      </c>
      <c r="D6" s="17" t="s">
        <v>449</v>
      </c>
      <c r="E6" s="17" t="s">
        <v>404</v>
      </c>
      <c r="F6" s="17" t="s">
        <v>404</v>
      </c>
      <c r="G6" s="21" t="s">
        <v>691</v>
      </c>
      <c r="H6" s="17" t="s">
        <v>404</v>
      </c>
      <c r="I6" s="17" t="s">
        <v>691</v>
      </c>
    </row>
    <row r="7" spans="1:9" x14ac:dyDescent="0.3">
      <c r="A7" s="15">
        <v>6</v>
      </c>
      <c r="B7" s="15" t="s">
        <v>684</v>
      </c>
      <c r="C7" s="21" t="s">
        <v>35</v>
      </c>
      <c r="D7" s="17" t="s">
        <v>404</v>
      </c>
      <c r="E7" s="17" t="s">
        <v>404</v>
      </c>
      <c r="F7" s="17" t="s">
        <v>404</v>
      </c>
      <c r="G7" s="21" t="s">
        <v>35</v>
      </c>
      <c r="H7" s="17" t="s">
        <v>404</v>
      </c>
      <c r="I7" s="21" t="s">
        <v>35</v>
      </c>
    </row>
    <row r="8" spans="1:9" x14ac:dyDescent="0.3">
      <c r="A8" s="15">
        <v>7</v>
      </c>
      <c r="B8" s="15" t="s">
        <v>684</v>
      </c>
      <c r="C8" s="21" t="s">
        <v>35</v>
      </c>
      <c r="D8" s="17" t="s">
        <v>404</v>
      </c>
      <c r="E8" s="17" t="s">
        <v>404</v>
      </c>
      <c r="F8" s="17" t="s">
        <v>404</v>
      </c>
      <c r="G8" s="21" t="s">
        <v>35</v>
      </c>
      <c r="H8" s="17" t="s">
        <v>404</v>
      </c>
      <c r="I8" s="21" t="s">
        <v>35</v>
      </c>
    </row>
    <row r="9" spans="1:9" x14ac:dyDescent="0.3">
      <c r="A9" s="15">
        <v>8</v>
      </c>
      <c r="B9" s="15" t="s">
        <v>692</v>
      </c>
      <c r="C9" s="21" t="s">
        <v>693</v>
      </c>
      <c r="D9" s="17" t="s">
        <v>404</v>
      </c>
      <c r="E9" s="17" t="s">
        <v>404</v>
      </c>
      <c r="F9" s="17" t="s">
        <v>404</v>
      </c>
      <c r="G9" s="17" t="s">
        <v>694</v>
      </c>
      <c r="H9" s="17" t="s">
        <v>449</v>
      </c>
      <c r="I9" s="21" t="s">
        <v>693</v>
      </c>
    </row>
    <row r="10" spans="1:9" x14ac:dyDescent="0.3">
      <c r="A10" s="15">
        <v>9</v>
      </c>
      <c r="B10" s="15" t="s">
        <v>684</v>
      </c>
      <c r="C10" s="21" t="s">
        <v>35</v>
      </c>
      <c r="D10" s="17" t="s">
        <v>404</v>
      </c>
      <c r="E10" s="17" t="s">
        <v>404</v>
      </c>
      <c r="F10" s="17" t="s">
        <v>404</v>
      </c>
      <c r="G10" s="21" t="s">
        <v>35</v>
      </c>
      <c r="H10" s="17" t="s">
        <v>404</v>
      </c>
      <c r="I10" s="21" t="s">
        <v>35</v>
      </c>
    </row>
    <row r="11" spans="1:9" x14ac:dyDescent="0.3">
      <c r="A11" s="15">
        <v>10</v>
      </c>
      <c r="B11" s="15" t="s">
        <v>695</v>
      </c>
      <c r="C11" s="21" t="s">
        <v>696</v>
      </c>
      <c r="D11" s="17" t="s">
        <v>449</v>
      </c>
      <c r="E11" s="17" t="s">
        <v>449</v>
      </c>
      <c r="F11" s="17" t="s">
        <v>449</v>
      </c>
      <c r="G11" s="17" t="s">
        <v>697</v>
      </c>
      <c r="H11" s="17" t="s">
        <v>449</v>
      </c>
      <c r="I11" s="17" t="s">
        <v>698</v>
      </c>
    </row>
    <row r="12" spans="1:9" x14ac:dyDescent="0.3">
      <c r="A12" s="15">
        <v>11</v>
      </c>
      <c r="B12" s="15" t="s">
        <v>692</v>
      </c>
      <c r="C12" s="21" t="s">
        <v>693</v>
      </c>
      <c r="D12" s="17" t="s">
        <v>449</v>
      </c>
      <c r="E12" s="17" t="s">
        <v>449</v>
      </c>
      <c r="F12" s="17" t="s">
        <v>449</v>
      </c>
      <c r="G12" s="17" t="s">
        <v>699</v>
      </c>
      <c r="H12" s="17" t="s">
        <v>404</v>
      </c>
      <c r="I12" s="17" t="s">
        <v>699</v>
      </c>
    </row>
    <row r="13" spans="1:9" x14ac:dyDescent="0.3">
      <c r="A13" s="15">
        <v>12</v>
      </c>
      <c r="B13" s="15" t="s">
        <v>688</v>
      </c>
      <c r="C13" s="21" t="s">
        <v>689</v>
      </c>
      <c r="D13" s="17" t="s">
        <v>404</v>
      </c>
      <c r="E13" s="17" t="s">
        <v>404</v>
      </c>
      <c r="F13" s="17" t="s">
        <v>404</v>
      </c>
      <c r="G13" s="17" t="s">
        <v>700</v>
      </c>
      <c r="H13" s="17" t="s">
        <v>449</v>
      </c>
      <c r="I13" s="21" t="s">
        <v>689</v>
      </c>
    </row>
    <row r="14" spans="1:9" x14ac:dyDescent="0.3">
      <c r="A14" s="15">
        <v>13</v>
      </c>
      <c r="B14" s="15" t="s">
        <v>701</v>
      </c>
      <c r="C14" s="21" t="s">
        <v>702</v>
      </c>
      <c r="D14" s="17" t="s">
        <v>404</v>
      </c>
      <c r="E14" s="17" t="s">
        <v>404</v>
      </c>
      <c r="F14" s="17" t="s">
        <v>404</v>
      </c>
      <c r="G14" s="21" t="s">
        <v>702</v>
      </c>
      <c r="H14" s="17" t="s">
        <v>404</v>
      </c>
      <c r="I14" s="21" t="s">
        <v>702</v>
      </c>
    </row>
    <row r="15" spans="1:9" x14ac:dyDescent="0.3">
      <c r="A15" s="15">
        <v>14</v>
      </c>
      <c r="B15" s="15" t="s">
        <v>703</v>
      </c>
      <c r="C15" s="21" t="s">
        <v>704</v>
      </c>
      <c r="D15" s="17" t="s">
        <v>404</v>
      </c>
      <c r="E15" s="17" t="s">
        <v>404</v>
      </c>
      <c r="F15" s="17" t="s">
        <v>404</v>
      </c>
      <c r="G15" s="21" t="s">
        <v>704</v>
      </c>
      <c r="H15" s="17" t="s">
        <v>404</v>
      </c>
      <c r="I15" s="21" t="s">
        <v>704</v>
      </c>
    </row>
    <row r="16" spans="1:9" x14ac:dyDescent="0.3">
      <c r="A16" s="15">
        <v>15</v>
      </c>
      <c r="B16" s="15" t="s">
        <v>684</v>
      </c>
      <c r="C16" s="21" t="s">
        <v>35</v>
      </c>
      <c r="D16" s="17" t="s">
        <v>404</v>
      </c>
      <c r="E16" s="17" t="s">
        <v>404</v>
      </c>
      <c r="F16" s="17" t="s">
        <v>404</v>
      </c>
      <c r="G16" s="21" t="s">
        <v>35</v>
      </c>
      <c r="H16" s="17" t="s">
        <v>404</v>
      </c>
      <c r="I16" s="21" t="s">
        <v>35</v>
      </c>
    </row>
    <row r="17" spans="1:9" x14ac:dyDescent="0.3">
      <c r="A17" s="15">
        <v>16</v>
      </c>
      <c r="B17" s="15" t="s">
        <v>692</v>
      </c>
      <c r="C17" s="21" t="s">
        <v>693</v>
      </c>
      <c r="D17" s="17" t="s">
        <v>449</v>
      </c>
      <c r="E17" s="17" t="s">
        <v>449</v>
      </c>
      <c r="F17" s="17" t="s">
        <v>449</v>
      </c>
      <c r="G17" s="17" t="s">
        <v>699</v>
      </c>
      <c r="H17" s="17" t="s">
        <v>404</v>
      </c>
      <c r="I17" s="17" t="s">
        <v>699</v>
      </c>
    </row>
    <row r="18" spans="1:9" x14ac:dyDescent="0.3">
      <c r="A18" s="15">
        <v>17</v>
      </c>
      <c r="B18" s="15" t="s">
        <v>684</v>
      </c>
      <c r="C18" s="21" t="s">
        <v>35</v>
      </c>
      <c r="D18" s="17" t="s">
        <v>404</v>
      </c>
      <c r="E18" s="17" t="s">
        <v>404</v>
      </c>
      <c r="F18" s="17" t="s">
        <v>404</v>
      </c>
      <c r="G18" s="21" t="s">
        <v>35</v>
      </c>
      <c r="H18" s="17" t="s">
        <v>404</v>
      </c>
      <c r="I18" s="21" t="s">
        <v>35</v>
      </c>
    </row>
    <row r="19" spans="1:9" x14ac:dyDescent="0.3">
      <c r="A19" s="15">
        <v>18</v>
      </c>
      <c r="B19" s="15" t="s">
        <v>684</v>
      </c>
      <c r="C19" s="21" t="s">
        <v>35</v>
      </c>
      <c r="D19" s="17" t="s">
        <v>404</v>
      </c>
      <c r="E19" s="17" t="s">
        <v>404</v>
      </c>
      <c r="F19" s="17" t="s">
        <v>404</v>
      </c>
      <c r="G19" s="21" t="s">
        <v>35</v>
      </c>
      <c r="H19" s="17" t="s">
        <v>404</v>
      </c>
      <c r="I19" s="21" t="s">
        <v>35</v>
      </c>
    </row>
    <row r="20" spans="1:9" x14ac:dyDescent="0.3">
      <c r="A20" s="15">
        <v>19</v>
      </c>
      <c r="B20" s="15" t="s">
        <v>705</v>
      </c>
      <c r="C20" s="21" t="s">
        <v>697</v>
      </c>
      <c r="D20" s="17" t="s">
        <v>404</v>
      </c>
      <c r="E20" s="17" t="s">
        <v>404</v>
      </c>
      <c r="F20" s="17" t="s">
        <v>404</v>
      </c>
      <c r="G20" s="21" t="s">
        <v>697</v>
      </c>
      <c r="H20" s="17" t="s">
        <v>404</v>
      </c>
      <c r="I20" s="21" t="s">
        <v>697</v>
      </c>
    </row>
    <row r="21" spans="1:9" x14ac:dyDescent="0.3">
      <c r="A21" s="15">
        <v>20</v>
      </c>
      <c r="B21" s="15" t="s">
        <v>705</v>
      </c>
      <c r="C21" s="21" t="s">
        <v>697</v>
      </c>
      <c r="D21" s="17" t="s">
        <v>404</v>
      </c>
      <c r="E21" s="17" t="s">
        <v>404</v>
      </c>
      <c r="F21" s="17" t="s">
        <v>404</v>
      </c>
      <c r="G21" s="21" t="s">
        <v>697</v>
      </c>
      <c r="H21" s="17" t="s">
        <v>404</v>
      </c>
      <c r="I21" s="21" t="s">
        <v>697</v>
      </c>
    </row>
    <row r="22" spans="1:9" x14ac:dyDescent="0.3">
      <c r="A22" s="15">
        <v>21</v>
      </c>
      <c r="B22" s="15" t="s">
        <v>706</v>
      </c>
      <c r="C22" s="21" t="s">
        <v>707</v>
      </c>
      <c r="D22" s="17" t="s">
        <v>404</v>
      </c>
      <c r="E22" s="17" t="s">
        <v>404</v>
      </c>
      <c r="F22" s="17" t="s">
        <v>404</v>
      </c>
      <c r="G22" s="21" t="s">
        <v>707</v>
      </c>
      <c r="H22" s="17" t="s">
        <v>404</v>
      </c>
      <c r="I22" s="21" t="s">
        <v>707</v>
      </c>
    </row>
    <row r="23" spans="1:9" x14ac:dyDescent="0.3">
      <c r="A23" s="15">
        <v>22</v>
      </c>
      <c r="B23" s="15" t="s">
        <v>684</v>
      </c>
      <c r="C23" s="21" t="s">
        <v>35</v>
      </c>
      <c r="D23" s="17" t="s">
        <v>404</v>
      </c>
      <c r="E23" s="17" t="s">
        <v>404</v>
      </c>
      <c r="F23" s="17" t="s">
        <v>404</v>
      </c>
      <c r="G23" s="21" t="s">
        <v>35</v>
      </c>
      <c r="H23" s="17" t="s">
        <v>404</v>
      </c>
      <c r="I23" s="21" t="s">
        <v>35</v>
      </c>
    </row>
    <row r="24" spans="1:9" x14ac:dyDescent="0.3">
      <c r="A24" s="15">
        <v>23</v>
      </c>
      <c r="B24" s="15" t="s">
        <v>708</v>
      </c>
      <c r="C24" s="21" t="s">
        <v>709</v>
      </c>
      <c r="D24" s="17" t="s">
        <v>404</v>
      </c>
      <c r="E24" s="17" t="s">
        <v>404</v>
      </c>
      <c r="F24" s="17" t="s">
        <v>404</v>
      </c>
      <c r="G24" s="21" t="s">
        <v>709</v>
      </c>
      <c r="H24" s="17" t="s">
        <v>404</v>
      </c>
      <c r="I24" s="21" t="s">
        <v>709</v>
      </c>
    </row>
    <row r="25" spans="1:9" x14ac:dyDescent="0.3">
      <c r="A25" s="15">
        <v>24</v>
      </c>
      <c r="B25" s="15" t="s">
        <v>684</v>
      </c>
      <c r="C25" s="21" t="s">
        <v>35</v>
      </c>
      <c r="D25" s="17" t="s">
        <v>404</v>
      </c>
      <c r="E25" s="17" t="s">
        <v>404</v>
      </c>
      <c r="F25" s="17" t="s">
        <v>404</v>
      </c>
      <c r="G25" s="21" t="s">
        <v>35</v>
      </c>
      <c r="H25" s="17" t="s">
        <v>404</v>
      </c>
      <c r="I25" s="21" t="s">
        <v>35</v>
      </c>
    </row>
    <row r="26" spans="1:9" x14ac:dyDescent="0.3">
      <c r="A26" s="15">
        <v>25</v>
      </c>
      <c r="B26" s="15" t="s">
        <v>684</v>
      </c>
      <c r="C26" s="21" t="s">
        <v>35</v>
      </c>
      <c r="D26" s="17" t="s">
        <v>404</v>
      </c>
      <c r="E26" s="17" t="s">
        <v>404</v>
      </c>
      <c r="F26" s="17" t="s">
        <v>404</v>
      </c>
      <c r="G26" s="21" t="s">
        <v>35</v>
      </c>
      <c r="H26" s="17" t="s">
        <v>404</v>
      </c>
      <c r="I26" s="21" t="s">
        <v>35</v>
      </c>
    </row>
    <row r="27" spans="1:9" x14ac:dyDescent="0.3">
      <c r="A27" s="15">
        <v>26</v>
      </c>
      <c r="B27" s="15" t="s">
        <v>710</v>
      </c>
      <c r="C27" s="21" t="s">
        <v>711</v>
      </c>
      <c r="D27" s="17" t="s">
        <v>404</v>
      </c>
      <c r="E27" s="17" t="s">
        <v>404</v>
      </c>
      <c r="F27" s="17" t="s">
        <v>404</v>
      </c>
      <c r="G27" s="21" t="s">
        <v>711</v>
      </c>
      <c r="H27" s="17" t="s">
        <v>404</v>
      </c>
      <c r="I27" s="21" t="s">
        <v>711</v>
      </c>
    </row>
    <row r="28" spans="1:9" x14ac:dyDescent="0.3">
      <c r="A28" s="15">
        <v>27</v>
      </c>
      <c r="B28" s="15" t="s">
        <v>710</v>
      </c>
      <c r="C28" s="21" t="s">
        <v>711</v>
      </c>
      <c r="D28" s="17" t="s">
        <v>449</v>
      </c>
      <c r="E28" s="17" t="s">
        <v>404</v>
      </c>
      <c r="F28" s="17" t="s">
        <v>404</v>
      </c>
      <c r="G28" s="21" t="s">
        <v>712</v>
      </c>
      <c r="H28" s="17" t="s">
        <v>404</v>
      </c>
      <c r="I28" s="21" t="s">
        <v>712</v>
      </c>
    </row>
    <row r="29" spans="1:9" x14ac:dyDescent="0.3">
      <c r="A29" s="15">
        <v>28</v>
      </c>
      <c r="B29" s="15" t="s">
        <v>684</v>
      </c>
      <c r="C29" s="21" t="s">
        <v>35</v>
      </c>
      <c r="D29" s="17" t="s">
        <v>404</v>
      </c>
      <c r="E29" s="17" t="s">
        <v>404</v>
      </c>
      <c r="F29" s="17" t="s">
        <v>404</v>
      </c>
      <c r="G29" s="21" t="s">
        <v>35</v>
      </c>
      <c r="H29" s="17" t="s">
        <v>404</v>
      </c>
      <c r="I29" s="21" t="s">
        <v>35</v>
      </c>
    </row>
    <row r="30" spans="1:9" x14ac:dyDescent="0.3">
      <c r="A30" s="15">
        <v>29</v>
      </c>
      <c r="B30" s="15" t="s">
        <v>684</v>
      </c>
      <c r="C30" s="21" t="s">
        <v>35</v>
      </c>
      <c r="D30" s="17" t="s">
        <v>404</v>
      </c>
      <c r="E30" s="17" t="s">
        <v>404</v>
      </c>
      <c r="F30" s="17" t="s">
        <v>404</v>
      </c>
      <c r="G30" s="21" t="s">
        <v>35</v>
      </c>
      <c r="H30" s="17" t="s">
        <v>404</v>
      </c>
      <c r="I30" s="21" t="s">
        <v>35</v>
      </c>
    </row>
    <row r="31" spans="1:9" x14ac:dyDescent="0.3">
      <c r="A31" s="15">
        <v>30</v>
      </c>
      <c r="B31" s="15" t="s">
        <v>713</v>
      </c>
      <c r="C31" s="21" t="s">
        <v>714</v>
      </c>
      <c r="D31" s="17" t="s">
        <v>404</v>
      </c>
      <c r="E31" s="17" t="s">
        <v>404</v>
      </c>
      <c r="F31" s="17" t="s">
        <v>404</v>
      </c>
      <c r="G31" s="21" t="s">
        <v>714</v>
      </c>
      <c r="H31" s="17" t="s">
        <v>404</v>
      </c>
      <c r="I31" s="21" t="s">
        <v>714</v>
      </c>
    </row>
    <row r="32" spans="1:9" x14ac:dyDescent="0.3">
      <c r="A32" s="15">
        <v>31</v>
      </c>
      <c r="B32" s="15" t="s">
        <v>708</v>
      </c>
      <c r="C32" s="21" t="s">
        <v>709</v>
      </c>
      <c r="D32" s="17" t="s">
        <v>449</v>
      </c>
      <c r="E32" s="17" t="s">
        <v>449</v>
      </c>
      <c r="F32" s="17" t="s">
        <v>449</v>
      </c>
      <c r="G32" s="17" t="s">
        <v>35</v>
      </c>
      <c r="H32" s="17" t="s">
        <v>449</v>
      </c>
      <c r="I32" s="17" t="s">
        <v>702</v>
      </c>
    </row>
    <row r="33" spans="1:9" x14ac:dyDescent="0.3">
      <c r="A33" s="15">
        <v>32</v>
      </c>
      <c r="B33" s="15" t="s">
        <v>708</v>
      </c>
      <c r="C33" s="21" t="s">
        <v>709</v>
      </c>
      <c r="D33" s="17" t="s">
        <v>404</v>
      </c>
      <c r="E33" s="17" t="s">
        <v>404</v>
      </c>
      <c r="F33" s="17" t="s">
        <v>404</v>
      </c>
      <c r="G33" s="21" t="s">
        <v>709</v>
      </c>
      <c r="H33" s="17" t="s">
        <v>404</v>
      </c>
      <c r="I33" s="21" t="s">
        <v>709</v>
      </c>
    </row>
    <row r="34" spans="1:9" x14ac:dyDescent="0.3">
      <c r="A34" s="15">
        <v>33</v>
      </c>
      <c r="B34" s="15" t="s">
        <v>684</v>
      </c>
      <c r="C34" s="21" t="s">
        <v>35</v>
      </c>
      <c r="D34" s="17" t="s">
        <v>404</v>
      </c>
      <c r="E34" s="17" t="s">
        <v>404</v>
      </c>
      <c r="F34" s="17" t="s">
        <v>404</v>
      </c>
      <c r="G34" s="21" t="s">
        <v>35</v>
      </c>
      <c r="H34" s="17" t="s">
        <v>404</v>
      </c>
      <c r="I34" s="21" t="s">
        <v>35</v>
      </c>
    </row>
    <row r="35" spans="1:9" x14ac:dyDescent="0.3">
      <c r="A35" s="15">
        <v>34</v>
      </c>
      <c r="B35" s="15" t="s">
        <v>684</v>
      </c>
      <c r="C35" s="21" t="s">
        <v>35</v>
      </c>
      <c r="D35" s="17" t="s">
        <v>404</v>
      </c>
      <c r="E35" s="17" t="s">
        <v>404</v>
      </c>
      <c r="F35" s="17" t="s">
        <v>404</v>
      </c>
      <c r="G35" s="21" t="s">
        <v>35</v>
      </c>
      <c r="H35" s="17" t="s">
        <v>404</v>
      </c>
      <c r="I35" s="21" t="s">
        <v>35</v>
      </c>
    </row>
    <row r="36" spans="1:9" x14ac:dyDescent="0.3">
      <c r="A36" s="15">
        <v>35</v>
      </c>
      <c r="B36" s="15" t="s">
        <v>684</v>
      </c>
      <c r="C36" s="21" t="s">
        <v>35</v>
      </c>
      <c r="D36" s="17" t="s">
        <v>404</v>
      </c>
      <c r="E36" s="17" t="s">
        <v>404</v>
      </c>
      <c r="F36" s="17" t="s">
        <v>404</v>
      </c>
      <c r="G36" s="21" t="s">
        <v>35</v>
      </c>
      <c r="H36" s="17" t="s">
        <v>404</v>
      </c>
      <c r="I36" s="21" t="s">
        <v>35</v>
      </c>
    </row>
    <row r="37" spans="1:9" x14ac:dyDescent="0.3">
      <c r="A37" s="15">
        <v>36</v>
      </c>
      <c r="B37" s="15" t="s">
        <v>708</v>
      </c>
      <c r="C37" s="21" t="s">
        <v>709</v>
      </c>
      <c r="D37" s="17" t="s">
        <v>404</v>
      </c>
      <c r="E37" s="17" t="s">
        <v>404</v>
      </c>
      <c r="F37" s="17" t="s">
        <v>404</v>
      </c>
      <c r="G37" s="21" t="s">
        <v>709</v>
      </c>
      <c r="H37" s="17" t="s">
        <v>404</v>
      </c>
      <c r="I37" s="21" t="s">
        <v>709</v>
      </c>
    </row>
    <row r="38" spans="1:9" x14ac:dyDescent="0.3">
      <c r="A38" s="15">
        <v>37</v>
      </c>
      <c r="B38" s="15" t="s">
        <v>715</v>
      </c>
      <c r="C38" s="21" t="s">
        <v>716</v>
      </c>
      <c r="D38" s="17" t="s">
        <v>449</v>
      </c>
      <c r="E38" s="17" t="s">
        <v>449</v>
      </c>
      <c r="F38" s="17" t="s">
        <v>449</v>
      </c>
      <c r="G38" s="17" t="s">
        <v>717</v>
      </c>
      <c r="H38" s="17" t="s">
        <v>404</v>
      </c>
      <c r="I38" s="17" t="s">
        <v>717</v>
      </c>
    </row>
    <row r="39" spans="1:9" x14ac:dyDescent="0.3">
      <c r="A39" s="15">
        <v>38</v>
      </c>
      <c r="B39" s="15" t="s">
        <v>684</v>
      </c>
      <c r="C39" s="21" t="s">
        <v>35</v>
      </c>
      <c r="D39" s="17" t="s">
        <v>404</v>
      </c>
      <c r="E39" s="17" t="s">
        <v>404</v>
      </c>
      <c r="F39" s="17" t="s">
        <v>404</v>
      </c>
      <c r="G39" s="21" t="s">
        <v>35</v>
      </c>
      <c r="H39" s="17" t="s">
        <v>404</v>
      </c>
      <c r="I39" s="21" t="s">
        <v>35</v>
      </c>
    </row>
    <row r="40" spans="1:9" x14ac:dyDescent="0.3">
      <c r="A40" s="15">
        <v>39</v>
      </c>
      <c r="B40" s="15" t="s">
        <v>684</v>
      </c>
      <c r="C40" s="21" t="s">
        <v>35</v>
      </c>
      <c r="D40" s="17" t="s">
        <v>404</v>
      </c>
      <c r="E40" s="17" t="s">
        <v>404</v>
      </c>
      <c r="F40" s="17" t="s">
        <v>404</v>
      </c>
      <c r="G40" s="21" t="s">
        <v>35</v>
      </c>
      <c r="H40" s="17" t="s">
        <v>404</v>
      </c>
      <c r="I40" s="21" t="s">
        <v>35</v>
      </c>
    </row>
    <row r="41" spans="1:9" x14ac:dyDescent="0.3">
      <c r="A41" s="15">
        <v>40</v>
      </c>
      <c r="B41" s="15" t="s">
        <v>684</v>
      </c>
      <c r="C41" s="21" t="s">
        <v>35</v>
      </c>
      <c r="D41" s="17" t="s">
        <v>404</v>
      </c>
      <c r="E41" s="17" t="s">
        <v>404</v>
      </c>
      <c r="F41" s="17" t="s">
        <v>404</v>
      </c>
      <c r="G41" s="21" t="s">
        <v>35</v>
      </c>
      <c r="H41" s="17" t="s">
        <v>404</v>
      </c>
      <c r="I41" s="21" t="s">
        <v>35</v>
      </c>
    </row>
    <row r="42" spans="1:9" x14ac:dyDescent="0.3">
      <c r="A42" s="15">
        <v>41</v>
      </c>
      <c r="B42" s="15" t="s">
        <v>710</v>
      </c>
      <c r="C42" s="21" t="s">
        <v>711</v>
      </c>
      <c r="D42" s="17" t="s">
        <v>404</v>
      </c>
      <c r="E42" s="17" t="s">
        <v>404</v>
      </c>
      <c r="F42" s="17" t="s">
        <v>404</v>
      </c>
      <c r="G42" s="21" t="s">
        <v>711</v>
      </c>
      <c r="H42" s="17" t="s">
        <v>404</v>
      </c>
      <c r="I42" s="21" t="s">
        <v>711</v>
      </c>
    </row>
    <row r="43" spans="1:9" x14ac:dyDescent="0.3">
      <c r="A43" s="15">
        <v>42</v>
      </c>
      <c r="B43" s="15" t="s">
        <v>684</v>
      </c>
      <c r="C43" s="21" t="s">
        <v>35</v>
      </c>
      <c r="D43" s="17" t="s">
        <v>404</v>
      </c>
      <c r="E43" s="17" t="s">
        <v>404</v>
      </c>
      <c r="F43" s="17" t="s">
        <v>404</v>
      </c>
      <c r="G43" s="21" t="s">
        <v>35</v>
      </c>
      <c r="H43" s="17" t="s">
        <v>404</v>
      </c>
      <c r="I43" s="21" t="s">
        <v>35</v>
      </c>
    </row>
    <row r="44" spans="1:9" x14ac:dyDescent="0.3">
      <c r="A44" s="15">
        <v>43</v>
      </c>
      <c r="B44" s="15" t="s">
        <v>684</v>
      </c>
      <c r="C44" s="21" t="s">
        <v>35</v>
      </c>
      <c r="D44" s="17" t="s">
        <v>404</v>
      </c>
      <c r="E44" s="17" t="s">
        <v>404</v>
      </c>
      <c r="F44" s="17" t="s">
        <v>404</v>
      </c>
      <c r="G44" s="21" t="s">
        <v>35</v>
      </c>
      <c r="H44" s="17" t="s">
        <v>404</v>
      </c>
      <c r="I44" s="21" t="s">
        <v>35</v>
      </c>
    </row>
    <row r="45" spans="1:9" x14ac:dyDescent="0.3">
      <c r="A45" s="15">
        <v>44</v>
      </c>
      <c r="B45" s="15" t="s">
        <v>705</v>
      </c>
      <c r="C45" s="21" t="s">
        <v>697</v>
      </c>
      <c r="D45" s="17" t="s">
        <v>404</v>
      </c>
      <c r="E45" s="17" t="s">
        <v>404</v>
      </c>
      <c r="F45" s="17" t="s">
        <v>404</v>
      </c>
      <c r="G45" s="21" t="s">
        <v>697</v>
      </c>
      <c r="H45" s="17" t="s">
        <v>404</v>
      </c>
      <c r="I45" s="21" t="s">
        <v>697</v>
      </c>
    </row>
    <row r="46" spans="1:9" x14ac:dyDescent="0.3">
      <c r="A46" s="15">
        <v>45</v>
      </c>
      <c r="B46" s="15" t="s">
        <v>718</v>
      </c>
      <c r="C46" s="21" t="s">
        <v>717</v>
      </c>
      <c r="D46" s="17" t="s">
        <v>404</v>
      </c>
      <c r="E46" s="17" t="s">
        <v>404</v>
      </c>
      <c r="F46" s="17" t="s">
        <v>404</v>
      </c>
      <c r="G46" s="21" t="s">
        <v>717</v>
      </c>
      <c r="H46" s="17" t="s">
        <v>404</v>
      </c>
      <c r="I46" s="21" t="s">
        <v>717</v>
      </c>
    </row>
    <row r="47" spans="1:9" x14ac:dyDescent="0.3">
      <c r="A47" s="15">
        <v>46</v>
      </c>
      <c r="B47" s="15" t="s">
        <v>719</v>
      </c>
      <c r="C47" s="17" t="s">
        <v>720</v>
      </c>
      <c r="D47" s="17" t="s">
        <v>404</v>
      </c>
      <c r="E47" s="17" t="s">
        <v>404</v>
      </c>
      <c r="F47" s="17" t="s">
        <v>404</v>
      </c>
      <c r="G47" s="17" t="s">
        <v>721</v>
      </c>
      <c r="H47" s="17" t="s">
        <v>404</v>
      </c>
      <c r="I47" s="17" t="s">
        <v>722</v>
      </c>
    </row>
    <row r="48" spans="1:9" x14ac:dyDescent="0.3">
      <c r="A48" s="15">
        <v>47</v>
      </c>
      <c r="B48" s="15" t="s">
        <v>684</v>
      </c>
      <c r="C48" s="21" t="s">
        <v>35</v>
      </c>
      <c r="D48" s="17" t="s">
        <v>404</v>
      </c>
      <c r="E48" s="17" t="s">
        <v>404</v>
      </c>
      <c r="F48" s="17" t="s">
        <v>404</v>
      </c>
      <c r="G48" s="21" t="s">
        <v>35</v>
      </c>
      <c r="H48" s="17" t="s">
        <v>404</v>
      </c>
      <c r="I48" s="21" t="s">
        <v>35</v>
      </c>
    </row>
    <row r="49" spans="1:9" x14ac:dyDescent="0.3">
      <c r="A49" s="15">
        <v>48</v>
      </c>
      <c r="B49" s="15" t="s">
        <v>684</v>
      </c>
      <c r="C49" s="21" t="s">
        <v>35</v>
      </c>
      <c r="D49" s="17" t="s">
        <v>404</v>
      </c>
      <c r="E49" s="17" t="s">
        <v>404</v>
      </c>
      <c r="F49" s="17" t="s">
        <v>404</v>
      </c>
      <c r="G49" s="21" t="s">
        <v>35</v>
      </c>
      <c r="H49" s="17" t="s">
        <v>404</v>
      </c>
      <c r="I49" s="21" t="s">
        <v>35</v>
      </c>
    </row>
    <row r="50" spans="1:9" x14ac:dyDescent="0.3">
      <c r="A50" s="15">
        <v>49</v>
      </c>
      <c r="B50" s="15" t="s">
        <v>684</v>
      </c>
      <c r="C50" s="21" t="s">
        <v>35</v>
      </c>
      <c r="D50" s="17" t="s">
        <v>404</v>
      </c>
      <c r="E50" s="17" t="s">
        <v>404</v>
      </c>
      <c r="F50" s="17" t="s">
        <v>404</v>
      </c>
      <c r="G50" s="21" t="s">
        <v>35</v>
      </c>
      <c r="H50" s="17" t="s">
        <v>404</v>
      </c>
      <c r="I50" s="21" t="s">
        <v>35</v>
      </c>
    </row>
    <row r="51" spans="1:9" x14ac:dyDescent="0.3">
      <c r="A51" s="15">
        <v>50</v>
      </c>
      <c r="B51" s="15" t="s">
        <v>723</v>
      </c>
      <c r="C51" s="21" t="s">
        <v>724</v>
      </c>
      <c r="D51" s="17" t="s">
        <v>449</v>
      </c>
      <c r="E51" s="17" t="s">
        <v>449</v>
      </c>
      <c r="F51" s="17" t="s">
        <v>449</v>
      </c>
      <c r="G51" s="17" t="s">
        <v>725</v>
      </c>
      <c r="H51" s="17" t="s">
        <v>404</v>
      </c>
      <c r="I51" s="17" t="s">
        <v>725</v>
      </c>
    </row>
    <row r="52" spans="1:9" x14ac:dyDescent="0.3">
      <c r="A52" s="15">
        <v>51</v>
      </c>
      <c r="B52" s="15" t="s">
        <v>684</v>
      </c>
      <c r="C52" s="21" t="s">
        <v>35</v>
      </c>
      <c r="D52" s="17" t="s">
        <v>404</v>
      </c>
      <c r="E52" s="17" t="s">
        <v>404</v>
      </c>
      <c r="F52" s="17" t="s">
        <v>404</v>
      </c>
      <c r="G52" s="21" t="s">
        <v>35</v>
      </c>
      <c r="H52" s="17" t="s">
        <v>404</v>
      </c>
      <c r="I52" s="21" t="s">
        <v>35</v>
      </c>
    </row>
    <row r="53" spans="1:9" x14ac:dyDescent="0.3">
      <c r="A53" s="15">
        <v>52</v>
      </c>
      <c r="B53" s="15" t="s">
        <v>710</v>
      </c>
      <c r="C53" s="21" t="s">
        <v>711</v>
      </c>
      <c r="D53" s="17" t="s">
        <v>404</v>
      </c>
      <c r="E53" s="17" t="s">
        <v>404</v>
      </c>
      <c r="F53" s="17" t="s">
        <v>404</v>
      </c>
      <c r="G53" s="21" t="s">
        <v>711</v>
      </c>
      <c r="H53" s="17" t="s">
        <v>404</v>
      </c>
      <c r="I53" s="21" t="s">
        <v>711</v>
      </c>
    </row>
    <row r="54" spans="1:9" x14ac:dyDescent="0.3">
      <c r="A54" s="15">
        <v>53</v>
      </c>
      <c r="B54" s="15" t="s">
        <v>684</v>
      </c>
      <c r="C54" s="21" t="s">
        <v>35</v>
      </c>
      <c r="D54" s="17" t="s">
        <v>404</v>
      </c>
      <c r="E54" s="17" t="s">
        <v>404</v>
      </c>
      <c r="F54" s="17" t="s">
        <v>404</v>
      </c>
      <c r="G54" s="21" t="s">
        <v>35</v>
      </c>
      <c r="H54" s="17" t="s">
        <v>404</v>
      </c>
      <c r="I54" s="21" t="s">
        <v>35</v>
      </c>
    </row>
    <row r="55" spans="1:9" x14ac:dyDescent="0.3">
      <c r="A55" s="15">
        <v>54</v>
      </c>
      <c r="B55" s="15" t="s">
        <v>684</v>
      </c>
      <c r="C55" s="21" t="s">
        <v>35</v>
      </c>
      <c r="D55" s="17" t="s">
        <v>404</v>
      </c>
      <c r="E55" s="17" t="s">
        <v>404</v>
      </c>
      <c r="F55" s="17" t="s">
        <v>404</v>
      </c>
      <c r="G55" s="21" t="s">
        <v>35</v>
      </c>
      <c r="H55" s="17" t="s">
        <v>404</v>
      </c>
      <c r="I55" s="21" t="s">
        <v>35</v>
      </c>
    </row>
    <row r="56" spans="1:9" x14ac:dyDescent="0.3">
      <c r="A56" s="15">
        <v>55</v>
      </c>
      <c r="B56" s="15" t="s">
        <v>726</v>
      </c>
      <c r="C56" s="21" t="s">
        <v>727</v>
      </c>
      <c r="D56" s="17" t="s">
        <v>404</v>
      </c>
      <c r="E56" s="17" t="s">
        <v>404</v>
      </c>
      <c r="F56" s="17" t="s">
        <v>404</v>
      </c>
      <c r="G56" s="21" t="s">
        <v>727</v>
      </c>
      <c r="H56" s="17" t="s">
        <v>404</v>
      </c>
      <c r="I56" s="21" t="s">
        <v>727</v>
      </c>
    </row>
    <row r="57" spans="1:9" x14ac:dyDescent="0.3">
      <c r="A57" s="15">
        <v>56</v>
      </c>
      <c r="B57" s="15" t="s">
        <v>684</v>
      </c>
      <c r="C57" s="21" t="s">
        <v>35</v>
      </c>
      <c r="D57" s="17" t="s">
        <v>404</v>
      </c>
      <c r="E57" s="17" t="s">
        <v>404</v>
      </c>
      <c r="F57" s="17" t="s">
        <v>404</v>
      </c>
      <c r="G57" s="21" t="s">
        <v>35</v>
      </c>
      <c r="H57" s="17" t="s">
        <v>404</v>
      </c>
      <c r="I57" s="21" t="s">
        <v>35</v>
      </c>
    </row>
    <row r="58" spans="1:9" x14ac:dyDescent="0.3">
      <c r="A58" s="15">
        <v>57</v>
      </c>
      <c r="B58" s="15" t="s">
        <v>710</v>
      </c>
      <c r="C58" s="21" t="s">
        <v>711</v>
      </c>
      <c r="D58" s="17" t="s">
        <v>404</v>
      </c>
      <c r="E58" s="17" t="s">
        <v>404</v>
      </c>
      <c r="F58" s="17" t="s">
        <v>404</v>
      </c>
      <c r="G58" s="21" t="s">
        <v>711</v>
      </c>
      <c r="H58" s="17" t="s">
        <v>404</v>
      </c>
      <c r="I58" s="21" t="s">
        <v>711</v>
      </c>
    </row>
    <row r="59" spans="1:9" x14ac:dyDescent="0.3">
      <c r="A59" s="15">
        <v>58</v>
      </c>
      <c r="B59" s="15" t="s">
        <v>728</v>
      </c>
      <c r="C59" s="21" t="s">
        <v>729</v>
      </c>
      <c r="D59" s="17" t="s">
        <v>449</v>
      </c>
      <c r="E59" s="17" t="s">
        <v>404</v>
      </c>
      <c r="F59" s="17" t="s">
        <v>404</v>
      </c>
      <c r="G59" s="21" t="s">
        <v>729</v>
      </c>
      <c r="H59" s="17" t="s">
        <v>404</v>
      </c>
      <c r="I59" s="21" t="s">
        <v>729</v>
      </c>
    </row>
    <row r="60" spans="1:9" x14ac:dyDescent="0.3">
      <c r="A60" s="15">
        <v>59</v>
      </c>
      <c r="B60" s="15" t="s">
        <v>684</v>
      </c>
      <c r="C60" s="21" t="s">
        <v>35</v>
      </c>
      <c r="D60" s="17" t="s">
        <v>404</v>
      </c>
      <c r="E60" s="17" t="s">
        <v>404</v>
      </c>
      <c r="F60" s="17" t="s">
        <v>404</v>
      </c>
      <c r="G60" s="21" t="s">
        <v>35</v>
      </c>
      <c r="H60" s="17" t="s">
        <v>404</v>
      </c>
      <c r="I60" s="21" t="s">
        <v>35</v>
      </c>
    </row>
    <row r="61" spans="1:9" x14ac:dyDescent="0.3">
      <c r="A61" s="15">
        <v>60</v>
      </c>
      <c r="B61" s="15" t="s">
        <v>684</v>
      </c>
      <c r="C61" s="21" t="s">
        <v>35</v>
      </c>
      <c r="D61" s="17" t="s">
        <v>404</v>
      </c>
      <c r="E61" s="17" t="s">
        <v>404</v>
      </c>
      <c r="F61" s="17" t="s">
        <v>404</v>
      </c>
      <c r="G61" s="21" t="s">
        <v>35</v>
      </c>
      <c r="H61" s="17" t="s">
        <v>404</v>
      </c>
      <c r="I61" s="21" t="s">
        <v>35</v>
      </c>
    </row>
    <row r="62" spans="1:9" x14ac:dyDescent="0.3">
      <c r="A62" s="15">
        <v>61</v>
      </c>
      <c r="B62" s="15" t="s">
        <v>730</v>
      </c>
      <c r="C62" s="21" t="s">
        <v>731</v>
      </c>
      <c r="D62" s="17" t="s">
        <v>449</v>
      </c>
      <c r="E62" s="17" t="s">
        <v>449</v>
      </c>
      <c r="F62" s="17" t="s">
        <v>449</v>
      </c>
      <c r="G62" s="17" t="s">
        <v>725</v>
      </c>
      <c r="H62" s="17" t="s">
        <v>404</v>
      </c>
      <c r="I62" s="17" t="s">
        <v>725</v>
      </c>
    </row>
    <row r="63" spans="1:9" x14ac:dyDescent="0.3">
      <c r="A63" s="15">
        <v>62</v>
      </c>
      <c r="B63" s="15" t="s">
        <v>708</v>
      </c>
      <c r="C63" s="21" t="s">
        <v>709</v>
      </c>
      <c r="D63" s="17" t="s">
        <v>404</v>
      </c>
      <c r="E63" s="17" t="s">
        <v>404</v>
      </c>
      <c r="F63" s="17" t="s">
        <v>404</v>
      </c>
      <c r="G63" s="21" t="s">
        <v>709</v>
      </c>
      <c r="H63" s="17" t="s">
        <v>404</v>
      </c>
      <c r="I63" s="21" t="s">
        <v>709</v>
      </c>
    </row>
    <row r="64" spans="1:9" x14ac:dyDescent="0.3">
      <c r="A64" s="15">
        <v>63</v>
      </c>
      <c r="B64" s="15" t="s">
        <v>732</v>
      </c>
      <c r="C64" s="21" t="s">
        <v>733</v>
      </c>
      <c r="D64" s="17" t="s">
        <v>449</v>
      </c>
      <c r="E64" s="17" t="s">
        <v>449</v>
      </c>
      <c r="F64" s="17" t="s">
        <v>449</v>
      </c>
      <c r="G64" s="17" t="s">
        <v>734</v>
      </c>
      <c r="H64" s="17" t="s">
        <v>404</v>
      </c>
      <c r="I64" s="17" t="s">
        <v>734</v>
      </c>
    </row>
    <row r="65" spans="1:9" x14ac:dyDescent="0.3">
      <c r="A65" s="15">
        <v>64</v>
      </c>
      <c r="B65" s="15" t="s">
        <v>705</v>
      </c>
      <c r="C65" s="21" t="s">
        <v>697</v>
      </c>
      <c r="D65" s="17" t="s">
        <v>404</v>
      </c>
      <c r="E65" s="17" t="s">
        <v>404</v>
      </c>
      <c r="F65" s="17" t="s">
        <v>404</v>
      </c>
      <c r="G65" s="21" t="s">
        <v>697</v>
      </c>
      <c r="H65" s="17" t="s">
        <v>404</v>
      </c>
      <c r="I65" s="21" t="s">
        <v>697</v>
      </c>
    </row>
    <row r="66" spans="1:9" x14ac:dyDescent="0.3">
      <c r="A66" s="15">
        <v>65</v>
      </c>
      <c r="B66" s="15" t="s">
        <v>684</v>
      </c>
      <c r="C66" s="21" t="s">
        <v>35</v>
      </c>
      <c r="D66" s="17" t="s">
        <v>404</v>
      </c>
      <c r="E66" s="17" t="s">
        <v>404</v>
      </c>
      <c r="F66" s="17" t="s">
        <v>404</v>
      </c>
      <c r="G66" s="21" t="s">
        <v>35</v>
      </c>
      <c r="H66" s="17" t="s">
        <v>404</v>
      </c>
      <c r="I66" s="21" t="s">
        <v>35</v>
      </c>
    </row>
    <row r="67" spans="1:9" x14ac:dyDescent="0.3">
      <c r="A67" s="15">
        <v>66</v>
      </c>
      <c r="B67" s="15" t="s">
        <v>735</v>
      </c>
      <c r="C67" s="21" t="s">
        <v>736</v>
      </c>
      <c r="D67" s="17" t="s">
        <v>449</v>
      </c>
      <c r="E67" s="17" t="s">
        <v>449</v>
      </c>
      <c r="F67" s="17" t="s">
        <v>449</v>
      </c>
      <c r="G67" s="17" t="s">
        <v>737</v>
      </c>
      <c r="H67" s="17" t="s">
        <v>404</v>
      </c>
      <c r="I67" s="17" t="s">
        <v>737</v>
      </c>
    </row>
    <row r="68" spans="1:9" x14ac:dyDescent="0.3">
      <c r="A68" s="15">
        <v>67</v>
      </c>
      <c r="B68" s="15" t="s">
        <v>684</v>
      </c>
      <c r="C68" s="21" t="s">
        <v>35</v>
      </c>
      <c r="D68" s="17" t="s">
        <v>404</v>
      </c>
      <c r="E68" s="17" t="s">
        <v>404</v>
      </c>
      <c r="F68" s="17" t="s">
        <v>404</v>
      </c>
      <c r="G68" s="21" t="s">
        <v>35</v>
      </c>
      <c r="H68" s="17" t="s">
        <v>404</v>
      </c>
      <c r="I68" s="21" t="s">
        <v>35</v>
      </c>
    </row>
    <row r="69" spans="1:9" x14ac:dyDescent="0.3">
      <c r="A69" s="15">
        <v>68</v>
      </c>
      <c r="B69" s="15" t="s">
        <v>684</v>
      </c>
      <c r="C69" s="21" t="s">
        <v>35</v>
      </c>
      <c r="D69" s="17" t="s">
        <v>404</v>
      </c>
      <c r="E69" s="17" t="s">
        <v>404</v>
      </c>
      <c r="F69" s="17" t="s">
        <v>404</v>
      </c>
      <c r="G69" s="21" t="s">
        <v>35</v>
      </c>
      <c r="H69" s="17" t="s">
        <v>404</v>
      </c>
      <c r="I69" s="21" t="s">
        <v>35</v>
      </c>
    </row>
    <row r="70" spans="1:9" x14ac:dyDescent="0.3">
      <c r="A70" s="15">
        <v>69</v>
      </c>
      <c r="B70" s="15" t="s">
        <v>684</v>
      </c>
      <c r="C70" s="21" t="s">
        <v>35</v>
      </c>
      <c r="D70" s="17" t="s">
        <v>404</v>
      </c>
      <c r="E70" s="17" t="s">
        <v>404</v>
      </c>
      <c r="F70" s="17" t="s">
        <v>404</v>
      </c>
      <c r="G70" s="21" t="s">
        <v>35</v>
      </c>
      <c r="H70" s="17" t="s">
        <v>404</v>
      </c>
      <c r="I70" s="21" t="s">
        <v>35</v>
      </c>
    </row>
    <row r="71" spans="1:9" x14ac:dyDescent="0.3">
      <c r="A71" s="15">
        <v>70</v>
      </c>
      <c r="B71" s="15" t="s">
        <v>708</v>
      </c>
      <c r="C71" s="21" t="s">
        <v>709</v>
      </c>
      <c r="D71" s="17" t="s">
        <v>404</v>
      </c>
      <c r="E71" s="17" t="s">
        <v>404</v>
      </c>
      <c r="F71" s="17" t="s">
        <v>404</v>
      </c>
      <c r="G71" s="21" t="s">
        <v>709</v>
      </c>
      <c r="H71" s="17" t="s">
        <v>404</v>
      </c>
      <c r="I71" s="21" t="s">
        <v>709</v>
      </c>
    </row>
    <row r="72" spans="1:9" x14ac:dyDescent="0.3">
      <c r="A72" s="15">
        <v>71</v>
      </c>
      <c r="B72" s="15" t="s">
        <v>738</v>
      </c>
      <c r="C72" s="21" t="s">
        <v>739</v>
      </c>
      <c r="D72" s="17" t="s">
        <v>404</v>
      </c>
      <c r="E72" s="17" t="s">
        <v>404</v>
      </c>
      <c r="F72" s="17" t="s">
        <v>404</v>
      </c>
      <c r="G72" s="17" t="s">
        <v>709</v>
      </c>
      <c r="H72" s="17" t="s">
        <v>404</v>
      </c>
      <c r="I72" s="17" t="s">
        <v>709</v>
      </c>
    </row>
    <row r="73" spans="1:9" x14ac:dyDescent="0.3">
      <c r="A73" s="15">
        <v>72</v>
      </c>
      <c r="B73" s="15" t="s">
        <v>708</v>
      </c>
      <c r="C73" s="21" t="s">
        <v>709</v>
      </c>
      <c r="D73" s="17" t="s">
        <v>449</v>
      </c>
      <c r="E73" s="17" t="s">
        <v>449</v>
      </c>
      <c r="F73" s="17" t="s">
        <v>449</v>
      </c>
      <c r="G73" s="17" t="s">
        <v>702</v>
      </c>
      <c r="H73" s="17" t="s">
        <v>404</v>
      </c>
      <c r="I73" s="17" t="s">
        <v>702</v>
      </c>
    </row>
    <row r="74" spans="1:9" x14ac:dyDescent="0.3">
      <c r="A74" s="15">
        <v>73</v>
      </c>
      <c r="B74" s="15" t="s">
        <v>684</v>
      </c>
      <c r="C74" s="21" t="s">
        <v>35</v>
      </c>
      <c r="D74" s="17" t="s">
        <v>404</v>
      </c>
      <c r="E74" s="17" t="s">
        <v>404</v>
      </c>
      <c r="F74" s="17" t="s">
        <v>404</v>
      </c>
      <c r="G74" s="21" t="s">
        <v>35</v>
      </c>
      <c r="H74" s="17" t="s">
        <v>404</v>
      </c>
      <c r="I74" s="21" t="s">
        <v>35</v>
      </c>
    </row>
    <row r="75" spans="1:9" x14ac:dyDescent="0.3">
      <c r="A75" s="15">
        <v>74</v>
      </c>
      <c r="B75" s="15" t="s">
        <v>705</v>
      </c>
      <c r="C75" s="21" t="s">
        <v>697</v>
      </c>
      <c r="D75" s="17" t="s">
        <v>404</v>
      </c>
      <c r="E75" s="17" t="s">
        <v>404</v>
      </c>
      <c r="F75" s="17" t="s">
        <v>404</v>
      </c>
      <c r="G75" s="21" t="s">
        <v>697</v>
      </c>
      <c r="H75" s="17" t="s">
        <v>404</v>
      </c>
      <c r="I75" s="21" t="s">
        <v>697</v>
      </c>
    </row>
    <row r="76" spans="1:9" x14ac:dyDescent="0.3">
      <c r="A76" s="15">
        <v>75</v>
      </c>
      <c r="B76" s="15" t="s">
        <v>688</v>
      </c>
      <c r="C76" s="21" t="s">
        <v>689</v>
      </c>
      <c r="D76" s="17" t="s">
        <v>404</v>
      </c>
      <c r="E76" s="17" t="s">
        <v>404</v>
      </c>
      <c r="F76" s="17" t="s">
        <v>404</v>
      </c>
      <c r="G76" s="21" t="s">
        <v>689</v>
      </c>
      <c r="H76" s="17" t="s">
        <v>404</v>
      </c>
      <c r="I76" s="21" t="s">
        <v>689</v>
      </c>
    </row>
    <row r="77" spans="1:9" x14ac:dyDescent="0.3">
      <c r="A77" s="15">
        <v>76</v>
      </c>
      <c r="B77" s="15" t="s">
        <v>701</v>
      </c>
      <c r="C77" s="21" t="s">
        <v>702</v>
      </c>
      <c r="D77" s="17" t="s">
        <v>404</v>
      </c>
      <c r="E77" s="17" t="s">
        <v>404</v>
      </c>
      <c r="F77" s="17" t="s">
        <v>404</v>
      </c>
      <c r="G77" s="21" t="s">
        <v>702</v>
      </c>
      <c r="H77" s="17" t="s">
        <v>404</v>
      </c>
      <c r="I77" s="21" t="s">
        <v>702</v>
      </c>
    </row>
    <row r="78" spans="1:9" x14ac:dyDescent="0.3">
      <c r="A78" s="15">
        <v>77</v>
      </c>
      <c r="B78" s="15" t="s">
        <v>708</v>
      </c>
      <c r="C78" s="21" t="s">
        <v>709</v>
      </c>
      <c r="D78" s="17" t="s">
        <v>404</v>
      </c>
      <c r="E78" s="17" t="s">
        <v>404</v>
      </c>
      <c r="F78" s="17" t="s">
        <v>404</v>
      </c>
      <c r="G78" s="21" t="s">
        <v>709</v>
      </c>
      <c r="H78" s="17" t="s">
        <v>404</v>
      </c>
      <c r="I78" s="21" t="s">
        <v>709</v>
      </c>
    </row>
    <row r="79" spans="1:9" x14ac:dyDescent="0.3">
      <c r="A79" s="15">
        <v>78</v>
      </c>
      <c r="B79" s="15" t="s">
        <v>692</v>
      </c>
      <c r="C79" s="21" t="s">
        <v>693</v>
      </c>
      <c r="D79" s="17" t="s">
        <v>404</v>
      </c>
      <c r="E79" s="17" t="s">
        <v>404</v>
      </c>
      <c r="F79" s="17" t="s">
        <v>404</v>
      </c>
      <c r="G79" s="21" t="s">
        <v>693</v>
      </c>
      <c r="H79" s="17" t="s">
        <v>404</v>
      </c>
      <c r="I79" s="21" t="s">
        <v>693</v>
      </c>
    </row>
    <row r="80" spans="1:9" x14ac:dyDescent="0.3">
      <c r="A80" s="15">
        <v>79</v>
      </c>
      <c r="B80" s="15" t="s">
        <v>688</v>
      </c>
      <c r="C80" s="21" t="s">
        <v>689</v>
      </c>
      <c r="D80" s="17" t="s">
        <v>404</v>
      </c>
      <c r="E80" s="17" t="s">
        <v>404</v>
      </c>
      <c r="F80" s="17" t="s">
        <v>404</v>
      </c>
      <c r="G80" s="21" t="s">
        <v>689</v>
      </c>
      <c r="H80" s="17" t="s">
        <v>404</v>
      </c>
      <c r="I80" s="21" t="s">
        <v>689</v>
      </c>
    </row>
    <row r="81" spans="1:9" x14ac:dyDescent="0.3">
      <c r="A81" s="15">
        <v>80</v>
      </c>
      <c r="B81" s="15" t="s">
        <v>740</v>
      </c>
      <c r="C81" s="21" t="s">
        <v>741</v>
      </c>
      <c r="D81" s="17" t="s">
        <v>404</v>
      </c>
      <c r="E81" s="17" t="s">
        <v>404</v>
      </c>
      <c r="F81" s="17" t="s">
        <v>404</v>
      </c>
      <c r="G81" s="21" t="s">
        <v>741</v>
      </c>
      <c r="H81" s="17" t="s">
        <v>404</v>
      </c>
      <c r="I81" s="21" t="s">
        <v>741</v>
      </c>
    </row>
    <row r="82" spans="1:9" x14ac:dyDescent="0.3">
      <c r="A82" s="15">
        <v>81</v>
      </c>
      <c r="B82" s="15" t="s">
        <v>684</v>
      </c>
      <c r="C82" s="21" t="s">
        <v>35</v>
      </c>
      <c r="D82" s="17" t="s">
        <v>404</v>
      </c>
      <c r="E82" s="17" t="s">
        <v>404</v>
      </c>
      <c r="F82" s="17" t="s">
        <v>404</v>
      </c>
      <c r="G82" s="21" t="s">
        <v>35</v>
      </c>
      <c r="H82" s="17" t="s">
        <v>404</v>
      </c>
      <c r="I82" s="21" t="s">
        <v>35</v>
      </c>
    </row>
    <row r="83" spans="1:9" x14ac:dyDescent="0.3">
      <c r="A83" s="15">
        <v>82</v>
      </c>
      <c r="B83" s="15" t="s">
        <v>708</v>
      </c>
      <c r="C83" s="21" t="s">
        <v>709</v>
      </c>
      <c r="D83" s="17" t="s">
        <v>404</v>
      </c>
      <c r="E83" s="17" t="s">
        <v>404</v>
      </c>
      <c r="F83" s="17" t="s">
        <v>404</v>
      </c>
      <c r="G83" s="21" t="s">
        <v>709</v>
      </c>
      <c r="H83" s="17" t="s">
        <v>404</v>
      </c>
      <c r="I83" s="21" t="s">
        <v>709</v>
      </c>
    </row>
    <row r="84" spans="1:9" x14ac:dyDescent="0.3">
      <c r="A84" s="15">
        <v>83</v>
      </c>
      <c r="B84" s="15" t="s">
        <v>684</v>
      </c>
      <c r="C84" s="21" t="s">
        <v>35</v>
      </c>
      <c r="D84" s="17" t="s">
        <v>404</v>
      </c>
      <c r="E84" s="17" t="s">
        <v>404</v>
      </c>
      <c r="F84" s="17" t="s">
        <v>404</v>
      </c>
      <c r="G84" s="21" t="s">
        <v>35</v>
      </c>
      <c r="H84" s="17" t="s">
        <v>404</v>
      </c>
      <c r="I84" s="21" t="s">
        <v>35</v>
      </c>
    </row>
    <row r="85" spans="1:9" x14ac:dyDescent="0.3">
      <c r="A85" s="15">
        <v>84</v>
      </c>
      <c r="B85" s="15" t="s">
        <v>708</v>
      </c>
      <c r="C85" s="21" t="s">
        <v>709</v>
      </c>
      <c r="D85" s="17" t="s">
        <v>404</v>
      </c>
      <c r="E85" s="17" t="s">
        <v>404</v>
      </c>
      <c r="F85" s="17" t="s">
        <v>404</v>
      </c>
      <c r="G85" s="21" t="s">
        <v>709</v>
      </c>
      <c r="H85" s="17" t="s">
        <v>404</v>
      </c>
      <c r="I85" s="21" t="s">
        <v>709</v>
      </c>
    </row>
    <row r="86" spans="1:9" x14ac:dyDescent="0.3">
      <c r="A86" s="15">
        <v>85</v>
      </c>
      <c r="B86" s="15" t="s">
        <v>692</v>
      </c>
      <c r="C86" s="21" t="s">
        <v>729</v>
      </c>
      <c r="D86" s="17" t="s">
        <v>404</v>
      </c>
      <c r="E86" s="17" t="s">
        <v>404</v>
      </c>
      <c r="F86" s="17" t="s">
        <v>404</v>
      </c>
      <c r="G86" s="21" t="s">
        <v>729</v>
      </c>
      <c r="H86" s="17" t="s">
        <v>404</v>
      </c>
      <c r="I86" s="21" t="s">
        <v>729</v>
      </c>
    </row>
    <row r="87" spans="1:9" x14ac:dyDescent="0.3">
      <c r="A87" s="15">
        <v>86</v>
      </c>
      <c r="B87" s="15" t="s">
        <v>684</v>
      </c>
      <c r="C87" s="21" t="s">
        <v>35</v>
      </c>
      <c r="D87" s="17" t="s">
        <v>404</v>
      </c>
      <c r="E87" s="17" t="s">
        <v>404</v>
      </c>
      <c r="F87" s="17" t="s">
        <v>404</v>
      </c>
      <c r="G87" s="21" t="s">
        <v>35</v>
      </c>
      <c r="H87" s="17" t="s">
        <v>404</v>
      </c>
      <c r="I87" s="21" t="s">
        <v>35</v>
      </c>
    </row>
    <row r="88" spans="1:9" x14ac:dyDescent="0.3">
      <c r="A88" s="15">
        <v>87</v>
      </c>
      <c r="B88" s="15" t="s">
        <v>684</v>
      </c>
      <c r="C88" s="21" t="s">
        <v>35</v>
      </c>
      <c r="D88" s="17" t="s">
        <v>404</v>
      </c>
      <c r="E88" s="17" t="s">
        <v>404</v>
      </c>
      <c r="F88" s="17" t="s">
        <v>404</v>
      </c>
      <c r="G88" s="21" t="s">
        <v>35</v>
      </c>
      <c r="H88" s="17" t="s">
        <v>404</v>
      </c>
      <c r="I88" s="21" t="s">
        <v>35</v>
      </c>
    </row>
    <row r="89" spans="1:9" x14ac:dyDescent="0.3">
      <c r="A89" s="15">
        <v>88</v>
      </c>
      <c r="B89" s="15" t="s">
        <v>705</v>
      </c>
      <c r="C89" s="21" t="s">
        <v>697</v>
      </c>
      <c r="D89" s="17" t="s">
        <v>404</v>
      </c>
      <c r="E89" s="17" t="s">
        <v>404</v>
      </c>
      <c r="F89" s="17" t="s">
        <v>404</v>
      </c>
      <c r="G89" s="21" t="s">
        <v>697</v>
      </c>
      <c r="H89" s="17" t="s">
        <v>404</v>
      </c>
      <c r="I89" s="21" t="s">
        <v>697</v>
      </c>
    </row>
    <row r="90" spans="1:9" x14ac:dyDescent="0.3">
      <c r="A90" s="15">
        <v>89</v>
      </c>
      <c r="B90" s="15" t="s">
        <v>684</v>
      </c>
      <c r="C90" s="21" t="s">
        <v>35</v>
      </c>
      <c r="D90" s="17" t="s">
        <v>404</v>
      </c>
      <c r="E90" s="17" t="s">
        <v>404</v>
      </c>
      <c r="F90" s="17" t="s">
        <v>404</v>
      </c>
      <c r="G90" s="21" t="s">
        <v>35</v>
      </c>
      <c r="H90" s="17" t="s">
        <v>404</v>
      </c>
      <c r="I90" s="21" t="s">
        <v>35</v>
      </c>
    </row>
    <row r="91" spans="1:9" x14ac:dyDescent="0.3">
      <c r="A91" s="15">
        <v>90</v>
      </c>
      <c r="B91" s="15" t="s">
        <v>684</v>
      </c>
      <c r="C91" s="21" t="s">
        <v>35</v>
      </c>
      <c r="D91" s="17" t="s">
        <v>404</v>
      </c>
      <c r="E91" s="17" t="s">
        <v>404</v>
      </c>
      <c r="F91" s="17" t="s">
        <v>404</v>
      </c>
      <c r="G91" s="21" t="s">
        <v>35</v>
      </c>
      <c r="H91" s="17" t="s">
        <v>404</v>
      </c>
      <c r="I91" s="21" t="s">
        <v>35</v>
      </c>
    </row>
    <row r="92" spans="1:9" x14ac:dyDescent="0.3">
      <c r="A92" s="15">
        <v>91</v>
      </c>
      <c r="B92" s="15" t="s">
        <v>742</v>
      </c>
      <c r="C92" s="21" t="s">
        <v>743</v>
      </c>
      <c r="D92" s="17" t="s">
        <v>449</v>
      </c>
      <c r="E92" s="17" t="s">
        <v>449</v>
      </c>
      <c r="F92" s="17" t="s">
        <v>449</v>
      </c>
      <c r="G92" s="17" t="s">
        <v>696</v>
      </c>
      <c r="H92" s="17" t="s">
        <v>449</v>
      </c>
      <c r="I92" s="17" t="s">
        <v>744</v>
      </c>
    </row>
    <row r="93" spans="1:9" x14ac:dyDescent="0.3">
      <c r="A93" s="15">
        <v>92</v>
      </c>
      <c r="B93" s="15" t="s">
        <v>745</v>
      </c>
      <c r="C93" s="21" t="s">
        <v>746</v>
      </c>
      <c r="D93" s="17" t="s">
        <v>404</v>
      </c>
      <c r="E93" s="17" t="s">
        <v>404</v>
      </c>
      <c r="F93" s="17" t="s">
        <v>404</v>
      </c>
      <c r="G93" s="21" t="s">
        <v>746</v>
      </c>
      <c r="H93" s="17" t="s">
        <v>404</v>
      </c>
      <c r="I93" s="21" t="s">
        <v>746</v>
      </c>
    </row>
    <row r="94" spans="1:9" x14ac:dyDescent="0.3">
      <c r="A94" s="15">
        <v>93</v>
      </c>
      <c r="B94" s="15" t="s">
        <v>705</v>
      </c>
      <c r="C94" s="21" t="s">
        <v>697</v>
      </c>
      <c r="D94" s="17" t="s">
        <v>404</v>
      </c>
      <c r="E94" s="17" t="s">
        <v>404</v>
      </c>
      <c r="F94" s="17" t="s">
        <v>404</v>
      </c>
      <c r="G94" s="21" t="s">
        <v>697</v>
      </c>
      <c r="H94" s="17" t="s">
        <v>404</v>
      </c>
      <c r="I94" s="21" t="s">
        <v>697</v>
      </c>
    </row>
    <row r="95" spans="1:9" x14ac:dyDescent="0.3">
      <c r="A95" s="15">
        <v>94</v>
      </c>
      <c r="B95" s="15" t="s">
        <v>726</v>
      </c>
      <c r="C95" s="21" t="s">
        <v>727</v>
      </c>
      <c r="D95" s="17" t="s">
        <v>404</v>
      </c>
      <c r="E95" s="17" t="s">
        <v>404</v>
      </c>
      <c r="F95" s="17" t="s">
        <v>404</v>
      </c>
      <c r="G95" s="21" t="s">
        <v>727</v>
      </c>
      <c r="H95" s="17" t="s">
        <v>404</v>
      </c>
      <c r="I95" s="21" t="s">
        <v>727</v>
      </c>
    </row>
    <row r="96" spans="1:9" x14ac:dyDescent="0.3">
      <c r="A96" s="15">
        <v>95</v>
      </c>
      <c r="B96" s="15" t="s">
        <v>705</v>
      </c>
      <c r="C96" s="21" t="s">
        <v>697</v>
      </c>
      <c r="D96" s="17" t="s">
        <v>404</v>
      </c>
      <c r="E96" s="17" t="s">
        <v>404</v>
      </c>
      <c r="F96" s="17" t="s">
        <v>404</v>
      </c>
      <c r="G96" s="21" t="s">
        <v>697</v>
      </c>
      <c r="H96" s="17" t="s">
        <v>404</v>
      </c>
      <c r="I96" s="21" t="s">
        <v>697</v>
      </c>
    </row>
    <row r="97" spans="1:9" x14ac:dyDescent="0.3">
      <c r="A97" s="15">
        <v>96</v>
      </c>
      <c r="B97" s="15" t="s">
        <v>730</v>
      </c>
      <c r="C97" s="21" t="s">
        <v>731</v>
      </c>
      <c r="D97" s="17" t="s">
        <v>449</v>
      </c>
      <c r="E97" s="17" t="s">
        <v>449</v>
      </c>
      <c r="F97" s="17" t="s">
        <v>449</v>
      </c>
      <c r="G97" s="17" t="s">
        <v>35</v>
      </c>
      <c r="H97" s="17" t="s">
        <v>449</v>
      </c>
      <c r="I97" s="17" t="s">
        <v>699</v>
      </c>
    </row>
    <row r="98" spans="1:9" x14ac:dyDescent="0.3">
      <c r="A98" s="15">
        <v>97</v>
      </c>
      <c r="B98" s="15" t="s">
        <v>684</v>
      </c>
      <c r="C98" s="21" t="s">
        <v>35</v>
      </c>
      <c r="D98" s="17" t="s">
        <v>404</v>
      </c>
      <c r="E98" s="17" t="s">
        <v>404</v>
      </c>
      <c r="F98" s="17" t="s">
        <v>404</v>
      </c>
      <c r="G98" s="21" t="s">
        <v>35</v>
      </c>
      <c r="H98" s="17" t="s">
        <v>404</v>
      </c>
      <c r="I98" s="21" t="s">
        <v>35</v>
      </c>
    </row>
    <row r="99" spans="1:9" x14ac:dyDescent="0.3">
      <c r="A99" s="15">
        <v>98</v>
      </c>
      <c r="B99" s="15" t="s">
        <v>705</v>
      </c>
      <c r="C99" s="21" t="s">
        <v>697</v>
      </c>
      <c r="D99" s="17" t="s">
        <v>404</v>
      </c>
      <c r="E99" s="17" t="s">
        <v>404</v>
      </c>
      <c r="F99" s="17" t="s">
        <v>404</v>
      </c>
      <c r="G99" s="21" t="s">
        <v>697</v>
      </c>
      <c r="H99" s="17" t="s">
        <v>404</v>
      </c>
      <c r="I99" s="21" t="s">
        <v>697</v>
      </c>
    </row>
    <row r="100" spans="1:9" x14ac:dyDescent="0.3">
      <c r="A100" s="15">
        <v>99</v>
      </c>
      <c r="B100" s="15" t="s">
        <v>684</v>
      </c>
      <c r="C100" s="21" t="s">
        <v>35</v>
      </c>
      <c r="D100" s="17" t="s">
        <v>404</v>
      </c>
      <c r="E100" s="17" t="s">
        <v>404</v>
      </c>
      <c r="F100" s="17" t="s">
        <v>404</v>
      </c>
      <c r="G100" s="21" t="s">
        <v>35</v>
      </c>
      <c r="H100" s="17" t="s">
        <v>404</v>
      </c>
      <c r="I100" s="21" t="s">
        <v>35</v>
      </c>
    </row>
    <row r="101" spans="1:9" x14ac:dyDescent="0.3">
      <c r="A101" s="15">
        <v>100</v>
      </c>
      <c r="B101" s="15" t="s">
        <v>715</v>
      </c>
      <c r="C101" s="21" t="s">
        <v>716</v>
      </c>
      <c r="D101" s="17" t="s">
        <v>404</v>
      </c>
      <c r="E101" s="17" t="s">
        <v>404</v>
      </c>
      <c r="F101" s="17" t="s">
        <v>404</v>
      </c>
      <c r="G101" s="21" t="s">
        <v>716</v>
      </c>
      <c r="H101" s="17" t="s">
        <v>404</v>
      </c>
      <c r="I101" s="21" t="s">
        <v>716</v>
      </c>
    </row>
    <row r="102" spans="1:9" x14ac:dyDescent="0.3">
      <c r="A102" s="15">
        <v>101</v>
      </c>
      <c r="B102" s="15" t="s">
        <v>705</v>
      </c>
      <c r="C102" s="21" t="s">
        <v>697</v>
      </c>
      <c r="D102" s="17" t="s">
        <v>404</v>
      </c>
      <c r="E102" s="17" t="s">
        <v>404</v>
      </c>
      <c r="F102" s="17" t="s">
        <v>404</v>
      </c>
      <c r="G102" s="21" t="s">
        <v>697</v>
      </c>
      <c r="H102" s="17" t="s">
        <v>404</v>
      </c>
      <c r="I102" s="21" t="s">
        <v>697</v>
      </c>
    </row>
    <row r="103" spans="1:9" x14ac:dyDescent="0.3">
      <c r="A103" s="15">
        <v>102</v>
      </c>
      <c r="B103" s="15" t="s">
        <v>684</v>
      </c>
      <c r="C103" s="21" t="s">
        <v>35</v>
      </c>
      <c r="D103" s="17" t="s">
        <v>404</v>
      </c>
      <c r="E103" s="17" t="s">
        <v>404</v>
      </c>
      <c r="F103" s="17" t="s">
        <v>404</v>
      </c>
      <c r="G103" s="21" t="s">
        <v>35</v>
      </c>
      <c r="H103" s="17" t="s">
        <v>404</v>
      </c>
      <c r="I103" s="21" t="s">
        <v>35</v>
      </c>
    </row>
    <row r="104" spans="1:9" x14ac:dyDescent="0.3">
      <c r="A104" s="15">
        <v>103</v>
      </c>
      <c r="B104" s="15" t="s">
        <v>705</v>
      </c>
      <c r="C104" s="21" t="s">
        <v>697</v>
      </c>
      <c r="D104" s="17" t="s">
        <v>404</v>
      </c>
      <c r="E104" s="17" t="s">
        <v>404</v>
      </c>
      <c r="F104" s="17" t="s">
        <v>404</v>
      </c>
      <c r="G104" s="21" t="s">
        <v>697</v>
      </c>
      <c r="H104" s="17" t="s">
        <v>404</v>
      </c>
      <c r="I104" s="21" t="s">
        <v>697</v>
      </c>
    </row>
    <row r="105" spans="1:9" x14ac:dyDescent="0.3">
      <c r="A105" s="15">
        <v>104</v>
      </c>
      <c r="B105" s="15" t="s">
        <v>708</v>
      </c>
      <c r="C105" s="21" t="s">
        <v>709</v>
      </c>
      <c r="D105" s="16" t="s">
        <v>404</v>
      </c>
      <c r="E105" s="16" t="s">
        <v>404</v>
      </c>
      <c r="F105" s="16" t="s">
        <v>404</v>
      </c>
      <c r="G105" s="21" t="s">
        <v>709</v>
      </c>
      <c r="H105" s="17" t="s">
        <v>404</v>
      </c>
      <c r="I105" s="21" t="s">
        <v>709</v>
      </c>
    </row>
    <row r="106" spans="1:9" x14ac:dyDescent="0.3">
      <c r="A106" s="15">
        <v>105</v>
      </c>
      <c r="B106" s="15" t="s">
        <v>692</v>
      </c>
      <c r="C106" s="21" t="s">
        <v>693</v>
      </c>
      <c r="D106" s="17" t="s">
        <v>449</v>
      </c>
      <c r="E106" s="17" t="s">
        <v>449</v>
      </c>
      <c r="F106" s="17" t="s">
        <v>449</v>
      </c>
      <c r="G106" s="17" t="s">
        <v>699</v>
      </c>
      <c r="H106" s="17" t="s">
        <v>404</v>
      </c>
      <c r="I106" s="17" t="s">
        <v>699</v>
      </c>
    </row>
    <row r="107" spans="1:9" x14ac:dyDescent="0.3">
      <c r="A107" s="15">
        <v>106</v>
      </c>
      <c r="B107" s="15" t="s">
        <v>726</v>
      </c>
      <c r="C107" s="21" t="s">
        <v>727</v>
      </c>
      <c r="D107" s="17" t="s">
        <v>404</v>
      </c>
      <c r="E107" s="17" t="s">
        <v>404</v>
      </c>
      <c r="F107" s="17" t="s">
        <v>404</v>
      </c>
      <c r="G107" s="21" t="s">
        <v>727</v>
      </c>
      <c r="H107" s="17" t="s">
        <v>404</v>
      </c>
      <c r="I107" s="21" t="s">
        <v>727</v>
      </c>
    </row>
    <row r="108" spans="1:9" x14ac:dyDescent="0.3">
      <c r="A108" s="15">
        <v>107</v>
      </c>
      <c r="B108" s="15" t="s">
        <v>708</v>
      </c>
      <c r="C108" s="21" t="s">
        <v>709</v>
      </c>
      <c r="D108" s="17" t="s">
        <v>404</v>
      </c>
      <c r="E108" s="17" t="s">
        <v>404</v>
      </c>
      <c r="F108" s="17" t="s">
        <v>404</v>
      </c>
      <c r="G108" s="21" t="s">
        <v>709</v>
      </c>
      <c r="H108" s="17" t="s">
        <v>404</v>
      </c>
      <c r="I108" s="21" t="s">
        <v>709</v>
      </c>
    </row>
    <row r="109" spans="1:9" x14ac:dyDescent="0.3">
      <c r="A109" s="15">
        <v>108</v>
      </c>
      <c r="B109" s="15" t="s">
        <v>726</v>
      </c>
      <c r="C109" s="21" t="s">
        <v>727</v>
      </c>
      <c r="D109" s="17" t="s">
        <v>404</v>
      </c>
      <c r="E109" s="17" t="s">
        <v>404</v>
      </c>
      <c r="F109" s="17" t="s">
        <v>404</v>
      </c>
      <c r="G109" s="21" t="s">
        <v>727</v>
      </c>
      <c r="H109" s="17" t="s">
        <v>404</v>
      </c>
      <c r="I109" s="21" t="s">
        <v>727</v>
      </c>
    </row>
    <row r="110" spans="1:9" x14ac:dyDescent="0.3">
      <c r="A110" s="15">
        <v>109</v>
      </c>
      <c r="B110" s="15" t="s">
        <v>688</v>
      </c>
      <c r="C110" s="21" t="s">
        <v>689</v>
      </c>
      <c r="D110" s="17" t="s">
        <v>404</v>
      </c>
      <c r="E110" s="17" t="s">
        <v>404</v>
      </c>
      <c r="F110" s="17" t="s">
        <v>404</v>
      </c>
      <c r="G110" s="21" t="s">
        <v>689</v>
      </c>
      <c r="H110" s="17" t="s">
        <v>404</v>
      </c>
      <c r="I110" s="21" t="s">
        <v>689</v>
      </c>
    </row>
    <row r="111" spans="1:9" x14ac:dyDescent="0.3">
      <c r="A111" s="15">
        <v>110</v>
      </c>
      <c r="B111" s="15" t="s">
        <v>747</v>
      </c>
      <c r="C111" s="21" t="s">
        <v>748</v>
      </c>
      <c r="D111" s="17" t="s">
        <v>449</v>
      </c>
      <c r="E111" s="17" t="s">
        <v>449</v>
      </c>
      <c r="F111" s="17" t="s">
        <v>449</v>
      </c>
      <c r="G111" s="17" t="s">
        <v>749</v>
      </c>
      <c r="H111" s="17" t="s">
        <v>449</v>
      </c>
      <c r="I111" s="17" t="s">
        <v>750</v>
      </c>
    </row>
    <row r="112" spans="1:9" x14ac:dyDescent="0.3">
      <c r="A112" s="15">
        <v>111</v>
      </c>
      <c r="B112" s="15" t="s">
        <v>684</v>
      </c>
      <c r="C112" s="21" t="s">
        <v>35</v>
      </c>
      <c r="D112" s="17" t="s">
        <v>404</v>
      </c>
      <c r="E112" s="17" t="s">
        <v>404</v>
      </c>
      <c r="F112" s="17" t="s">
        <v>404</v>
      </c>
      <c r="G112" s="21" t="s">
        <v>35</v>
      </c>
      <c r="H112" s="17" t="s">
        <v>404</v>
      </c>
      <c r="I112" s="21" t="s">
        <v>35</v>
      </c>
    </row>
    <row r="113" spans="1:9" x14ac:dyDescent="0.3">
      <c r="A113" s="15">
        <v>112</v>
      </c>
      <c r="B113" s="15" t="s">
        <v>705</v>
      </c>
      <c r="C113" s="21" t="s">
        <v>697</v>
      </c>
      <c r="D113" s="17" t="s">
        <v>404</v>
      </c>
      <c r="E113" s="17" t="s">
        <v>404</v>
      </c>
      <c r="F113" s="17" t="s">
        <v>404</v>
      </c>
      <c r="G113" s="21" t="s">
        <v>697</v>
      </c>
      <c r="H113" s="17" t="s">
        <v>404</v>
      </c>
      <c r="I113" s="21" t="s">
        <v>697</v>
      </c>
    </row>
    <row r="114" spans="1:9" x14ac:dyDescent="0.3">
      <c r="A114" s="15">
        <v>113</v>
      </c>
      <c r="B114" s="15" t="s">
        <v>705</v>
      </c>
      <c r="C114" s="21" t="s">
        <v>697</v>
      </c>
      <c r="D114" s="17" t="s">
        <v>404</v>
      </c>
      <c r="E114" s="17" t="s">
        <v>404</v>
      </c>
      <c r="F114" s="17" t="s">
        <v>404</v>
      </c>
      <c r="G114" s="21" t="s">
        <v>697</v>
      </c>
      <c r="H114" s="17" t="s">
        <v>404</v>
      </c>
      <c r="I114" s="21" t="s">
        <v>697</v>
      </c>
    </row>
    <row r="115" spans="1:9" x14ac:dyDescent="0.3">
      <c r="A115" s="15">
        <v>114</v>
      </c>
      <c r="B115" s="15" t="s">
        <v>705</v>
      </c>
      <c r="C115" s="21" t="s">
        <v>697</v>
      </c>
      <c r="D115" s="17" t="s">
        <v>404</v>
      </c>
      <c r="E115" s="17" t="s">
        <v>404</v>
      </c>
      <c r="F115" s="17" t="s">
        <v>404</v>
      </c>
      <c r="G115" s="21" t="s">
        <v>697</v>
      </c>
      <c r="H115" s="17" t="s">
        <v>404</v>
      </c>
      <c r="I115" s="21" t="s">
        <v>697</v>
      </c>
    </row>
    <row r="116" spans="1:9" x14ac:dyDescent="0.3">
      <c r="A116" s="15">
        <v>115</v>
      </c>
      <c r="B116" s="15" t="s">
        <v>708</v>
      </c>
      <c r="C116" s="21" t="s">
        <v>709</v>
      </c>
      <c r="D116" s="17" t="s">
        <v>404</v>
      </c>
      <c r="E116" s="17" t="s">
        <v>404</v>
      </c>
      <c r="F116" s="17" t="s">
        <v>404</v>
      </c>
      <c r="G116" s="21" t="s">
        <v>709</v>
      </c>
      <c r="H116" s="17" t="s">
        <v>404</v>
      </c>
      <c r="I116" s="21" t="s">
        <v>709</v>
      </c>
    </row>
    <row r="117" spans="1:9" x14ac:dyDescent="0.3">
      <c r="A117" s="15">
        <v>116</v>
      </c>
      <c r="B117" s="15" t="s">
        <v>705</v>
      </c>
      <c r="C117" s="21" t="s">
        <v>697</v>
      </c>
      <c r="D117" s="17" t="s">
        <v>404</v>
      </c>
      <c r="E117" s="17" t="s">
        <v>404</v>
      </c>
      <c r="F117" s="17" t="s">
        <v>404</v>
      </c>
      <c r="G117" s="21" t="s">
        <v>697</v>
      </c>
      <c r="H117" s="17" t="s">
        <v>404</v>
      </c>
      <c r="I117" s="21" t="s">
        <v>697</v>
      </c>
    </row>
    <row r="118" spans="1:9" x14ac:dyDescent="0.3">
      <c r="A118" s="15">
        <v>117</v>
      </c>
      <c r="B118" s="15" t="s">
        <v>708</v>
      </c>
      <c r="C118" s="21" t="s">
        <v>709</v>
      </c>
      <c r="D118" s="17" t="s">
        <v>404</v>
      </c>
      <c r="E118" s="17" t="s">
        <v>404</v>
      </c>
      <c r="F118" s="17" t="s">
        <v>404</v>
      </c>
      <c r="G118" s="21" t="s">
        <v>709</v>
      </c>
      <c r="H118" s="17" t="s">
        <v>404</v>
      </c>
      <c r="I118" s="21" t="s">
        <v>709</v>
      </c>
    </row>
    <row r="119" spans="1:9" x14ac:dyDescent="0.3">
      <c r="A119" s="15">
        <v>118</v>
      </c>
      <c r="B119" s="15" t="s">
        <v>684</v>
      </c>
      <c r="C119" s="21" t="s">
        <v>35</v>
      </c>
      <c r="D119" s="17" t="s">
        <v>404</v>
      </c>
      <c r="E119" s="17" t="s">
        <v>404</v>
      </c>
      <c r="F119" s="17" t="s">
        <v>404</v>
      </c>
      <c r="G119" s="21" t="s">
        <v>35</v>
      </c>
      <c r="H119" s="17" t="s">
        <v>404</v>
      </c>
      <c r="I119" s="21" t="s">
        <v>35</v>
      </c>
    </row>
    <row r="120" spans="1:9" x14ac:dyDescent="0.3">
      <c r="A120" s="15">
        <v>119</v>
      </c>
      <c r="B120" s="15" t="s">
        <v>684</v>
      </c>
      <c r="C120" s="21" t="s">
        <v>35</v>
      </c>
      <c r="D120" s="17" t="s">
        <v>404</v>
      </c>
      <c r="E120" s="17" t="s">
        <v>404</v>
      </c>
      <c r="F120" s="17" t="s">
        <v>404</v>
      </c>
      <c r="G120" s="21" t="s">
        <v>35</v>
      </c>
      <c r="H120" s="17" t="s">
        <v>404</v>
      </c>
      <c r="I120" s="21" t="s">
        <v>35</v>
      </c>
    </row>
    <row r="121" spans="1:9" x14ac:dyDescent="0.3">
      <c r="A121" s="15">
        <v>120</v>
      </c>
      <c r="B121" s="15" t="s">
        <v>708</v>
      </c>
      <c r="C121" s="21" t="s">
        <v>709</v>
      </c>
      <c r="D121" s="17" t="s">
        <v>404</v>
      </c>
      <c r="E121" s="17" t="s">
        <v>404</v>
      </c>
      <c r="F121" s="17" t="s">
        <v>404</v>
      </c>
      <c r="G121" s="21" t="s">
        <v>709</v>
      </c>
      <c r="H121" s="17" t="s">
        <v>404</v>
      </c>
      <c r="I121" s="21" t="s">
        <v>709</v>
      </c>
    </row>
    <row r="122" spans="1:9" x14ac:dyDescent="0.3">
      <c r="A122" s="15">
        <v>121</v>
      </c>
      <c r="B122" s="15" t="s">
        <v>684</v>
      </c>
      <c r="C122" s="21" t="s">
        <v>35</v>
      </c>
      <c r="D122" s="17" t="s">
        <v>404</v>
      </c>
      <c r="E122" s="17" t="s">
        <v>404</v>
      </c>
      <c r="F122" s="17" t="s">
        <v>404</v>
      </c>
      <c r="G122" s="21" t="s">
        <v>35</v>
      </c>
      <c r="H122" s="17" t="s">
        <v>404</v>
      </c>
      <c r="I122" s="21" t="s">
        <v>35</v>
      </c>
    </row>
    <row r="123" spans="1:9" x14ac:dyDescent="0.3">
      <c r="A123" s="15">
        <v>122</v>
      </c>
      <c r="B123" s="15" t="s">
        <v>718</v>
      </c>
      <c r="C123" s="21" t="s">
        <v>717</v>
      </c>
      <c r="D123" s="17" t="s">
        <v>404</v>
      </c>
      <c r="E123" s="17" t="s">
        <v>404</v>
      </c>
      <c r="F123" s="17" t="s">
        <v>404</v>
      </c>
      <c r="G123" s="21" t="s">
        <v>717</v>
      </c>
      <c r="H123" s="17" t="s">
        <v>404</v>
      </c>
      <c r="I123" s="21" t="s">
        <v>717</v>
      </c>
    </row>
    <row r="124" spans="1:9" x14ac:dyDescent="0.3">
      <c r="A124" s="15">
        <v>123</v>
      </c>
      <c r="B124" s="15" t="s">
        <v>751</v>
      </c>
      <c r="C124" s="21" t="s">
        <v>737</v>
      </c>
      <c r="D124" s="17" t="s">
        <v>449</v>
      </c>
      <c r="E124" s="17" t="s">
        <v>449</v>
      </c>
      <c r="F124" s="17" t="s">
        <v>449</v>
      </c>
      <c r="G124" s="17" t="s">
        <v>737</v>
      </c>
      <c r="H124" s="17" t="s">
        <v>449</v>
      </c>
      <c r="I124" s="17" t="s">
        <v>752</v>
      </c>
    </row>
    <row r="125" spans="1:9" x14ac:dyDescent="0.3">
      <c r="A125" s="15">
        <v>124</v>
      </c>
      <c r="B125" s="15" t="s">
        <v>753</v>
      </c>
      <c r="C125" s="21" t="s">
        <v>700</v>
      </c>
      <c r="D125" s="17" t="s">
        <v>404</v>
      </c>
      <c r="E125" s="17" t="s">
        <v>404</v>
      </c>
      <c r="F125" s="17" t="s">
        <v>404</v>
      </c>
      <c r="G125" s="21" t="s">
        <v>700</v>
      </c>
      <c r="H125" s="17" t="s">
        <v>404</v>
      </c>
      <c r="I125" s="21" t="s">
        <v>700</v>
      </c>
    </row>
    <row r="126" spans="1:9" x14ac:dyDescent="0.3">
      <c r="A126" s="15">
        <v>125</v>
      </c>
      <c r="B126" s="15" t="s">
        <v>684</v>
      </c>
      <c r="C126" s="21" t="s">
        <v>35</v>
      </c>
      <c r="D126" s="17" t="s">
        <v>404</v>
      </c>
      <c r="E126" s="17" t="s">
        <v>404</v>
      </c>
      <c r="F126" s="17" t="s">
        <v>404</v>
      </c>
      <c r="G126" s="21" t="s">
        <v>35</v>
      </c>
      <c r="H126" s="17" t="s">
        <v>404</v>
      </c>
      <c r="I126" s="21" t="s">
        <v>35</v>
      </c>
    </row>
    <row r="127" spans="1:9" x14ac:dyDescent="0.3">
      <c r="A127" s="15">
        <v>126</v>
      </c>
      <c r="B127" s="15" t="s">
        <v>705</v>
      </c>
      <c r="C127" s="21" t="s">
        <v>697</v>
      </c>
      <c r="D127" s="17" t="s">
        <v>404</v>
      </c>
      <c r="E127" s="17" t="s">
        <v>404</v>
      </c>
      <c r="F127" s="17" t="s">
        <v>404</v>
      </c>
      <c r="G127" s="21" t="s">
        <v>697</v>
      </c>
      <c r="H127" s="17" t="s">
        <v>404</v>
      </c>
      <c r="I127" s="21" t="s">
        <v>697</v>
      </c>
    </row>
    <row r="128" spans="1:9" x14ac:dyDescent="0.3">
      <c r="A128" s="15">
        <v>127</v>
      </c>
      <c r="B128" s="15" t="s">
        <v>708</v>
      </c>
      <c r="C128" s="21" t="s">
        <v>709</v>
      </c>
      <c r="D128" s="17" t="s">
        <v>404</v>
      </c>
      <c r="E128" s="17" t="s">
        <v>404</v>
      </c>
      <c r="F128" s="17" t="s">
        <v>404</v>
      </c>
      <c r="G128" s="21" t="s">
        <v>709</v>
      </c>
      <c r="H128" s="17" t="s">
        <v>404</v>
      </c>
      <c r="I128" s="21" t="s">
        <v>709</v>
      </c>
    </row>
    <row r="129" spans="1:9" x14ac:dyDescent="0.3">
      <c r="A129" s="15">
        <v>128</v>
      </c>
      <c r="B129" s="15" t="s">
        <v>684</v>
      </c>
      <c r="C129" s="21" t="s">
        <v>35</v>
      </c>
      <c r="D129" s="17" t="s">
        <v>404</v>
      </c>
      <c r="E129" s="17" t="s">
        <v>404</v>
      </c>
      <c r="F129" s="17" t="s">
        <v>404</v>
      </c>
      <c r="G129" s="21" t="s">
        <v>35</v>
      </c>
      <c r="H129" s="17" t="s">
        <v>404</v>
      </c>
      <c r="I129" s="21" t="s">
        <v>35</v>
      </c>
    </row>
    <row r="130" spans="1:9" x14ac:dyDescent="0.3">
      <c r="A130" s="15">
        <v>129</v>
      </c>
      <c r="B130" s="15" t="s">
        <v>754</v>
      </c>
      <c r="C130" s="21" t="s">
        <v>699</v>
      </c>
      <c r="D130" s="17" t="s">
        <v>404</v>
      </c>
      <c r="E130" s="17" t="s">
        <v>404</v>
      </c>
      <c r="F130" s="17" t="s">
        <v>404</v>
      </c>
      <c r="G130" s="17" t="s">
        <v>699</v>
      </c>
      <c r="H130" s="17" t="s">
        <v>404</v>
      </c>
      <c r="I130" s="17" t="s">
        <v>699</v>
      </c>
    </row>
    <row r="131" spans="1:9" ht="14.5" x14ac:dyDescent="0.3">
      <c r="A131" s="15">
        <v>130</v>
      </c>
      <c r="B131" s="25" t="s">
        <v>755</v>
      </c>
      <c r="C131" s="21" t="s">
        <v>756</v>
      </c>
      <c r="D131" s="17" t="s">
        <v>404</v>
      </c>
      <c r="E131" s="17" t="s">
        <v>404</v>
      </c>
      <c r="F131" s="17" t="s">
        <v>404</v>
      </c>
      <c r="G131" s="21" t="s">
        <v>756</v>
      </c>
      <c r="H131" s="17" t="s">
        <v>404</v>
      </c>
      <c r="I131" s="21" t="s">
        <v>756</v>
      </c>
    </row>
    <row r="132" spans="1:9" x14ac:dyDescent="0.3">
      <c r="A132" s="15">
        <v>131</v>
      </c>
      <c r="B132" s="15" t="s">
        <v>701</v>
      </c>
      <c r="C132" s="21" t="s">
        <v>702</v>
      </c>
      <c r="D132" s="17" t="s">
        <v>404</v>
      </c>
      <c r="E132" s="17" t="s">
        <v>404</v>
      </c>
      <c r="F132" s="17" t="s">
        <v>404</v>
      </c>
      <c r="G132" s="21" t="s">
        <v>702</v>
      </c>
      <c r="H132" s="17" t="s">
        <v>404</v>
      </c>
      <c r="I132" s="21" t="s">
        <v>702</v>
      </c>
    </row>
    <row r="133" spans="1:9" x14ac:dyDescent="0.3">
      <c r="A133" s="15">
        <v>132</v>
      </c>
      <c r="B133" s="15" t="s">
        <v>757</v>
      </c>
      <c r="C133" s="21" t="s">
        <v>758</v>
      </c>
      <c r="D133" s="17" t="s">
        <v>404</v>
      </c>
      <c r="E133" s="17" t="s">
        <v>404</v>
      </c>
      <c r="F133" s="17" t="s">
        <v>404</v>
      </c>
      <c r="G133" s="17" t="s">
        <v>759</v>
      </c>
      <c r="H133" s="17" t="s">
        <v>404</v>
      </c>
      <c r="I133" s="17" t="s">
        <v>759</v>
      </c>
    </row>
    <row r="134" spans="1:9" x14ac:dyDescent="0.3">
      <c r="A134" s="15">
        <v>133</v>
      </c>
      <c r="B134" s="15" t="s">
        <v>760</v>
      </c>
      <c r="C134" s="21" t="s">
        <v>761</v>
      </c>
      <c r="D134" s="17" t="s">
        <v>404</v>
      </c>
      <c r="E134" s="17" t="s">
        <v>404</v>
      </c>
      <c r="F134" s="17" t="s">
        <v>404</v>
      </c>
      <c r="G134" s="17" t="s">
        <v>762</v>
      </c>
      <c r="H134" s="17" t="s">
        <v>404</v>
      </c>
      <c r="I134" s="17" t="s">
        <v>763</v>
      </c>
    </row>
    <row r="135" spans="1:9" x14ac:dyDescent="0.3">
      <c r="A135" s="15">
        <v>134</v>
      </c>
      <c r="B135" s="15" t="s">
        <v>684</v>
      </c>
      <c r="C135" s="21" t="s">
        <v>35</v>
      </c>
      <c r="D135" s="17" t="s">
        <v>404</v>
      </c>
      <c r="E135" s="17" t="s">
        <v>404</v>
      </c>
      <c r="F135" s="17" t="s">
        <v>404</v>
      </c>
      <c r="G135" s="21" t="s">
        <v>35</v>
      </c>
      <c r="H135" s="17" t="s">
        <v>404</v>
      </c>
      <c r="I135" s="21" t="s">
        <v>35</v>
      </c>
    </row>
    <row r="136" spans="1:9" x14ac:dyDescent="0.3">
      <c r="A136" s="15">
        <v>135</v>
      </c>
      <c r="B136" s="15" t="s">
        <v>692</v>
      </c>
      <c r="C136" s="21" t="s">
        <v>693</v>
      </c>
      <c r="D136" s="17" t="s">
        <v>449</v>
      </c>
      <c r="E136" s="17" t="s">
        <v>449</v>
      </c>
      <c r="F136" s="17" t="s">
        <v>449</v>
      </c>
      <c r="G136" s="17" t="s">
        <v>35</v>
      </c>
      <c r="H136" s="17" t="s">
        <v>449</v>
      </c>
      <c r="I136" s="17" t="s">
        <v>699</v>
      </c>
    </row>
    <row r="137" spans="1:9" x14ac:dyDescent="0.3">
      <c r="A137" s="15">
        <v>136</v>
      </c>
      <c r="B137" s="15" t="s">
        <v>708</v>
      </c>
      <c r="C137" s="21" t="s">
        <v>709</v>
      </c>
      <c r="D137" s="17" t="s">
        <v>404</v>
      </c>
      <c r="E137" s="17" t="s">
        <v>404</v>
      </c>
      <c r="F137" s="17" t="s">
        <v>404</v>
      </c>
      <c r="G137" s="21" t="s">
        <v>709</v>
      </c>
      <c r="H137" s="17" t="s">
        <v>404</v>
      </c>
      <c r="I137" s="21" t="s">
        <v>709</v>
      </c>
    </row>
    <row r="138" spans="1:9" x14ac:dyDescent="0.3">
      <c r="A138" s="15">
        <v>137</v>
      </c>
      <c r="B138" s="15" t="s">
        <v>684</v>
      </c>
      <c r="C138" s="21" t="s">
        <v>35</v>
      </c>
      <c r="D138" s="17" t="s">
        <v>404</v>
      </c>
      <c r="E138" s="17" t="s">
        <v>404</v>
      </c>
      <c r="F138" s="17" t="s">
        <v>404</v>
      </c>
      <c r="G138" s="21" t="s">
        <v>35</v>
      </c>
      <c r="H138" s="17" t="s">
        <v>404</v>
      </c>
      <c r="I138" s="21" t="s">
        <v>35</v>
      </c>
    </row>
    <row r="139" spans="1:9" x14ac:dyDescent="0.3">
      <c r="A139" s="15">
        <v>138</v>
      </c>
      <c r="B139" s="15" t="s">
        <v>705</v>
      </c>
      <c r="C139" s="21" t="s">
        <v>697</v>
      </c>
      <c r="D139" s="17" t="s">
        <v>404</v>
      </c>
      <c r="E139" s="17" t="s">
        <v>404</v>
      </c>
      <c r="F139" s="17" t="s">
        <v>404</v>
      </c>
      <c r="G139" s="21" t="s">
        <v>697</v>
      </c>
      <c r="H139" s="17" t="s">
        <v>404</v>
      </c>
      <c r="I139" s="21" t="s">
        <v>697</v>
      </c>
    </row>
    <row r="140" spans="1:9" x14ac:dyDescent="0.3">
      <c r="A140" s="15">
        <v>139</v>
      </c>
      <c r="B140" s="15" t="s">
        <v>705</v>
      </c>
      <c r="C140" s="21" t="s">
        <v>697</v>
      </c>
      <c r="D140" s="17" t="s">
        <v>404</v>
      </c>
      <c r="E140" s="17" t="s">
        <v>404</v>
      </c>
      <c r="F140" s="17" t="s">
        <v>404</v>
      </c>
      <c r="G140" s="21" t="s">
        <v>697</v>
      </c>
      <c r="H140" s="17" t="s">
        <v>404</v>
      </c>
      <c r="I140" s="21" t="s">
        <v>697</v>
      </c>
    </row>
    <row r="141" spans="1:9" x14ac:dyDescent="0.3">
      <c r="A141" s="15">
        <v>140</v>
      </c>
      <c r="B141" s="15" t="s">
        <v>708</v>
      </c>
      <c r="C141" s="21" t="s">
        <v>709</v>
      </c>
      <c r="D141" s="17" t="s">
        <v>404</v>
      </c>
      <c r="E141" s="17" t="s">
        <v>404</v>
      </c>
      <c r="F141" s="17" t="s">
        <v>404</v>
      </c>
      <c r="G141" s="21" t="s">
        <v>709</v>
      </c>
      <c r="H141" s="17" t="s">
        <v>404</v>
      </c>
      <c r="I141" s="21" t="s">
        <v>709</v>
      </c>
    </row>
    <row r="142" spans="1:9" x14ac:dyDescent="0.3">
      <c r="A142" s="15">
        <v>141</v>
      </c>
      <c r="B142" s="15" t="s">
        <v>728</v>
      </c>
      <c r="C142" s="21" t="s">
        <v>729</v>
      </c>
      <c r="D142" s="17" t="s">
        <v>404</v>
      </c>
      <c r="E142" s="17" t="s">
        <v>404</v>
      </c>
      <c r="F142" s="17" t="s">
        <v>404</v>
      </c>
      <c r="G142" s="21" t="s">
        <v>729</v>
      </c>
      <c r="H142" s="17" t="s">
        <v>404</v>
      </c>
      <c r="I142" s="21" t="s">
        <v>729</v>
      </c>
    </row>
    <row r="143" spans="1:9" x14ac:dyDescent="0.3">
      <c r="A143" s="15">
        <v>142</v>
      </c>
      <c r="B143" s="15" t="s">
        <v>684</v>
      </c>
      <c r="C143" s="21" t="s">
        <v>35</v>
      </c>
      <c r="D143" s="17" t="s">
        <v>404</v>
      </c>
      <c r="E143" s="17" t="s">
        <v>404</v>
      </c>
      <c r="F143" s="17" t="s">
        <v>404</v>
      </c>
      <c r="G143" s="21" t="s">
        <v>35</v>
      </c>
      <c r="H143" s="17" t="s">
        <v>404</v>
      </c>
      <c r="I143" s="21" t="s">
        <v>35</v>
      </c>
    </row>
    <row r="144" spans="1:9" x14ac:dyDescent="0.3">
      <c r="A144" s="15">
        <v>143</v>
      </c>
      <c r="B144" s="15" t="s">
        <v>764</v>
      </c>
      <c r="C144" s="21" t="s">
        <v>765</v>
      </c>
      <c r="D144" s="17" t="s">
        <v>449</v>
      </c>
      <c r="E144" s="17" t="s">
        <v>449</v>
      </c>
      <c r="F144" s="17" t="s">
        <v>449</v>
      </c>
      <c r="G144" s="17" t="s">
        <v>725</v>
      </c>
      <c r="H144" s="17" t="s">
        <v>404</v>
      </c>
      <c r="I144" s="17" t="s">
        <v>725</v>
      </c>
    </row>
    <row r="145" spans="1:9" x14ac:dyDescent="0.3">
      <c r="A145" s="15">
        <v>144</v>
      </c>
      <c r="B145" s="15" t="s">
        <v>705</v>
      </c>
      <c r="C145" s="21" t="s">
        <v>697</v>
      </c>
      <c r="D145" s="17" t="s">
        <v>404</v>
      </c>
      <c r="E145" s="17" t="s">
        <v>404</v>
      </c>
      <c r="F145" s="17" t="s">
        <v>404</v>
      </c>
      <c r="G145" s="21" t="s">
        <v>697</v>
      </c>
      <c r="H145" s="17" t="s">
        <v>404</v>
      </c>
      <c r="I145" s="21" t="s">
        <v>697</v>
      </c>
    </row>
    <row r="146" spans="1:9" x14ac:dyDescent="0.3">
      <c r="A146" s="15">
        <v>145</v>
      </c>
      <c r="B146" s="15" t="s">
        <v>692</v>
      </c>
      <c r="C146" s="21" t="s">
        <v>693</v>
      </c>
      <c r="D146" s="17" t="s">
        <v>449</v>
      </c>
      <c r="E146" s="17" t="s">
        <v>449</v>
      </c>
      <c r="F146" s="17" t="s">
        <v>449</v>
      </c>
      <c r="G146" s="17" t="s">
        <v>35</v>
      </c>
      <c r="H146" s="17" t="s">
        <v>449</v>
      </c>
      <c r="I146" s="17" t="s">
        <v>709</v>
      </c>
    </row>
    <row r="147" spans="1:9" x14ac:dyDescent="0.3">
      <c r="A147" s="15">
        <v>146</v>
      </c>
      <c r="B147" s="15" t="s">
        <v>705</v>
      </c>
      <c r="C147" s="21" t="s">
        <v>697</v>
      </c>
      <c r="D147" s="17" t="s">
        <v>404</v>
      </c>
      <c r="E147" s="17" t="s">
        <v>404</v>
      </c>
      <c r="F147" s="17" t="s">
        <v>404</v>
      </c>
      <c r="G147" s="21" t="s">
        <v>697</v>
      </c>
      <c r="H147" s="17" t="s">
        <v>404</v>
      </c>
      <c r="I147" s="21" t="s">
        <v>697</v>
      </c>
    </row>
    <row r="148" spans="1:9" x14ac:dyDescent="0.3">
      <c r="A148" s="15">
        <v>147</v>
      </c>
      <c r="B148" s="15" t="s">
        <v>766</v>
      </c>
      <c r="C148" s="21" t="s">
        <v>767</v>
      </c>
      <c r="D148" s="17" t="s">
        <v>404</v>
      </c>
      <c r="E148" s="17" t="s">
        <v>404</v>
      </c>
      <c r="F148" s="17" t="s">
        <v>404</v>
      </c>
      <c r="G148" s="21" t="s">
        <v>767</v>
      </c>
      <c r="H148" s="17" t="s">
        <v>404</v>
      </c>
      <c r="I148" s="21" t="s">
        <v>767</v>
      </c>
    </row>
    <row r="149" spans="1:9" x14ac:dyDescent="0.3">
      <c r="A149" s="15">
        <v>148</v>
      </c>
      <c r="B149" s="15" t="s">
        <v>705</v>
      </c>
      <c r="C149" s="21" t="s">
        <v>697</v>
      </c>
      <c r="D149" s="17" t="s">
        <v>404</v>
      </c>
      <c r="E149" s="17" t="s">
        <v>404</v>
      </c>
      <c r="F149" s="17" t="s">
        <v>404</v>
      </c>
      <c r="G149" s="21" t="s">
        <v>697</v>
      </c>
      <c r="H149" s="17" t="s">
        <v>404</v>
      </c>
      <c r="I149" s="21" t="s">
        <v>697</v>
      </c>
    </row>
    <row r="150" spans="1:9" x14ac:dyDescent="0.3">
      <c r="A150" s="15">
        <v>149</v>
      </c>
      <c r="B150" s="15" t="s">
        <v>684</v>
      </c>
      <c r="C150" s="21" t="s">
        <v>35</v>
      </c>
      <c r="D150" s="17" t="s">
        <v>404</v>
      </c>
      <c r="E150" s="17" t="s">
        <v>404</v>
      </c>
      <c r="F150" s="17" t="s">
        <v>404</v>
      </c>
      <c r="G150" s="21" t="s">
        <v>35</v>
      </c>
      <c r="H150" s="17" t="s">
        <v>404</v>
      </c>
      <c r="I150" s="21" t="s">
        <v>35</v>
      </c>
    </row>
    <row r="151" spans="1:9" x14ac:dyDescent="0.3">
      <c r="A151" s="15">
        <v>150</v>
      </c>
      <c r="B151" s="15" t="s">
        <v>768</v>
      </c>
      <c r="C151" s="21" t="s">
        <v>769</v>
      </c>
      <c r="D151" s="17" t="s">
        <v>404</v>
      </c>
      <c r="E151" s="17" t="s">
        <v>404</v>
      </c>
      <c r="F151" s="17" t="s">
        <v>404</v>
      </c>
      <c r="G151" s="21" t="s">
        <v>769</v>
      </c>
      <c r="H151" s="17" t="s">
        <v>404</v>
      </c>
      <c r="I151" s="21" t="s">
        <v>769</v>
      </c>
    </row>
    <row r="152" spans="1:9" x14ac:dyDescent="0.3">
      <c r="A152" s="15">
        <v>151</v>
      </c>
      <c r="B152" s="15" t="s">
        <v>705</v>
      </c>
      <c r="C152" s="21" t="s">
        <v>697</v>
      </c>
      <c r="D152" s="17" t="s">
        <v>404</v>
      </c>
      <c r="E152" s="17" t="s">
        <v>404</v>
      </c>
      <c r="F152" s="17" t="s">
        <v>404</v>
      </c>
      <c r="G152" s="21" t="s">
        <v>697</v>
      </c>
      <c r="H152" s="17" t="s">
        <v>404</v>
      </c>
      <c r="I152" s="21" t="s">
        <v>697</v>
      </c>
    </row>
    <row r="153" spans="1:9" x14ac:dyDescent="0.3">
      <c r="A153" s="15">
        <v>152</v>
      </c>
      <c r="B153" s="15" t="s">
        <v>770</v>
      </c>
      <c r="C153" s="21" t="s">
        <v>771</v>
      </c>
      <c r="D153" s="17" t="s">
        <v>404</v>
      </c>
      <c r="E153" s="17" t="s">
        <v>404</v>
      </c>
      <c r="F153" s="17" t="s">
        <v>404</v>
      </c>
      <c r="G153" s="21" t="s">
        <v>771</v>
      </c>
      <c r="H153" s="17" t="s">
        <v>404</v>
      </c>
      <c r="I153" s="21" t="s">
        <v>771</v>
      </c>
    </row>
    <row r="154" spans="1:9" x14ac:dyDescent="0.3">
      <c r="A154" s="15">
        <v>153</v>
      </c>
      <c r="B154" s="15" t="s">
        <v>772</v>
      </c>
      <c r="C154" s="21" t="s">
        <v>773</v>
      </c>
      <c r="D154" s="17" t="s">
        <v>449</v>
      </c>
      <c r="E154" s="17" t="s">
        <v>404</v>
      </c>
      <c r="F154" s="17" t="s">
        <v>404</v>
      </c>
      <c r="G154" s="21" t="s">
        <v>773</v>
      </c>
      <c r="H154" s="17" t="s">
        <v>404</v>
      </c>
      <c r="I154" s="21" t="s">
        <v>773</v>
      </c>
    </row>
    <row r="155" spans="1:9" x14ac:dyDescent="0.3">
      <c r="A155" s="15">
        <v>154</v>
      </c>
      <c r="B155" s="15" t="s">
        <v>684</v>
      </c>
      <c r="C155" s="21" t="s">
        <v>35</v>
      </c>
      <c r="D155" s="17" t="s">
        <v>404</v>
      </c>
      <c r="E155" s="17" t="s">
        <v>404</v>
      </c>
      <c r="F155" s="17" t="s">
        <v>404</v>
      </c>
      <c r="G155" s="21" t="s">
        <v>35</v>
      </c>
      <c r="H155" s="17" t="s">
        <v>404</v>
      </c>
      <c r="I155" s="21" t="s">
        <v>35</v>
      </c>
    </row>
    <row r="156" spans="1:9" x14ac:dyDescent="0.3">
      <c r="A156" s="15">
        <v>155</v>
      </c>
      <c r="B156" s="15" t="s">
        <v>684</v>
      </c>
      <c r="C156" s="21" t="s">
        <v>35</v>
      </c>
      <c r="D156" s="17" t="s">
        <v>404</v>
      </c>
      <c r="E156" s="17" t="s">
        <v>404</v>
      </c>
      <c r="F156" s="17" t="s">
        <v>404</v>
      </c>
      <c r="G156" s="21" t="s">
        <v>35</v>
      </c>
      <c r="H156" s="17" t="s">
        <v>404</v>
      </c>
      <c r="I156" s="21" t="s">
        <v>35</v>
      </c>
    </row>
    <row r="157" spans="1:9" x14ac:dyDescent="0.3">
      <c r="A157" s="15">
        <v>156</v>
      </c>
      <c r="B157" s="15" t="s">
        <v>684</v>
      </c>
      <c r="C157" s="21" t="s">
        <v>35</v>
      </c>
      <c r="D157" s="17" t="s">
        <v>404</v>
      </c>
      <c r="E157" s="17" t="s">
        <v>404</v>
      </c>
      <c r="F157" s="17" t="s">
        <v>404</v>
      </c>
      <c r="G157" s="21" t="s">
        <v>35</v>
      </c>
      <c r="H157" s="17" t="s">
        <v>404</v>
      </c>
      <c r="I157" s="21" t="s">
        <v>35</v>
      </c>
    </row>
    <row r="158" spans="1:9" x14ac:dyDescent="0.3">
      <c r="A158" s="15">
        <v>157</v>
      </c>
      <c r="B158" s="15" t="s">
        <v>684</v>
      </c>
      <c r="C158" s="21" t="s">
        <v>35</v>
      </c>
      <c r="D158" s="17" t="s">
        <v>404</v>
      </c>
      <c r="E158" s="17" t="s">
        <v>404</v>
      </c>
      <c r="F158" s="17" t="s">
        <v>404</v>
      </c>
      <c r="G158" s="21" t="s">
        <v>35</v>
      </c>
      <c r="H158" s="17" t="s">
        <v>404</v>
      </c>
      <c r="I158" s="21" t="s">
        <v>35</v>
      </c>
    </row>
    <row r="159" spans="1:9" x14ac:dyDescent="0.3">
      <c r="A159" s="15">
        <v>158</v>
      </c>
      <c r="B159" s="15" t="s">
        <v>684</v>
      </c>
      <c r="C159" s="21" t="s">
        <v>35</v>
      </c>
      <c r="D159" s="17" t="s">
        <v>404</v>
      </c>
      <c r="E159" s="17" t="s">
        <v>404</v>
      </c>
      <c r="F159" s="17" t="s">
        <v>404</v>
      </c>
      <c r="G159" s="21" t="s">
        <v>35</v>
      </c>
      <c r="H159" s="17" t="s">
        <v>404</v>
      </c>
      <c r="I159" s="21" t="s">
        <v>35</v>
      </c>
    </row>
    <row r="160" spans="1:9" x14ac:dyDescent="0.3">
      <c r="A160" s="15">
        <v>159</v>
      </c>
      <c r="B160" s="15" t="s">
        <v>705</v>
      </c>
      <c r="C160" s="21" t="s">
        <v>697</v>
      </c>
      <c r="D160" s="17" t="s">
        <v>404</v>
      </c>
      <c r="E160" s="17" t="s">
        <v>404</v>
      </c>
      <c r="F160" s="17" t="s">
        <v>404</v>
      </c>
      <c r="G160" s="21" t="s">
        <v>697</v>
      </c>
      <c r="H160" s="17" t="s">
        <v>404</v>
      </c>
      <c r="I160" s="21" t="s">
        <v>697</v>
      </c>
    </row>
    <row r="161" spans="1:9" x14ac:dyDescent="0.3">
      <c r="A161" s="15">
        <v>160</v>
      </c>
      <c r="B161" s="15" t="s">
        <v>708</v>
      </c>
      <c r="C161" s="21" t="s">
        <v>709</v>
      </c>
      <c r="D161" s="17" t="s">
        <v>404</v>
      </c>
      <c r="E161" s="17" t="s">
        <v>404</v>
      </c>
      <c r="F161" s="17" t="s">
        <v>404</v>
      </c>
      <c r="G161" s="21" t="s">
        <v>709</v>
      </c>
      <c r="H161" s="17" t="s">
        <v>404</v>
      </c>
      <c r="I161" s="21" t="s">
        <v>709</v>
      </c>
    </row>
    <row r="162" spans="1:9" x14ac:dyDescent="0.3">
      <c r="A162" s="15">
        <v>161</v>
      </c>
      <c r="B162" s="15" t="s">
        <v>684</v>
      </c>
      <c r="C162" s="21" t="s">
        <v>35</v>
      </c>
      <c r="D162" s="17" t="s">
        <v>404</v>
      </c>
      <c r="E162" s="17" t="s">
        <v>404</v>
      </c>
      <c r="F162" s="17" t="s">
        <v>404</v>
      </c>
      <c r="G162" s="21" t="s">
        <v>35</v>
      </c>
      <c r="H162" s="17" t="s">
        <v>404</v>
      </c>
      <c r="I162" s="21" t="s">
        <v>35</v>
      </c>
    </row>
    <row r="163" spans="1:9" x14ac:dyDescent="0.3">
      <c r="A163" s="15">
        <v>162</v>
      </c>
      <c r="B163" s="15" t="s">
        <v>684</v>
      </c>
      <c r="C163" s="21" t="s">
        <v>35</v>
      </c>
      <c r="D163" s="17" t="s">
        <v>404</v>
      </c>
      <c r="E163" s="17" t="s">
        <v>404</v>
      </c>
      <c r="F163" s="17" t="s">
        <v>404</v>
      </c>
      <c r="G163" s="21" t="s">
        <v>35</v>
      </c>
      <c r="H163" s="17" t="s">
        <v>404</v>
      </c>
      <c r="I163" s="21" t="s">
        <v>35</v>
      </c>
    </row>
    <row r="164" spans="1:9" x14ac:dyDescent="0.3">
      <c r="A164" s="15">
        <v>163</v>
      </c>
      <c r="B164" s="15" t="s">
        <v>684</v>
      </c>
      <c r="C164" s="21" t="s">
        <v>35</v>
      </c>
      <c r="D164" s="17" t="s">
        <v>404</v>
      </c>
      <c r="E164" s="17" t="s">
        <v>404</v>
      </c>
      <c r="F164" s="17" t="s">
        <v>404</v>
      </c>
      <c r="G164" s="21" t="s">
        <v>35</v>
      </c>
      <c r="H164" s="17" t="s">
        <v>404</v>
      </c>
      <c r="I164" s="21" t="s">
        <v>35</v>
      </c>
    </row>
    <row r="165" spans="1:9" x14ac:dyDescent="0.3">
      <c r="A165" s="15">
        <v>164</v>
      </c>
      <c r="B165" s="15" t="s">
        <v>708</v>
      </c>
      <c r="C165" s="21" t="s">
        <v>709</v>
      </c>
      <c r="D165" s="17" t="s">
        <v>404</v>
      </c>
      <c r="E165" s="17" t="s">
        <v>404</v>
      </c>
      <c r="F165" s="17" t="s">
        <v>404</v>
      </c>
      <c r="G165" s="21" t="s">
        <v>709</v>
      </c>
      <c r="H165" s="17" t="s">
        <v>404</v>
      </c>
      <c r="I165" s="21" t="s">
        <v>709</v>
      </c>
    </row>
    <row r="166" spans="1:9" x14ac:dyDescent="0.3">
      <c r="A166" s="15">
        <v>165</v>
      </c>
      <c r="B166" s="15" t="s">
        <v>684</v>
      </c>
      <c r="C166" s="21" t="s">
        <v>35</v>
      </c>
      <c r="D166" s="17" t="s">
        <v>449</v>
      </c>
      <c r="E166" s="17" t="s">
        <v>449</v>
      </c>
      <c r="F166" s="17" t="s">
        <v>449</v>
      </c>
      <c r="G166" s="17" t="s">
        <v>727</v>
      </c>
      <c r="H166" s="17" t="s">
        <v>404</v>
      </c>
      <c r="I166" s="17" t="s">
        <v>727</v>
      </c>
    </row>
    <row r="167" spans="1:9" x14ac:dyDescent="0.3">
      <c r="A167" s="15">
        <v>166</v>
      </c>
      <c r="B167" s="15" t="s">
        <v>684</v>
      </c>
      <c r="C167" s="21" t="s">
        <v>35</v>
      </c>
      <c r="D167" s="17" t="s">
        <v>404</v>
      </c>
      <c r="E167" s="17" t="s">
        <v>404</v>
      </c>
      <c r="F167" s="17" t="s">
        <v>404</v>
      </c>
      <c r="G167" s="21" t="s">
        <v>35</v>
      </c>
      <c r="H167" s="17" t="s">
        <v>404</v>
      </c>
      <c r="I167" s="21" t="s">
        <v>35</v>
      </c>
    </row>
    <row r="168" spans="1:9" x14ac:dyDescent="0.3">
      <c r="A168" s="15">
        <v>167</v>
      </c>
      <c r="B168" s="15" t="s">
        <v>745</v>
      </c>
      <c r="C168" s="21" t="s">
        <v>746</v>
      </c>
      <c r="D168" s="17" t="s">
        <v>449</v>
      </c>
      <c r="E168" s="17" t="s">
        <v>449</v>
      </c>
      <c r="F168" s="17" t="s">
        <v>449</v>
      </c>
      <c r="G168" s="17" t="s">
        <v>746</v>
      </c>
      <c r="H168" s="17" t="s">
        <v>449</v>
      </c>
      <c r="I168" s="17" t="s">
        <v>35</v>
      </c>
    </row>
    <row r="169" spans="1:9" x14ac:dyDescent="0.3">
      <c r="A169" s="15">
        <v>168</v>
      </c>
      <c r="B169" s="15" t="s">
        <v>684</v>
      </c>
      <c r="C169" s="21" t="s">
        <v>35</v>
      </c>
      <c r="D169" s="17" t="s">
        <v>404</v>
      </c>
      <c r="E169" s="17" t="s">
        <v>404</v>
      </c>
      <c r="F169" s="17" t="s">
        <v>404</v>
      </c>
      <c r="G169" s="21" t="s">
        <v>35</v>
      </c>
      <c r="H169" s="17" t="s">
        <v>404</v>
      </c>
      <c r="I169" s="21" t="s">
        <v>35</v>
      </c>
    </row>
    <row r="170" spans="1:9" x14ac:dyDescent="0.3">
      <c r="A170" s="15">
        <v>169</v>
      </c>
      <c r="B170" s="15" t="s">
        <v>684</v>
      </c>
      <c r="C170" s="21" t="s">
        <v>35</v>
      </c>
      <c r="D170" s="17" t="s">
        <v>404</v>
      </c>
      <c r="E170" s="17" t="s">
        <v>404</v>
      </c>
      <c r="F170" s="17" t="s">
        <v>404</v>
      </c>
      <c r="G170" s="21" t="s">
        <v>35</v>
      </c>
      <c r="H170" s="17" t="s">
        <v>404</v>
      </c>
      <c r="I170" s="21" t="s">
        <v>35</v>
      </c>
    </row>
    <row r="171" spans="1:9" x14ac:dyDescent="0.3">
      <c r="A171" s="15">
        <v>170</v>
      </c>
      <c r="B171" s="15" t="s">
        <v>684</v>
      </c>
      <c r="C171" s="21" t="s">
        <v>35</v>
      </c>
      <c r="D171" s="17" t="s">
        <v>404</v>
      </c>
      <c r="E171" s="17" t="s">
        <v>404</v>
      </c>
      <c r="F171" s="17" t="s">
        <v>404</v>
      </c>
      <c r="G171" s="21" t="s">
        <v>35</v>
      </c>
      <c r="H171" s="17" t="s">
        <v>404</v>
      </c>
      <c r="I171" s="21" t="s">
        <v>35</v>
      </c>
    </row>
    <row r="172" spans="1:9" x14ac:dyDescent="0.3">
      <c r="A172" s="15">
        <v>171</v>
      </c>
      <c r="B172" s="15" t="s">
        <v>684</v>
      </c>
      <c r="C172" s="21" t="s">
        <v>35</v>
      </c>
      <c r="D172" s="17" t="s">
        <v>404</v>
      </c>
      <c r="E172" s="17" t="s">
        <v>404</v>
      </c>
      <c r="F172" s="17" t="s">
        <v>404</v>
      </c>
      <c r="G172" s="21" t="s">
        <v>35</v>
      </c>
      <c r="H172" s="17" t="s">
        <v>404</v>
      </c>
      <c r="I172" s="21" t="s">
        <v>35</v>
      </c>
    </row>
    <row r="173" spans="1:9" x14ac:dyDescent="0.3">
      <c r="A173" s="15">
        <v>172</v>
      </c>
      <c r="B173" s="15" t="s">
        <v>688</v>
      </c>
      <c r="C173" s="21" t="s">
        <v>689</v>
      </c>
      <c r="D173" s="17" t="s">
        <v>404</v>
      </c>
      <c r="E173" s="17" t="s">
        <v>404</v>
      </c>
      <c r="F173" s="17" t="s">
        <v>404</v>
      </c>
      <c r="G173" s="21" t="s">
        <v>689</v>
      </c>
      <c r="H173" s="17" t="s">
        <v>404</v>
      </c>
      <c r="I173" s="21" t="s">
        <v>689</v>
      </c>
    </row>
    <row r="174" spans="1:9" x14ac:dyDescent="0.3">
      <c r="A174" s="15">
        <v>173</v>
      </c>
      <c r="B174" s="15" t="s">
        <v>774</v>
      </c>
      <c r="C174" s="21" t="s">
        <v>775</v>
      </c>
      <c r="D174" s="17" t="s">
        <v>404</v>
      </c>
      <c r="E174" s="17" t="s">
        <v>404</v>
      </c>
      <c r="F174" s="17" t="s">
        <v>404</v>
      </c>
      <c r="G174" s="21" t="s">
        <v>775</v>
      </c>
      <c r="H174" s="17" t="s">
        <v>404</v>
      </c>
      <c r="I174" s="21" t="s">
        <v>775</v>
      </c>
    </row>
    <row r="175" spans="1:9" x14ac:dyDescent="0.3">
      <c r="A175" s="15">
        <v>174</v>
      </c>
      <c r="B175" s="15" t="s">
        <v>684</v>
      </c>
      <c r="C175" s="21" t="s">
        <v>35</v>
      </c>
      <c r="D175" s="17" t="s">
        <v>404</v>
      </c>
      <c r="E175" s="17" t="s">
        <v>404</v>
      </c>
      <c r="F175" s="17" t="s">
        <v>404</v>
      </c>
      <c r="G175" s="21" t="s">
        <v>35</v>
      </c>
      <c r="H175" s="17" t="s">
        <v>404</v>
      </c>
      <c r="I175" s="21" t="s">
        <v>35</v>
      </c>
    </row>
    <row r="176" spans="1:9" x14ac:dyDescent="0.3">
      <c r="A176" s="15">
        <v>175</v>
      </c>
      <c r="B176" s="15" t="s">
        <v>692</v>
      </c>
      <c r="C176" s="21" t="s">
        <v>693</v>
      </c>
      <c r="D176" s="17" t="s">
        <v>404</v>
      </c>
      <c r="E176" s="17" t="s">
        <v>404</v>
      </c>
      <c r="F176" s="17" t="s">
        <v>404</v>
      </c>
      <c r="G176" s="21" t="s">
        <v>693</v>
      </c>
      <c r="H176" s="17" t="s">
        <v>404</v>
      </c>
      <c r="I176" s="21" t="s">
        <v>693</v>
      </c>
    </row>
    <row r="177" spans="1:9" x14ac:dyDescent="0.3">
      <c r="A177" s="15">
        <v>176</v>
      </c>
      <c r="B177" s="15" t="s">
        <v>705</v>
      </c>
      <c r="C177" s="21" t="s">
        <v>697</v>
      </c>
      <c r="D177" s="17" t="s">
        <v>404</v>
      </c>
      <c r="E177" s="17" t="s">
        <v>404</v>
      </c>
      <c r="F177" s="17" t="s">
        <v>404</v>
      </c>
      <c r="G177" s="21" t="s">
        <v>697</v>
      </c>
      <c r="H177" s="17" t="s">
        <v>404</v>
      </c>
      <c r="I177" s="21" t="s">
        <v>697</v>
      </c>
    </row>
    <row r="178" spans="1:9" x14ac:dyDescent="0.3">
      <c r="A178" s="15">
        <v>177</v>
      </c>
      <c r="B178" s="15" t="s">
        <v>726</v>
      </c>
      <c r="C178" s="21" t="s">
        <v>727</v>
      </c>
      <c r="D178" s="17" t="s">
        <v>404</v>
      </c>
      <c r="E178" s="17" t="s">
        <v>404</v>
      </c>
      <c r="F178" s="17" t="s">
        <v>404</v>
      </c>
      <c r="G178" s="21" t="s">
        <v>727</v>
      </c>
      <c r="H178" s="17" t="s">
        <v>404</v>
      </c>
      <c r="I178" s="21" t="s">
        <v>727</v>
      </c>
    </row>
    <row r="179" spans="1:9" x14ac:dyDescent="0.3">
      <c r="A179" s="15">
        <v>178</v>
      </c>
      <c r="B179" s="15" t="s">
        <v>708</v>
      </c>
      <c r="C179" s="21" t="s">
        <v>709</v>
      </c>
      <c r="D179" s="17" t="s">
        <v>404</v>
      </c>
      <c r="E179" s="17" t="s">
        <v>404</v>
      </c>
      <c r="F179" s="17" t="s">
        <v>404</v>
      </c>
      <c r="G179" s="21" t="s">
        <v>709</v>
      </c>
      <c r="H179" s="17" t="s">
        <v>404</v>
      </c>
      <c r="I179" s="21" t="s">
        <v>709</v>
      </c>
    </row>
    <row r="180" spans="1:9" x14ac:dyDescent="0.3">
      <c r="A180" s="15">
        <v>179</v>
      </c>
      <c r="B180" s="15" t="s">
        <v>684</v>
      </c>
      <c r="C180" s="21" t="s">
        <v>35</v>
      </c>
      <c r="D180" s="17" t="s">
        <v>404</v>
      </c>
      <c r="E180" s="17" t="s">
        <v>404</v>
      </c>
      <c r="F180" s="17" t="s">
        <v>404</v>
      </c>
      <c r="G180" s="21" t="s">
        <v>35</v>
      </c>
      <c r="H180" s="17" t="s">
        <v>404</v>
      </c>
      <c r="I180" s="21" t="s">
        <v>35</v>
      </c>
    </row>
    <row r="181" spans="1:9" x14ac:dyDescent="0.3">
      <c r="A181" s="15">
        <v>180</v>
      </c>
      <c r="B181" s="15" t="s">
        <v>710</v>
      </c>
      <c r="C181" s="21" t="s">
        <v>711</v>
      </c>
      <c r="D181" s="17" t="s">
        <v>404</v>
      </c>
      <c r="E181" s="17" t="s">
        <v>404</v>
      </c>
      <c r="F181" s="17" t="s">
        <v>404</v>
      </c>
      <c r="G181" s="21" t="s">
        <v>711</v>
      </c>
      <c r="H181" s="17" t="s">
        <v>404</v>
      </c>
      <c r="I181" s="21" t="s">
        <v>711</v>
      </c>
    </row>
    <row r="182" spans="1:9" x14ac:dyDescent="0.3">
      <c r="A182" s="15">
        <v>181</v>
      </c>
      <c r="B182" s="15" t="s">
        <v>705</v>
      </c>
      <c r="C182" s="21" t="s">
        <v>697</v>
      </c>
      <c r="D182" s="17" t="s">
        <v>404</v>
      </c>
      <c r="E182" s="17" t="s">
        <v>404</v>
      </c>
      <c r="F182" s="17" t="s">
        <v>404</v>
      </c>
      <c r="G182" s="21" t="s">
        <v>697</v>
      </c>
      <c r="H182" s="17" t="s">
        <v>404</v>
      </c>
      <c r="I182" s="21" t="s">
        <v>697</v>
      </c>
    </row>
    <row r="183" spans="1:9" x14ac:dyDescent="0.3">
      <c r="A183" s="15">
        <v>182</v>
      </c>
      <c r="B183" s="15" t="s">
        <v>708</v>
      </c>
      <c r="C183" s="21" t="s">
        <v>709</v>
      </c>
      <c r="D183" s="17" t="s">
        <v>404</v>
      </c>
      <c r="E183" s="17" t="s">
        <v>404</v>
      </c>
      <c r="F183" s="17" t="s">
        <v>404</v>
      </c>
      <c r="G183" s="21" t="s">
        <v>709</v>
      </c>
      <c r="H183" s="17" t="s">
        <v>404</v>
      </c>
      <c r="I183" s="21" t="s">
        <v>709</v>
      </c>
    </row>
    <row r="184" spans="1:9" x14ac:dyDescent="0.3">
      <c r="A184" s="15">
        <v>183</v>
      </c>
      <c r="B184" s="15" t="s">
        <v>688</v>
      </c>
      <c r="C184" s="21" t="s">
        <v>689</v>
      </c>
      <c r="D184" s="17" t="s">
        <v>404</v>
      </c>
      <c r="E184" s="17" t="s">
        <v>404</v>
      </c>
      <c r="F184" s="17" t="s">
        <v>404</v>
      </c>
      <c r="G184" s="21" t="s">
        <v>689</v>
      </c>
      <c r="H184" s="17" t="s">
        <v>404</v>
      </c>
      <c r="I184" s="21" t="s">
        <v>689</v>
      </c>
    </row>
    <row r="185" spans="1:9" x14ac:dyDescent="0.3">
      <c r="A185" s="15">
        <v>184</v>
      </c>
      <c r="B185" s="15" t="s">
        <v>776</v>
      </c>
      <c r="C185" s="21" t="s">
        <v>777</v>
      </c>
      <c r="D185" s="17" t="s">
        <v>404</v>
      </c>
      <c r="E185" s="17" t="s">
        <v>404</v>
      </c>
      <c r="F185" s="17" t="s">
        <v>404</v>
      </c>
      <c r="G185" s="17" t="s">
        <v>702</v>
      </c>
      <c r="H185" s="17" t="s">
        <v>449</v>
      </c>
      <c r="I185" s="21" t="s">
        <v>777</v>
      </c>
    </row>
    <row r="186" spans="1:9" x14ac:dyDescent="0.3">
      <c r="A186" s="15">
        <v>185</v>
      </c>
      <c r="B186" s="15" t="s">
        <v>684</v>
      </c>
      <c r="C186" s="21" t="s">
        <v>35</v>
      </c>
      <c r="D186" s="17" t="s">
        <v>404</v>
      </c>
      <c r="E186" s="17" t="s">
        <v>404</v>
      </c>
      <c r="F186" s="17" t="s">
        <v>404</v>
      </c>
      <c r="G186" s="21" t="s">
        <v>35</v>
      </c>
      <c r="H186" s="17" t="s">
        <v>404</v>
      </c>
      <c r="I186" s="21" t="s">
        <v>35</v>
      </c>
    </row>
    <row r="187" spans="1:9" x14ac:dyDescent="0.3">
      <c r="A187" s="15">
        <v>186</v>
      </c>
      <c r="B187" s="15" t="s">
        <v>684</v>
      </c>
      <c r="C187" s="21" t="s">
        <v>35</v>
      </c>
      <c r="D187" s="17" t="s">
        <v>404</v>
      </c>
      <c r="E187" s="17" t="s">
        <v>404</v>
      </c>
      <c r="F187" s="17" t="s">
        <v>404</v>
      </c>
      <c r="G187" s="21" t="s">
        <v>35</v>
      </c>
      <c r="H187" s="17" t="s">
        <v>404</v>
      </c>
      <c r="I187" s="21" t="s">
        <v>35</v>
      </c>
    </row>
    <row r="188" spans="1:9" x14ac:dyDescent="0.3">
      <c r="A188" s="15">
        <v>187</v>
      </c>
      <c r="B188" s="15" t="s">
        <v>684</v>
      </c>
      <c r="C188" s="21" t="s">
        <v>35</v>
      </c>
      <c r="D188" s="17" t="s">
        <v>404</v>
      </c>
      <c r="E188" s="17" t="s">
        <v>404</v>
      </c>
      <c r="F188" s="17" t="s">
        <v>404</v>
      </c>
      <c r="G188" s="21" t="s">
        <v>35</v>
      </c>
      <c r="H188" s="17" t="s">
        <v>404</v>
      </c>
      <c r="I188" s="21" t="s">
        <v>35</v>
      </c>
    </row>
    <row r="189" spans="1:9" x14ac:dyDescent="0.3">
      <c r="A189" s="15">
        <v>188</v>
      </c>
      <c r="B189" s="15" t="s">
        <v>730</v>
      </c>
      <c r="C189" s="21" t="s">
        <v>731</v>
      </c>
      <c r="D189" s="17" t="s">
        <v>404</v>
      </c>
      <c r="E189" s="17" t="s">
        <v>404</v>
      </c>
      <c r="F189" s="17" t="s">
        <v>404</v>
      </c>
      <c r="G189" s="21" t="s">
        <v>731</v>
      </c>
      <c r="H189" s="17" t="s">
        <v>404</v>
      </c>
      <c r="I189" s="21" t="s">
        <v>731</v>
      </c>
    </row>
    <row r="190" spans="1:9" x14ac:dyDescent="0.3">
      <c r="A190" s="15">
        <v>189</v>
      </c>
      <c r="B190" s="15" t="s">
        <v>726</v>
      </c>
      <c r="C190" s="21" t="s">
        <v>727</v>
      </c>
      <c r="D190" s="17" t="s">
        <v>404</v>
      </c>
      <c r="E190" s="17" t="s">
        <v>404</v>
      </c>
      <c r="F190" s="17" t="s">
        <v>404</v>
      </c>
      <c r="G190" s="21" t="s">
        <v>727</v>
      </c>
      <c r="H190" s="17" t="s">
        <v>404</v>
      </c>
      <c r="I190" s="21" t="s">
        <v>727</v>
      </c>
    </row>
    <row r="191" spans="1:9" x14ac:dyDescent="0.3">
      <c r="A191" s="15">
        <v>190</v>
      </c>
      <c r="B191" s="15" t="s">
        <v>692</v>
      </c>
      <c r="C191" s="21" t="s">
        <v>693</v>
      </c>
      <c r="D191" s="17" t="s">
        <v>449</v>
      </c>
      <c r="E191" s="17" t="s">
        <v>449</v>
      </c>
      <c r="F191" s="17" t="s">
        <v>449</v>
      </c>
      <c r="G191" s="17" t="s">
        <v>699</v>
      </c>
      <c r="H191" s="17" t="s">
        <v>404</v>
      </c>
      <c r="I191" s="17" t="s">
        <v>699</v>
      </c>
    </row>
    <row r="192" spans="1:9" x14ac:dyDescent="0.3">
      <c r="A192" s="15">
        <v>191</v>
      </c>
      <c r="B192" s="15" t="s">
        <v>684</v>
      </c>
      <c r="C192" s="21" t="s">
        <v>35</v>
      </c>
      <c r="D192" s="17" t="s">
        <v>404</v>
      </c>
      <c r="E192" s="17" t="s">
        <v>404</v>
      </c>
      <c r="F192" s="17" t="s">
        <v>404</v>
      </c>
      <c r="G192" s="21" t="s">
        <v>35</v>
      </c>
      <c r="H192" s="17" t="s">
        <v>404</v>
      </c>
      <c r="I192" s="21" t="s">
        <v>35</v>
      </c>
    </row>
    <row r="193" spans="1:9" x14ac:dyDescent="0.3">
      <c r="A193" s="15">
        <v>192</v>
      </c>
      <c r="B193" s="15" t="s">
        <v>705</v>
      </c>
      <c r="C193" s="21" t="s">
        <v>697</v>
      </c>
      <c r="D193" s="16" t="s">
        <v>404</v>
      </c>
      <c r="E193" s="16" t="s">
        <v>404</v>
      </c>
      <c r="F193" s="16" t="s">
        <v>404</v>
      </c>
      <c r="G193" s="21" t="s">
        <v>697</v>
      </c>
      <c r="H193" s="17" t="s">
        <v>404</v>
      </c>
      <c r="I193" s="21" t="s">
        <v>697</v>
      </c>
    </row>
    <row r="194" spans="1:9" x14ac:dyDescent="0.3">
      <c r="A194" s="15">
        <v>193</v>
      </c>
      <c r="B194" s="15" t="s">
        <v>684</v>
      </c>
      <c r="C194" s="21" t="s">
        <v>35</v>
      </c>
      <c r="D194" s="17" t="s">
        <v>404</v>
      </c>
      <c r="E194" s="17" t="s">
        <v>404</v>
      </c>
      <c r="F194" s="17" t="s">
        <v>404</v>
      </c>
      <c r="G194" s="21" t="s">
        <v>35</v>
      </c>
      <c r="H194" s="17" t="s">
        <v>404</v>
      </c>
      <c r="I194" s="21" t="s">
        <v>35</v>
      </c>
    </row>
    <row r="195" spans="1:9" x14ac:dyDescent="0.3">
      <c r="A195" s="15">
        <v>194</v>
      </c>
      <c r="B195" s="15" t="s">
        <v>684</v>
      </c>
      <c r="C195" s="21" t="s">
        <v>35</v>
      </c>
      <c r="D195" s="17" t="s">
        <v>404</v>
      </c>
      <c r="E195" s="17" t="s">
        <v>404</v>
      </c>
      <c r="F195" s="17" t="s">
        <v>404</v>
      </c>
      <c r="G195" s="21" t="s">
        <v>35</v>
      </c>
      <c r="H195" s="17" t="s">
        <v>404</v>
      </c>
      <c r="I195" s="21" t="s">
        <v>35</v>
      </c>
    </row>
    <row r="196" spans="1:9" x14ac:dyDescent="0.3">
      <c r="A196" s="15">
        <v>195</v>
      </c>
      <c r="B196" s="15" t="s">
        <v>708</v>
      </c>
      <c r="C196" s="21" t="s">
        <v>709</v>
      </c>
      <c r="D196" s="17" t="s">
        <v>404</v>
      </c>
      <c r="E196" s="17" t="s">
        <v>404</v>
      </c>
      <c r="F196" s="17" t="s">
        <v>404</v>
      </c>
      <c r="G196" s="21" t="s">
        <v>709</v>
      </c>
      <c r="H196" s="17" t="s">
        <v>404</v>
      </c>
      <c r="I196" s="21" t="s">
        <v>709</v>
      </c>
    </row>
    <row r="197" spans="1:9" x14ac:dyDescent="0.3">
      <c r="A197" s="15">
        <v>196</v>
      </c>
      <c r="B197" s="24" t="s">
        <v>778</v>
      </c>
      <c r="C197" s="21" t="s">
        <v>725</v>
      </c>
      <c r="D197" s="17" t="s">
        <v>404</v>
      </c>
      <c r="E197" s="17" t="s">
        <v>404</v>
      </c>
      <c r="F197" s="17" t="s">
        <v>404</v>
      </c>
      <c r="G197" s="17" t="s">
        <v>725</v>
      </c>
      <c r="H197" s="17" t="s">
        <v>404</v>
      </c>
      <c r="I197" s="17" t="s">
        <v>725</v>
      </c>
    </row>
    <row r="198" spans="1:9" x14ac:dyDescent="0.3">
      <c r="A198" s="15">
        <v>197</v>
      </c>
      <c r="B198" s="15" t="s">
        <v>708</v>
      </c>
      <c r="C198" s="21" t="s">
        <v>709</v>
      </c>
      <c r="D198" s="17" t="s">
        <v>404</v>
      </c>
      <c r="E198" s="17" t="s">
        <v>404</v>
      </c>
      <c r="F198" s="17" t="s">
        <v>404</v>
      </c>
      <c r="G198" s="21" t="s">
        <v>709</v>
      </c>
      <c r="H198" s="17" t="s">
        <v>404</v>
      </c>
      <c r="I198" s="21" t="s">
        <v>709</v>
      </c>
    </row>
    <row r="199" spans="1:9" x14ac:dyDescent="0.3">
      <c r="A199" s="15">
        <v>198</v>
      </c>
      <c r="B199" s="15" t="s">
        <v>684</v>
      </c>
      <c r="C199" s="21" t="s">
        <v>35</v>
      </c>
      <c r="D199" s="17" t="s">
        <v>404</v>
      </c>
      <c r="E199" s="17" t="s">
        <v>404</v>
      </c>
      <c r="F199" s="17" t="s">
        <v>404</v>
      </c>
      <c r="G199" s="21" t="s">
        <v>35</v>
      </c>
      <c r="H199" s="17" t="s">
        <v>404</v>
      </c>
      <c r="I199" s="21" t="s">
        <v>35</v>
      </c>
    </row>
    <row r="200" spans="1:9" x14ac:dyDescent="0.3">
      <c r="A200" s="15">
        <v>199</v>
      </c>
      <c r="B200" s="15" t="s">
        <v>684</v>
      </c>
      <c r="C200" s="21" t="s">
        <v>35</v>
      </c>
      <c r="D200" s="17" t="s">
        <v>404</v>
      </c>
      <c r="E200" s="17" t="s">
        <v>404</v>
      </c>
      <c r="F200" s="17" t="s">
        <v>404</v>
      </c>
      <c r="G200" s="21" t="s">
        <v>35</v>
      </c>
      <c r="H200" s="17" t="s">
        <v>404</v>
      </c>
      <c r="I200" s="21" t="s">
        <v>35</v>
      </c>
    </row>
    <row r="201" spans="1:9" x14ac:dyDescent="0.3">
      <c r="A201" s="15">
        <v>200</v>
      </c>
      <c r="B201" s="15" t="s">
        <v>705</v>
      </c>
      <c r="C201" s="21" t="s">
        <v>697</v>
      </c>
      <c r="D201" s="17" t="s">
        <v>404</v>
      </c>
      <c r="E201" s="17" t="s">
        <v>404</v>
      </c>
      <c r="F201" s="17" t="s">
        <v>404</v>
      </c>
      <c r="G201" s="21" t="s">
        <v>697</v>
      </c>
      <c r="H201" s="17" t="s">
        <v>404</v>
      </c>
      <c r="I201" s="21" t="s">
        <v>697</v>
      </c>
    </row>
    <row r="202" spans="1:9" x14ac:dyDescent="0.3">
      <c r="A202" s="15">
        <v>201</v>
      </c>
      <c r="B202" s="15" t="s">
        <v>684</v>
      </c>
      <c r="C202" s="21" t="s">
        <v>35</v>
      </c>
      <c r="D202" s="17" t="s">
        <v>404</v>
      </c>
      <c r="E202" s="17" t="s">
        <v>404</v>
      </c>
      <c r="F202" s="17" t="s">
        <v>404</v>
      </c>
      <c r="G202" s="21" t="s">
        <v>35</v>
      </c>
      <c r="H202" s="17" t="s">
        <v>404</v>
      </c>
      <c r="I202" s="21" t="s">
        <v>35</v>
      </c>
    </row>
    <row r="203" spans="1:9" x14ac:dyDescent="0.3">
      <c r="A203" s="15">
        <v>202</v>
      </c>
      <c r="B203" s="15" t="s">
        <v>688</v>
      </c>
      <c r="C203" s="21" t="s">
        <v>689</v>
      </c>
      <c r="D203" s="17" t="s">
        <v>404</v>
      </c>
      <c r="E203" s="17" t="s">
        <v>404</v>
      </c>
      <c r="F203" s="17" t="s">
        <v>404</v>
      </c>
      <c r="G203" s="21" t="s">
        <v>689</v>
      </c>
      <c r="H203" s="17" t="s">
        <v>404</v>
      </c>
      <c r="I203" s="21" t="s">
        <v>689</v>
      </c>
    </row>
    <row r="204" spans="1:9" x14ac:dyDescent="0.3">
      <c r="A204" s="15">
        <v>203</v>
      </c>
      <c r="B204" s="15" t="s">
        <v>708</v>
      </c>
      <c r="C204" s="21" t="s">
        <v>709</v>
      </c>
      <c r="D204" s="17" t="s">
        <v>404</v>
      </c>
      <c r="E204" s="17" t="s">
        <v>404</v>
      </c>
      <c r="F204" s="17" t="s">
        <v>404</v>
      </c>
      <c r="G204" s="21" t="s">
        <v>709</v>
      </c>
      <c r="H204" s="17" t="s">
        <v>404</v>
      </c>
      <c r="I204" s="21" t="s">
        <v>709</v>
      </c>
    </row>
    <row r="205" spans="1:9" x14ac:dyDescent="0.3">
      <c r="A205" s="15">
        <v>204</v>
      </c>
      <c r="B205" s="15" t="s">
        <v>708</v>
      </c>
      <c r="C205" s="21" t="s">
        <v>709</v>
      </c>
      <c r="D205" s="17" t="s">
        <v>404</v>
      </c>
      <c r="E205" s="17" t="s">
        <v>404</v>
      </c>
      <c r="F205" s="17" t="s">
        <v>404</v>
      </c>
      <c r="G205" s="21" t="s">
        <v>709</v>
      </c>
      <c r="H205" s="17" t="s">
        <v>404</v>
      </c>
      <c r="I205" s="21" t="s">
        <v>709</v>
      </c>
    </row>
    <row r="206" spans="1:9" x14ac:dyDescent="0.3">
      <c r="A206" s="15">
        <v>205</v>
      </c>
      <c r="B206" s="15" t="s">
        <v>684</v>
      </c>
      <c r="C206" s="21" t="s">
        <v>35</v>
      </c>
      <c r="D206" s="17" t="s">
        <v>404</v>
      </c>
      <c r="E206" s="17" t="s">
        <v>404</v>
      </c>
      <c r="F206" s="17" t="s">
        <v>404</v>
      </c>
      <c r="G206" s="21" t="s">
        <v>35</v>
      </c>
      <c r="H206" s="17" t="s">
        <v>404</v>
      </c>
      <c r="I206" s="21" t="s">
        <v>35</v>
      </c>
    </row>
    <row r="207" spans="1:9" x14ac:dyDescent="0.3">
      <c r="A207" s="15">
        <v>206</v>
      </c>
      <c r="B207" s="15" t="s">
        <v>705</v>
      </c>
      <c r="C207" s="21" t="s">
        <v>697</v>
      </c>
      <c r="D207" s="17" t="s">
        <v>449</v>
      </c>
      <c r="E207" s="17" t="s">
        <v>449</v>
      </c>
      <c r="F207" s="17" t="s">
        <v>449</v>
      </c>
      <c r="G207" s="17" t="s">
        <v>697</v>
      </c>
      <c r="H207" s="17" t="s">
        <v>449</v>
      </c>
      <c r="I207" s="17" t="s">
        <v>35</v>
      </c>
    </row>
    <row r="208" spans="1:9" x14ac:dyDescent="0.3">
      <c r="A208" s="15">
        <v>207</v>
      </c>
      <c r="B208" s="15" t="s">
        <v>705</v>
      </c>
      <c r="C208" s="21" t="s">
        <v>697</v>
      </c>
      <c r="D208" s="17" t="s">
        <v>404</v>
      </c>
      <c r="E208" s="17" t="s">
        <v>404</v>
      </c>
      <c r="F208" s="17" t="s">
        <v>404</v>
      </c>
      <c r="G208" s="21" t="s">
        <v>697</v>
      </c>
      <c r="H208" s="17" t="s">
        <v>404</v>
      </c>
      <c r="I208" s="21" t="s">
        <v>697</v>
      </c>
    </row>
    <row r="209" spans="1:9" x14ac:dyDescent="0.3">
      <c r="A209" s="15">
        <v>208</v>
      </c>
      <c r="B209" s="15" t="s">
        <v>708</v>
      </c>
      <c r="C209" s="21" t="s">
        <v>709</v>
      </c>
      <c r="D209" s="17" t="s">
        <v>404</v>
      </c>
      <c r="E209" s="17" t="s">
        <v>404</v>
      </c>
      <c r="F209" s="17" t="s">
        <v>404</v>
      </c>
      <c r="G209" s="21" t="s">
        <v>709</v>
      </c>
      <c r="H209" s="17" t="s">
        <v>404</v>
      </c>
      <c r="I209" s="21" t="s">
        <v>709</v>
      </c>
    </row>
    <row r="210" spans="1:9" x14ac:dyDescent="0.3">
      <c r="A210" s="15">
        <v>209</v>
      </c>
      <c r="B210" s="15" t="s">
        <v>684</v>
      </c>
      <c r="C210" s="21" t="s">
        <v>35</v>
      </c>
      <c r="D210" s="17" t="s">
        <v>404</v>
      </c>
      <c r="E210" s="17" t="s">
        <v>404</v>
      </c>
      <c r="F210" s="17" t="s">
        <v>404</v>
      </c>
      <c r="G210" s="21" t="s">
        <v>35</v>
      </c>
      <c r="H210" s="17" t="s">
        <v>404</v>
      </c>
      <c r="I210" s="21" t="s">
        <v>35</v>
      </c>
    </row>
    <row r="211" spans="1:9" x14ac:dyDescent="0.3">
      <c r="A211" s="15">
        <v>210</v>
      </c>
      <c r="B211" s="15" t="s">
        <v>705</v>
      </c>
      <c r="C211" s="21" t="s">
        <v>697</v>
      </c>
      <c r="D211" s="17" t="s">
        <v>404</v>
      </c>
      <c r="E211" s="17" t="s">
        <v>404</v>
      </c>
      <c r="F211" s="17" t="s">
        <v>404</v>
      </c>
      <c r="G211" s="21" t="s">
        <v>697</v>
      </c>
      <c r="H211" s="17" t="s">
        <v>404</v>
      </c>
      <c r="I211" s="21" t="s">
        <v>697</v>
      </c>
    </row>
    <row r="212" spans="1:9" x14ac:dyDescent="0.3">
      <c r="A212" s="15">
        <v>211</v>
      </c>
      <c r="B212" s="15" t="s">
        <v>684</v>
      </c>
      <c r="C212" s="21" t="s">
        <v>35</v>
      </c>
      <c r="D212" s="17" t="s">
        <v>404</v>
      </c>
      <c r="E212" s="17" t="s">
        <v>404</v>
      </c>
      <c r="F212" s="17" t="s">
        <v>404</v>
      </c>
      <c r="G212" s="21" t="s">
        <v>35</v>
      </c>
      <c r="H212" s="17" t="s">
        <v>404</v>
      </c>
      <c r="I212" s="21" t="s">
        <v>35</v>
      </c>
    </row>
    <row r="213" spans="1:9" x14ac:dyDescent="0.3">
      <c r="A213" s="15">
        <v>212</v>
      </c>
      <c r="B213" s="15" t="s">
        <v>710</v>
      </c>
      <c r="C213" s="21" t="s">
        <v>711</v>
      </c>
      <c r="D213" s="17" t="s">
        <v>404</v>
      </c>
      <c r="E213" s="17" t="s">
        <v>404</v>
      </c>
      <c r="F213" s="17" t="s">
        <v>404</v>
      </c>
      <c r="G213" s="21" t="s">
        <v>711</v>
      </c>
      <c r="H213" s="17" t="s">
        <v>404</v>
      </c>
      <c r="I213" s="21" t="s">
        <v>711</v>
      </c>
    </row>
    <row r="214" spans="1:9" x14ac:dyDescent="0.3">
      <c r="A214" s="15">
        <v>213</v>
      </c>
      <c r="B214" s="15" t="s">
        <v>684</v>
      </c>
      <c r="C214" s="21" t="s">
        <v>35</v>
      </c>
      <c r="D214" s="17" t="s">
        <v>404</v>
      </c>
      <c r="E214" s="17" t="s">
        <v>404</v>
      </c>
      <c r="F214" s="17" t="s">
        <v>404</v>
      </c>
      <c r="G214" s="21" t="s">
        <v>35</v>
      </c>
      <c r="H214" s="17" t="s">
        <v>404</v>
      </c>
      <c r="I214" s="21" t="s">
        <v>35</v>
      </c>
    </row>
    <row r="215" spans="1:9" x14ac:dyDescent="0.3">
      <c r="A215" s="15">
        <v>214</v>
      </c>
      <c r="B215" s="15" t="s">
        <v>703</v>
      </c>
      <c r="C215" s="21" t="s">
        <v>699</v>
      </c>
      <c r="D215" s="17" t="s">
        <v>404</v>
      </c>
      <c r="E215" s="17" t="s">
        <v>404</v>
      </c>
      <c r="F215" s="17" t="s">
        <v>404</v>
      </c>
      <c r="G215" s="21" t="s">
        <v>699</v>
      </c>
      <c r="H215" s="17" t="s">
        <v>404</v>
      </c>
      <c r="I215" s="21" t="s">
        <v>699</v>
      </c>
    </row>
    <row r="216" spans="1:9" x14ac:dyDescent="0.3">
      <c r="A216" s="15">
        <v>215</v>
      </c>
      <c r="B216" s="15" t="s">
        <v>684</v>
      </c>
      <c r="C216" s="21" t="s">
        <v>35</v>
      </c>
      <c r="D216" s="17" t="s">
        <v>404</v>
      </c>
      <c r="E216" s="17" t="s">
        <v>404</v>
      </c>
      <c r="F216" s="17" t="s">
        <v>404</v>
      </c>
      <c r="G216" s="21" t="s">
        <v>35</v>
      </c>
      <c r="H216" s="17" t="s">
        <v>404</v>
      </c>
      <c r="I216" s="21" t="s">
        <v>35</v>
      </c>
    </row>
    <row r="217" spans="1:9" x14ac:dyDescent="0.3">
      <c r="A217" s="15">
        <v>216</v>
      </c>
      <c r="B217" s="15" t="s">
        <v>708</v>
      </c>
      <c r="C217" s="21" t="s">
        <v>709</v>
      </c>
      <c r="D217" s="17" t="s">
        <v>404</v>
      </c>
      <c r="E217" s="17" t="s">
        <v>404</v>
      </c>
      <c r="F217" s="17" t="s">
        <v>404</v>
      </c>
      <c r="G217" s="21" t="s">
        <v>709</v>
      </c>
      <c r="H217" s="17" t="s">
        <v>404</v>
      </c>
      <c r="I217" s="21" t="s">
        <v>709</v>
      </c>
    </row>
    <row r="218" spans="1:9" x14ac:dyDescent="0.3">
      <c r="A218" s="15">
        <v>217</v>
      </c>
      <c r="B218" s="15" t="s">
        <v>684</v>
      </c>
      <c r="C218" s="21" t="s">
        <v>35</v>
      </c>
      <c r="D218" s="17" t="s">
        <v>404</v>
      </c>
      <c r="E218" s="17" t="s">
        <v>404</v>
      </c>
      <c r="F218" s="17" t="s">
        <v>404</v>
      </c>
      <c r="G218" s="21" t="s">
        <v>35</v>
      </c>
      <c r="H218" s="17" t="s">
        <v>404</v>
      </c>
      <c r="I218" s="21" t="s">
        <v>35</v>
      </c>
    </row>
    <row r="219" spans="1:9" x14ac:dyDescent="0.3">
      <c r="A219" s="15">
        <v>218</v>
      </c>
      <c r="B219" s="15" t="s">
        <v>684</v>
      </c>
      <c r="C219" s="21" t="s">
        <v>35</v>
      </c>
      <c r="D219" s="17" t="s">
        <v>404</v>
      </c>
      <c r="E219" s="17" t="s">
        <v>404</v>
      </c>
      <c r="F219" s="17" t="s">
        <v>404</v>
      </c>
      <c r="G219" s="21" t="s">
        <v>35</v>
      </c>
      <c r="H219" s="17" t="s">
        <v>404</v>
      </c>
      <c r="I219" s="21" t="s">
        <v>35</v>
      </c>
    </row>
    <row r="220" spans="1:9" x14ac:dyDescent="0.3">
      <c r="A220" s="15">
        <v>219</v>
      </c>
      <c r="B220" s="15" t="s">
        <v>708</v>
      </c>
      <c r="C220" s="21" t="s">
        <v>709</v>
      </c>
      <c r="D220" s="17" t="s">
        <v>404</v>
      </c>
      <c r="E220" s="17" t="s">
        <v>404</v>
      </c>
      <c r="F220" s="17" t="s">
        <v>404</v>
      </c>
      <c r="G220" s="21" t="s">
        <v>709</v>
      </c>
      <c r="H220" s="17" t="s">
        <v>404</v>
      </c>
      <c r="I220" s="21" t="s">
        <v>709</v>
      </c>
    </row>
    <row r="221" spans="1:9" x14ac:dyDescent="0.3">
      <c r="A221" s="15">
        <v>220</v>
      </c>
      <c r="B221" s="15" t="s">
        <v>779</v>
      </c>
      <c r="C221" s="21" t="s">
        <v>780</v>
      </c>
      <c r="D221" s="17" t="s">
        <v>404</v>
      </c>
      <c r="E221" s="17" t="s">
        <v>449</v>
      </c>
      <c r="F221" s="17" t="s">
        <v>449</v>
      </c>
      <c r="G221" s="17" t="s">
        <v>709</v>
      </c>
      <c r="H221" s="17" t="s">
        <v>404</v>
      </c>
      <c r="I221" s="17" t="s">
        <v>709</v>
      </c>
    </row>
    <row r="222" spans="1:9" x14ac:dyDescent="0.3">
      <c r="A222" s="15">
        <v>221</v>
      </c>
      <c r="B222" s="15" t="s">
        <v>705</v>
      </c>
      <c r="C222" s="21" t="s">
        <v>697</v>
      </c>
      <c r="D222" s="17" t="s">
        <v>404</v>
      </c>
      <c r="E222" s="17" t="s">
        <v>404</v>
      </c>
      <c r="F222" s="17" t="s">
        <v>404</v>
      </c>
      <c r="G222" s="21" t="s">
        <v>697</v>
      </c>
      <c r="H222" s="17" t="s">
        <v>404</v>
      </c>
      <c r="I222" s="21" t="s">
        <v>697</v>
      </c>
    </row>
    <row r="223" spans="1:9" x14ac:dyDescent="0.3">
      <c r="A223" s="15">
        <v>222</v>
      </c>
      <c r="B223" s="15" t="s">
        <v>708</v>
      </c>
      <c r="C223" s="21" t="s">
        <v>709</v>
      </c>
      <c r="D223" s="17" t="s">
        <v>404</v>
      </c>
      <c r="E223" s="17" t="s">
        <v>404</v>
      </c>
      <c r="F223" s="17" t="s">
        <v>404</v>
      </c>
      <c r="G223" s="21" t="s">
        <v>709</v>
      </c>
      <c r="H223" s="17" t="s">
        <v>404</v>
      </c>
      <c r="I223" s="21" t="s">
        <v>709</v>
      </c>
    </row>
    <row r="224" spans="1:9" x14ac:dyDescent="0.3">
      <c r="A224" s="15">
        <v>223</v>
      </c>
      <c r="B224" s="15" t="s">
        <v>692</v>
      </c>
      <c r="C224" s="21" t="s">
        <v>693</v>
      </c>
      <c r="D224" s="17" t="s">
        <v>404</v>
      </c>
      <c r="E224" s="17" t="s">
        <v>404</v>
      </c>
      <c r="F224" s="17" t="s">
        <v>404</v>
      </c>
      <c r="G224" s="21" t="s">
        <v>693</v>
      </c>
      <c r="H224" s="17" t="s">
        <v>404</v>
      </c>
      <c r="I224" s="21" t="s">
        <v>693</v>
      </c>
    </row>
    <row r="225" spans="1:9" x14ac:dyDescent="0.3">
      <c r="A225" s="15">
        <v>224</v>
      </c>
      <c r="B225" s="15" t="s">
        <v>708</v>
      </c>
      <c r="C225" s="21" t="s">
        <v>709</v>
      </c>
      <c r="D225" s="17" t="s">
        <v>404</v>
      </c>
      <c r="E225" s="17" t="s">
        <v>404</v>
      </c>
      <c r="F225" s="17" t="s">
        <v>404</v>
      </c>
      <c r="G225" s="21" t="s">
        <v>709</v>
      </c>
      <c r="H225" s="17" t="s">
        <v>404</v>
      </c>
      <c r="I225" s="21" t="s">
        <v>709</v>
      </c>
    </row>
    <row r="226" spans="1:9" x14ac:dyDescent="0.3">
      <c r="A226" s="15">
        <v>225</v>
      </c>
      <c r="B226" s="15" t="s">
        <v>705</v>
      </c>
      <c r="C226" s="21" t="s">
        <v>697</v>
      </c>
      <c r="D226" s="17" t="s">
        <v>404</v>
      </c>
      <c r="E226" s="17" t="s">
        <v>404</v>
      </c>
      <c r="F226" s="17" t="s">
        <v>404</v>
      </c>
      <c r="G226" s="21" t="s">
        <v>697</v>
      </c>
      <c r="H226" s="17" t="s">
        <v>404</v>
      </c>
      <c r="I226" s="21" t="s">
        <v>697</v>
      </c>
    </row>
    <row r="227" spans="1:9" x14ac:dyDescent="0.3">
      <c r="A227" s="15">
        <v>226</v>
      </c>
      <c r="B227" s="15" t="s">
        <v>705</v>
      </c>
      <c r="C227" s="21" t="s">
        <v>697</v>
      </c>
      <c r="D227" s="17" t="s">
        <v>404</v>
      </c>
      <c r="E227" s="17" t="s">
        <v>404</v>
      </c>
      <c r="F227" s="17" t="s">
        <v>404</v>
      </c>
      <c r="G227" s="21" t="s">
        <v>697</v>
      </c>
      <c r="H227" s="17" t="s">
        <v>404</v>
      </c>
      <c r="I227" s="21" t="s">
        <v>697</v>
      </c>
    </row>
    <row r="228" spans="1:9" x14ac:dyDescent="0.3">
      <c r="A228" s="15">
        <v>227</v>
      </c>
      <c r="B228" s="15" t="s">
        <v>684</v>
      </c>
      <c r="C228" s="21" t="s">
        <v>35</v>
      </c>
      <c r="D228" s="17" t="s">
        <v>404</v>
      </c>
      <c r="E228" s="17" t="s">
        <v>404</v>
      </c>
      <c r="F228" s="17" t="s">
        <v>404</v>
      </c>
      <c r="G228" s="21" t="s">
        <v>35</v>
      </c>
      <c r="H228" s="17" t="s">
        <v>404</v>
      </c>
      <c r="I228" s="21" t="s">
        <v>35</v>
      </c>
    </row>
    <row r="229" spans="1:9" x14ac:dyDescent="0.3">
      <c r="A229" s="15">
        <v>228</v>
      </c>
      <c r="B229" s="15" t="s">
        <v>684</v>
      </c>
      <c r="C229" s="21" t="s">
        <v>35</v>
      </c>
      <c r="D229" s="17" t="s">
        <v>404</v>
      </c>
      <c r="E229" s="17" t="s">
        <v>404</v>
      </c>
      <c r="F229" s="17" t="s">
        <v>404</v>
      </c>
      <c r="G229" s="21" t="s">
        <v>35</v>
      </c>
      <c r="H229" s="17" t="s">
        <v>404</v>
      </c>
      <c r="I229" s="21" t="s">
        <v>35</v>
      </c>
    </row>
    <row r="230" spans="1:9" x14ac:dyDescent="0.3">
      <c r="A230" s="15">
        <v>229</v>
      </c>
      <c r="B230" s="15" t="s">
        <v>684</v>
      </c>
      <c r="C230" s="21" t="s">
        <v>35</v>
      </c>
      <c r="D230" s="17" t="s">
        <v>404</v>
      </c>
      <c r="E230" s="17" t="s">
        <v>404</v>
      </c>
      <c r="F230" s="17" t="s">
        <v>404</v>
      </c>
      <c r="G230" s="21" t="s">
        <v>35</v>
      </c>
      <c r="H230" s="17" t="s">
        <v>404</v>
      </c>
      <c r="I230" s="21" t="s">
        <v>35</v>
      </c>
    </row>
    <row r="231" spans="1:9" x14ac:dyDescent="0.3">
      <c r="A231" s="15">
        <v>230</v>
      </c>
      <c r="B231" s="15" t="s">
        <v>684</v>
      </c>
      <c r="C231" s="21" t="s">
        <v>35</v>
      </c>
      <c r="D231" s="17" t="s">
        <v>404</v>
      </c>
      <c r="E231" s="17" t="s">
        <v>404</v>
      </c>
      <c r="F231" s="17" t="s">
        <v>404</v>
      </c>
      <c r="G231" s="21" t="s">
        <v>35</v>
      </c>
      <c r="H231" s="17" t="s">
        <v>404</v>
      </c>
      <c r="I231" s="21" t="s">
        <v>35</v>
      </c>
    </row>
    <row r="232" spans="1:9" x14ac:dyDescent="0.3">
      <c r="A232" s="15">
        <v>231</v>
      </c>
      <c r="B232" s="15" t="s">
        <v>684</v>
      </c>
      <c r="C232" s="21" t="s">
        <v>35</v>
      </c>
      <c r="D232" s="17" t="s">
        <v>404</v>
      </c>
      <c r="E232" s="17" t="s">
        <v>404</v>
      </c>
      <c r="F232" s="17" t="s">
        <v>404</v>
      </c>
      <c r="G232" s="21" t="s">
        <v>35</v>
      </c>
      <c r="H232" s="17" t="s">
        <v>404</v>
      </c>
      <c r="I232" s="21" t="s">
        <v>35</v>
      </c>
    </row>
    <row r="233" spans="1:9" x14ac:dyDescent="0.3">
      <c r="A233" s="15">
        <v>232</v>
      </c>
      <c r="B233" s="15" t="s">
        <v>684</v>
      </c>
      <c r="C233" s="21" t="s">
        <v>35</v>
      </c>
      <c r="D233" s="17" t="s">
        <v>404</v>
      </c>
      <c r="E233" s="17" t="s">
        <v>404</v>
      </c>
      <c r="F233" s="17" t="s">
        <v>404</v>
      </c>
      <c r="G233" s="21" t="s">
        <v>35</v>
      </c>
      <c r="H233" s="17" t="s">
        <v>404</v>
      </c>
      <c r="I233" s="21" t="s">
        <v>35</v>
      </c>
    </row>
    <row r="234" spans="1:9" x14ac:dyDescent="0.3">
      <c r="A234" s="15">
        <v>233</v>
      </c>
      <c r="B234" s="15" t="s">
        <v>684</v>
      </c>
      <c r="C234" s="21" t="s">
        <v>35</v>
      </c>
      <c r="D234" s="17" t="s">
        <v>404</v>
      </c>
      <c r="E234" s="17" t="s">
        <v>404</v>
      </c>
      <c r="F234" s="17" t="s">
        <v>404</v>
      </c>
      <c r="G234" s="21" t="s">
        <v>35</v>
      </c>
      <c r="H234" s="17" t="s">
        <v>404</v>
      </c>
      <c r="I234" s="21" t="s">
        <v>35</v>
      </c>
    </row>
    <row r="235" spans="1:9" x14ac:dyDescent="0.3">
      <c r="A235" s="15">
        <v>234</v>
      </c>
      <c r="B235" s="15" t="s">
        <v>684</v>
      </c>
      <c r="C235" s="21" t="s">
        <v>35</v>
      </c>
      <c r="D235" s="17" t="s">
        <v>404</v>
      </c>
      <c r="E235" s="17" t="s">
        <v>404</v>
      </c>
      <c r="F235" s="17" t="s">
        <v>404</v>
      </c>
      <c r="G235" s="21" t="s">
        <v>35</v>
      </c>
      <c r="H235" s="17" t="s">
        <v>404</v>
      </c>
      <c r="I235" s="21" t="s">
        <v>35</v>
      </c>
    </row>
    <row r="236" spans="1:9" x14ac:dyDescent="0.3">
      <c r="A236" s="15">
        <v>235</v>
      </c>
      <c r="B236" s="15" t="s">
        <v>684</v>
      </c>
      <c r="C236" s="21" t="s">
        <v>35</v>
      </c>
      <c r="D236" s="17" t="s">
        <v>404</v>
      </c>
      <c r="E236" s="17" t="s">
        <v>404</v>
      </c>
      <c r="F236" s="17" t="s">
        <v>404</v>
      </c>
      <c r="G236" s="21" t="s">
        <v>35</v>
      </c>
      <c r="H236" s="17" t="s">
        <v>404</v>
      </c>
      <c r="I236" s="21" t="s">
        <v>35</v>
      </c>
    </row>
    <row r="237" spans="1:9" x14ac:dyDescent="0.3">
      <c r="A237" s="15">
        <v>236</v>
      </c>
      <c r="B237" s="15" t="s">
        <v>688</v>
      </c>
      <c r="C237" s="21" t="s">
        <v>689</v>
      </c>
      <c r="D237" s="17" t="s">
        <v>404</v>
      </c>
      <c r="E237" s="17" t="s">
        <v>404</v>
      </c>
      <c r="F237" s="17" t="s">
        <v>404</v>
      </c>
      <c r="G237" s="21" t="s">
        <v>689</v>
      </c>
      <c r="H237" s="17" t="s">
        <v>404</v>
      </c>
      <c r="I237" s="21" t="s">
        <v>689</v>
      </c>
    </row>
    <row r="238" spans="1:9" x14ac:dyDescent="0.3">
      <c r="A238" s="15">
        <v>237</v>
      </c>
      <c r="B238" s="15" t="s">
        <v>684</v>
      </c>
      <c r="C238" s="21" t="s">
        <v>35</v>
      </c>
      <c r="D238" s="17" t="s">
        <v>404</v>
      </c>
      <c r="E238" s="17" t="s">
        <v>404</v>
      </c>
      <c r="F238" s="17" t="s">
        <v>404</v>
      </c>
      <c r="G238" s="21" t="s">
        <v>35</v>
      </c>
      <c r="H238" s="17" t="s">
        <v>404</v>
      </c>
      <c r="I238" s="21" t="s">
        <v>35</v>
      </c>
    </row>
    <row r="239" spans="1:9" x14ac:dyDescent="0.3">
      <c r="A239" s="15">
        <v>238</v>
      </c>
      <c r="B239" s="15" t="s">
        <v>684</v>
      </c>
      <c r="C239" s="21" t="s">
        <v>35</v>
      </c>
      <c r="D239" s="17" t="s">
        <v>404</v>
      </c>
      <c r="E239" s="17" t="s">
        <v>404</v>
      </c>
      <c r="F239" s="17" t="s">
        <v>404</v>
      </c>
      <c r="G239" s="21" t="s">
        <v>35</v>
      </c>
      <c r="H239" s="17" t="s">
        <v>404</v>
      </c>
      <c r="I239" s="21" t="s">
        <v>35</v>
      </c>
    </row>
    <row r="240" spans="1:9" x14ac:dyDescent="0.3">
      <c r="A240" s="15">
        <v>239</v>
      </c>
      <c r="B240" s="15" t="s">
        <v>684</v>
      </c>
      <c r="C240" s="21" t="s">
        <v>35</v>
      </c>
      <c r="D240" s="17" t="s">
        <v>404</v>
      </c>
      <c r="E240" s="17" t="s">
        <v>404</v>
      </c>
      <c r="F240" s="17" t="s">
        <v>404</v>
      </c>
      <c r="G240" s="21" t="s">
        <v>35</v>
      </c>
      <c r="H240" s="17" t="s">
        <v>404</v>
      </c>
      <c r="I240" s="21" t="s">
        <v>35</v>
      </c>
    </row>
    <row r="241" spans="1:9" x14ac:dyDescent="0.3">
      <c r="A241" s="15">
        <v>240</v>
      </c>
      <c r="B241" s="15" t="s">
        <v>684</v>
      </c>
      <c r="C241" s="21" t="s">
        <v>35</v>
      </c>
      <c r="D241" s="17" t="s">
        <v>404</v>
      </c>
      <c r="E241" s="17" t="s">
        <v>404</v>
      </c>
      <c r="F241" s="17" t="s">
        <v>404</v>
      </c>
      <c r="G241" s="21" t="s">
        <v>35</v>
      </c>
      <c r="H241" s="17" t="s">
        <v>404</v>
      </c>
      <c r="I241" s="21" t="s">
        <v>35</v>
      </c>
    </row>
    <row r="242" spans="1:9" x14ac:dyDescent="0.3">
      <c r="A242" s="15">
        <v>241</v>
      </c>
      <c r="B242" s="15" t="s">
        <v>766</v>
      </c>
      <c r="C242" s="21" t="s">
        <v>767</v>
      </c>
      <c r="D242" s="17" t="s">
        <v>404</v>
      </c>
      <c r="E242" s="17" t="s">
        <v>404</v>
      </c>
      <c r="F242" s="17" t="s">
        <v>404</v>
      </c>
      <c r="G242" s="21" t="s">
        <v>767</v>
      </c>
      <c r="H242" s="17" t="s">
        <v>404</v>
      </c>
      <c r="I242" s="21" t="s">
        <v>767</v>
      </c>
    </row>
    <row r="243" spans="1:9" x14ac:dyDescent="0.3">
      <c r="A243" s="15">
        <v>242</v>
      </c>
      <c r="B243" s="15" t="s">
        <v>705</v>
      </c>
      <c r="C243" s="21" t="s">
        <v>697</v>
      </c>
      <c r="D243" s="17" t="s">
        <v>404</v>
      </c>
      <c r="E243" s="17" t="s">
        <v>404</v>
      </c>
      <c r="F243" s="17" t="s">
        <v>404</v>
      </c>
      <c r="G243" s="21" t="s">
        <v>697</v>
      </c>
      <c r="H243" s="17" t="s">
        <v>404</v>
      </c>
      <c r="I243" s="21" t="s">
        <v>697</v>
      </c>
    </row>
    <row r="244" spans="1:9" x14ac:dyDescent="0.3">
      <c r="A244" s="15">
        <v>243</v>
      </c>
      <c r="B244" s="15" t="s">
        <v>692</v>
      </c>
      <c r="C244" s="21" t="s">
        <v>693</v>
      </c>
      <c r="D244" s="17" t="s">
        <v>404</v>
      </c>
      <c r="E244" s="17" t="s">
        <v>404</v>
      </c>
      <c r="F244" s="17" t="s">
        <v>404</v>
      </c>
      <c r="G244" s="21" t="s">
        <v>693</v>
      </c>
      <c r="H244" s="17" t="s">
        <v>404</v>
      </c>
      <c r="I244" s="21" t="s">
        <v>693</v>
      </c>
    </row>
    <row r="245" spans="1:9" x14ac:dyDescent="0.3">
      <c r="A245" s="15">
        <v>244</v>
      </c>
      <c r="B245" s="15" t="s">
        <v>708</v>
      </c>
      <c r="C245" s="21" t="s">
        <v>709</v>
      </c>
      <c r="D245" s="17" t="s">
        <v>404</v>
      </c>
      <c r="E245" s="17" t="s">
        <v>404</v>
      </c>
      <c r="F245" s="17" t="s">
        <v>404</v>
      </c>
      <c r="G245" s="21" t="s">
        <v>709</v>
      </c>
      <c r="H245" s="17" t="s">
        <v>404</v>
      </c>
      <c r="I245" s="21" t="s">
        <v>709</v>
      </c>
    </row>
    <row r="246" spans="1:9" x14ac:dyDescent="0.3">
      <c r="A246" s="15">
        <v>245</v>
      </c>
      <c r="B246" s="15" t="s">
        <v>684</v>
      </c>
      <c r="C246" s="21" t="s">
        <v>35</v>
      </c>
      <c r="D246" s="17" t="s">
        <v>404</v>
      </c>
      <c r="E246" s="17" t="s">
        <v>404</v>
      </c>
      <c r="F246" s="17" t="s">
        <v>404</v>
      </c>
      <c r="G246" s="21" t="s">
        <v>35</v>
      </c>
      <c r="H246" s="17" t="s">
        <v>404</v>
      </c>
      <c r="I246" s="21" t="s">
        <v>35</v>
      </c>
    </row>
    <row r="247" spans="1:9" x14ac:dyDescent="0.3">
      <c r="A247" s="15">
        <v>246</v>
      </c>
      <c r="B247" s="15" t="s">
        <v>684</v>
      </c>
      <c r="C247" s="21" t="s">
        <v>35</v>
      </c>
      <c r="D247" s="17" t="s">
        <v>404</v>
      </c>
      <c r="E247" s="17" t="s">
        <v>404</v>
      </c>
      <c r="F247" s="17" t="s">
        <v>404</v>
      </c>
      <c r="G247" s="21" t="s">
        <v>35</v>
      </c>
      <c r="H247" s="17" t="s">
        <v>404</v>
      </c>
      <c r="I247" s="21" t="s">
        <v>35</v>
      </c>
    </row>
    <row r="248" spans="1:9" x14ac:dyDescent="0.3">
      <c r="A248" s="15">
        <v>247</v>
      </c>
      <c r="B248" s="15" t="s">
        <v>684</v>
      </c>
      <c r="C248" s="21" t="s">
        <v>35</v>
      </c>
      <c r="D248" s="17" t="s">
        <v>404</v>
      </c>
      <c r="E248" s="17" t="s">
        <v>404</v>
      </c>
      <c r="F248" s="17" t="s">
        <v>404</v>
      </c>
      <c r="G248" s="21" t="s">
        <v>35</v>
      </c>
      <c r="H248" s="17" t="s">
        <v>404</v>
      </c>
      <c r="I248" s="21" t="s">
        <v>35</v>
      </c>
    </row>
    <row r="249" spans="1:9" x14ac:dyDescent="0.3">
      <c r="A249" s="15">
        <v>248</v>
      </c>
      <c r="B249" s="15" t="s">
        <v>781</v>
      </c>
      <c r="C249" s="21" t="s">
        <v>782</v>
      </c>
      <c r="D249" s="17" t="s">
        <v>449</v>
      </c>
      <c r="E249" s="17" t="s">
        <v>449</v>
      </c>
      <c r="F249" s="17" t="s">
        <v>449</v>
      </c>
      <c r="G249" s="17" t="s">
        <v>783</v>
      </c>
      <c r="H249" s="17" t="s">
        <v>404</v>
      </c>
      <c r="I249" s="17" t="s">
        <v>783</v>
      </c>
    </row>
    <row r="250" spans="1:9" x14ac:dyDescent="0.3">
      <c r="A250" s="15">
        <v>249</v>
      </c>
      <c r="B250" s="15" t="s">
        <v>705</v>
      </c>
      <c r="C250" s="21" t="s">
        <v>697</v>
      </c>
      <c r="D250" s="17" t="s">
        <v>404</v>
      </c>
      <c r="E250" s="17" t="s">
        <v>404</v>
      </c>
      <c r="F250" s="17" t="s">
        <v>404</v>
      </c>
      <c r="G250" s="21" t="s">
        <v>697</v>
      </c>
      <c r="H250" s="17" t="s">
        <v>404</v>
      </c>
      <c r="I250" s="21" t="s">
        <v>697</v>
      </c>
    </row>
    <row r="251" spans="1:9" x14ac:dyDescent="0.3">
      <c r="A251" s="15">
        <v>250</v>
      </c>
      <c r="B251" s="15" t="s">
        <v>684</v>
      </c>
      <c r="C251" s="21" t="s">
        <v>35</v>
      </c>
      <c r="D251" s="17" t="s">
        <v>404</v>
      </c>
      <c r="E251" s="17" t="s">
        <v>404</v>
      </c>
      <c r="F251" s="17" t="s">
        <v>404</v>
      </c>
      <c r="G251" s="21" t="s">
        <v>35</v>
      </c>
      <c r="H251" s="17" t="s">
        <v>404</v>
      </c>
      <c r="I251" s="21" t="s">
        <v>35</v>
      </c>
    </row>
    <row r="252" spans="1:9" x14ac:dyDescent="0.3">
      <c r="A252" s="15">
        <v>251</v>
      </c>
      <c r="B252" s="15" t="s">
        <v>705</v>
      </c>
      <c r="C252" s="21" t="s">
        <v>697</v>
      </c>
      <c r="D252" s="17" t="s">
        <v>404</v>
      </c>
      <c r="E252" s="17" t="s">
        <v>404</v>
      </c>
      <c r="F252" s="17" t="s">
        <v>404</v>
      </c>
      <c r="G252" s="21" t="s">
        <v>697</v>
      </c>
      <c r="H252" s="17" t="s">
        <v>404</v>
      </c>
      <c r="I252" s="21" t="s">
        <v>697</v>
      </c>
    </row>
    <row r="253" spans="1:9" x14ac:dyDescent="0.3">
      <c r="A253" s="15">
        <v>252</v>
      </c>
      <c r="B253" s="15" t="s">
        <v>684</v>
      </c>
      <c r="C253" s="21" t="s">
        <v>35</v>
      </c>
      <c r="D253" s="17" t="s">
        <v>404</v>
      </c>
      <c r="E253" s="17" t="s">
        <v>404</v>
      </c>
      <c r="F253" s="17" t="s">
        <v>404</v>
      </c>
      <c r="G253" s="21" t="s">
        <v>35</v>
      </c>
      <c r="H253" s="17" t="s">
        <v>404</v>
      </c>
      <c r="I253" s="21" t="s">
        <v>35</v>
      </c>
    </row>
    <row r="254" spans="1:9" x14ac:dyDescent="0.3">
      <c r="A254" s="15">
        <v>253</v>
      </c>
      <c r="B254" s="15" t="s">
        <v>708</v>
      </c>
      <c r="C254" s="21" t="s">
        <v>709</v>
      </c>
      <c r="D254" s="17" t="s">
        <v>404</v>
      </c>
      <c r="E254" s="17" t="s">
        <v>404</v>
      </c>
      <c r="F254" s="17" t="s">
        <v>404</v>
      </c>
      <c r="G254" s="21" t="s">
        <v>709</v>
      </c>
      <c r="H254" s="17" t="s">
        <v>404</v>
      </c>
      <c r="I254" s="21" t="s">
        <v>709</v>
      </c>
    </row>
    <row r="255" spans="1:9" x14ac:dyDescent="0.3">
      <c r="A255" s="15">
        <v>254</v>
      </c>
      <c r="B255" s="15" t="s">
        <v>705</v>
      </c>
      <c r="C255" s="21" t="s">
        <v>697</v>
      </c>
      <c r="D255" s="17" t="s">
        <v>404</v>
      </c>
      <c r="E255" s="17" t="s">
        <v>404</v>
      </c>
      <c r="F255" s="17" t="s">
        <v>404</v>
      </c>
      <c r="G255" s="21" t="s">
        <v>697</v>
      </c>
      <c r="H255" s="17" t="s">
        <v>404</v>
      </c>
      <c r="I255" s="21" t="s">
        <v>697</v>
      </c>
    </row>
  </sheetData>
  <phoneticPr fontId="15" type="noConversion"/>
  <conditionalFormatting sqref="D1:F1048576">
    <cfRule type="cellIs" dxfId="6" priority="1" operator="equal">
      <formula>"N"</formula>
    </cfRule>
  </conditionalFormatting>
  <conditionalFormatting sqref="H2:H1048576">
    <cfRule type="cellIs" dxfId="5" priority="16" operator="equal">
      <formula>"N"</formula>
    </cfRule>
  </conditionalFormatting>
  <dataValidations count="1">
    <dataValidation type="list" allowBlank="1" showInputMessage="1" showErrorMessage="1" sqref="H2:H1048576 D2:F1048576" xr:uid="{00000000-0002-0000-0400-000000000000}">
      <formula1>"Y,N"</formula1>
    </dataValidation>
  </dataValidation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5"/>
  <dimension ref="A1:I255"/>
  <sheetViews>
    <sheetView topLeftCell="B1" workbookViewId="0">
      <selection activeCell="I9" sqref="I9"/>
    </sheetView>
  </sheetViews>
  <sheetFormatPr defaultColWidth="8.90625" defaultRowHeight="14" x14ac:dyDescent="0.3"/>
  <cols>
    <col min="1" max="1" width="9.1796875" style="15" customWidth="1"/>
    <col min="2" max="2" width="39.08984375" style="9" customWidth="1"/>
    <col min="3" max="3" width="39.08984375" style="17" customWidth="1"/>
    <col min="4" max="4" width="10.1796875" style="17" customWidth="1"/>
    <col min="5" max="5" width="10.54296875" style="17" customWidth="1"/>
    <col min="6" max="6" width="16.7265625" style="17" customWidth="1"/>
    <col min="7" max="7" width="24.7265625" style="17" customWidth="1"/>
    <col min="8" max="8" width="35.90625" style="17" customWidth="1"/>
    <col min="9" max="9" width="55.81640625" style="9" customWidth="1"/>
    <col min="10" max="16384" width="8.90625" style="9"/>
  </cols>
  <sheetData>
    <row r="1" spans="1:9" s="14" customFormat="1" ht="21" customHeight="1" x14ac:dyDescent="0.25">
      <c r="A1" s="19" t="s">
        <v>18</v>
      </c>
      <c r="B1" s="20" t="s">
        <v>394</v>
      </c>
      <c r="C1" s="20" t="s">
        <v>395</v>
      </c>
      <c r="D1" s="14" t="s">
        <v>396</v>
      </c>
      <c r="E1" s="14" t="s">
        <v>397</v>
      </c>
      <c r="F1" s="14" t="s">
        <v>398</v>
      </c>
      <c r="G1" s="14" t="s">
        <v>784</v>
      </c>
      <c r="H1" s="14" t="s">
        <v>399</v>
      </c>
      <c r="I1" s="14" t="s">
        <v>401</v>
      </c>
    </row>
    <row r="2" spans="1:9" x14ac:dyDescent="0.3">
      <c r="A2" s="15">
        <v>1</v>
      </c>
      <c r="B2" s="9" t="s">
        <v>785</v>
      </c>
      <c r="C2" s="17" t="s">
        <v>786</v>
      </c>
      <c r="D2" s="17" t="s">
        <v>404</v>
      </c>
      <c r="E2" s="17" t="s">
        <v>404</v>
      </c>
      <c r="F2" s="17" t="s">
        <v>404</v>
      </c>
      <c r="G2" s="17" t="s">
        <v>786</v>
      </c>
      <c r="H2" s="17" t="s">
        <v>404</v>
      </c>
      <c r="I2" s="17" t="s">
        <v>786</v>
      </c>
    </row>
    <row r="3" spans="1:9" x14ac:dyDescent="0.3">
      <c r="A3" s="15">
        <v>2</v>
      </c>
      <c r="B3" s="9" t="s">
        <v>787</v>
      </c>
      <c r="C3" s="17" t="s">
        <v>788</v>
      </c>
      <c r="D3" s="17" t="s">
        <v>404</v>
      </c>
      <c r="E3" s="17" t="s">
        <v>404</v>
      </c>
      <c r="F3" s="17" t="s">
        <v>404</v>
      </c>
      <c r="G3" s="17" t="s">
        <v>788</v>
      </c>
      <c r="H3" s="17" t="s">
        <v>404</v>
      </c>
      <c r="I3" s="17" t="s">
        <v>788</v>
      </c>
    </row>
    <row r="4" spans="1:9" x14ac:dyDescent="0.3">
      <c r="A4" s="15">
        <v>3</v>
      </c>
      <c r="B4" s="9" t="s">
        <v>785</v>
      </c>
      <c r="C4" s="17" t="s">
        <v>786</v>
      </c>
      <c r="D4" s="17" t="s">
        <v>404</v>
      </c>
      <c r="E4" s="17" t="s">
        <v>404</v>
      </c>
      <c r="F4" s="17" t="s">
        <v>404</v>
      </c>
      <c r="G4" s="17" t="s">
        <v>786</v>
      </c>
      <c r="H4" s="17" t="s">
        <v>404</v>
      </c>
      <c r="I4" s="17" t="s">
        <v>786</v>
      </c>
    </row>
    <row r="5" spans="1:9" x14ac:dyDescent="0.3">
      <c r="A5" s="15">
        <v>4</v>
      </c>
      <c r="B5" s="9" t="s">
        <v>785</v>
      </c>
      <c r="C5" s="17" t="s">
        <v>786</v>
      </c>
      <c r="D5" s="17" t="s">
        <v>404</v>
      </c>
      <c r="E5" s="17" t="s">
        <v>404</v>
      </c>
      <c r="F5" s="17" t="s">
        <v>404</v>
      </c>
      <c r="G5" s="17" t="s">
        <v>786</v>
      </c>
      <c r="H5" s="17" t="s">
        <v>404</v>
      </c>
      <c r="I5" s="17" t="s">
        <v>786</v>
      </c>
    </row>
    <row r="6" spans="1:9" x14ac:dyDescent="0.3">
      <c r="A6" s="15">
        <v>5</v>
      </c>
      <c r="B6" s="9" t="s">
        <v>787</v>
      </c>
      <c r="C6" s="17" t="s">
        <v>788</v>
      </c>
      <c r="D6" s="17" t="s">
        <v>404</v>
      </c>
      <c r="E6" s="17" t="s">
        <v>404</v>
      </c>
      <c r="F6" s="17" t="s">
        <v>404</v>
      </c>
      <c r="G6" s="17" t="s">
        <v>788</v>
      </c>
      <c r="H6" s="17" t="s">
        <v>404</v>
      </c>
      <c r="I6" s="17" t="s">
        <v>788</v>
      </c>
    </row>
    <row r="7" spans="1:9" x14ac:dyDescent="0.3">
      <c r="A7" s="15">
        <v>6</v>
      </c>
      <c r="B7" s="9" t="s">
        <v>785</v>
      </c>
      <c r="C7" s="17" t="s">
        <v>786</v>
      </c>
      <c r="D7" s="17" t="s">
        <v>404</v>
      </c>
      <c r="E7" s="17" t="s">
        <v>404</v>
      </c>
      <c r="F7" s="17" t="s">
        <v>404</v>
      </c>
      <c r="G7" s="17" t="s">
        <v>786</v>
      </c>
      <c r="H7" s="17" t="s">
        <v>404</v>
      </c>
      <c r="I7" s="17" t="s">
        <v>786</v>
      </c>
    </row>
    <row r="8" spans="1:9" x14ac:dyDescent="0.3">
      <c r="A8" s="15">
        <v>7</v>
      </c>
      <c r="B8" s="9" t="s">
        <v>787</v>
      </c>
      <c r="C8" s="17" t="s">
        <v>786</v>
      </c>
      <c r="D8" s="17" t="s">
        <v>449</v>
      </c>
      <c r="E8" s="17" t="s">
        <v>449</v>
      </c>
      <c r="F8" s="17" t="s">
        <v>449</v>
      </c>
      <c r="G8" s="17" t="s">
        <v>788</v>
      </c>
      <c r="H8" s="17" t="s">
        <v>404</v>
      </c>
      <c r="I8" s="17" t="s">
        <v>788</v>
      </c>
    </row>
    <row r="9" spans="1:9" x14ac:dyDescent="0.3">
      <c r="A9" s="15">
        <v>8</v>
      </c>
      <c r="B9" s="9" t="s">
        <v>787</v>
      </c>
      <c r="C9" s="17" t="s">
        <v>788</v>
      </c>
      <c r="D9" s="17" t="s">
        <v>404</v>
      </c>
      <c r="E9" s="17" t="s">
        <v>404</v>
      </c>
      <c r="F9" s="17" t="s">
        <v>404</v>
      </c>
      <c r="G9" s="17" t="s">
        <v>788</v>
      </c>
      <c r="H9" s="17" t="s">
        <v>404</v>
      </c>
      <c r="I9" s="17" t="s">
        <v>788</v>
      </c>
    </row>
    <row r="10" spans="1:9" x14ac:dyDescent="0.3">
      <c r="A10" s="15">
        <v>9</v>
      </c>
      <c r="B10" s="9" t="s">
        <v>785</v>
      </c>
      <c r="C10" s="17" t="s">
        <v>786</v>
      </c>
      <c r="D10" s="17" t="s">
        <v>404</v>
      </c>
      <c r="E10" s="17" t="s">
        <v>404</v>
      </c>
      <c r="F10" s="17" t="s">
        <v>404</v>
      </c>
      <c r="G10" s="17" t="s">
        <v>786</v>
      </c>
      <c r="H10" s="17" t="s">
        <v>404</v>
      </c>
      <c r="I10" s="17" t="s">
        <v>786</v>
      </c>
    </row>
    <row r="11" spans="1:9" x14ac:dyDescent="0.3">
      <c r="A11" s="15">
        <v>10</v>
      </c>
      <c r="B11" s="9" t="s">
        <v>787</v>
      </c>
      <c r="C11" s="17" t="s">
        <v>788</v>
      </c>
      <c r="D11" s="17" t="s">
        <v>404</v>
      </c>
      <c r="E11" s="17" t="s">
        <v>404</v>
      </c>
      <c r="F11" s="17" t="s">
        <v>404</v>
      </c>
      <c r="G11" s="17" t="s">
        <v>788</v>
      </c>
      <c r="H11" s="17" t="s">
        <v>404</v>
      </c>
      <c r="I11" s="17" t="s">
        <v>788</v>
      </c>
    </row>
    <row r="12" spans="1:9" x14ac:dyDescent="0.3">
      <c r="A12" s="15">
        <v>11</v>
      </c>
      <c r="B12" s="9" t="s">
        <v>785</v>
      </c>
      <c r="C12" s="17" t="s">
        <v>786</v>
      </c>
      <c r="D12" s="17" t="s">
        <v>404</v>
      </c>
      <c r="E12" s="17" t="s">
        <v>404</v>
      </c>
      <c r="F12" s="17" t="s">
        <v>404</v>
      </c>
      <c r="G12" s="17" t="s">
        <v>786</v>
      </c>
      <c r="H12" s="17" t="s">
        <v>404</v>
      </c>
      <c r="I12" s="17" t="s">
        <v>786</v>
      </c>
    </row>
    <row r="13" spans="1:9" x14ac:dyDescent="0.3">
      <c r="A13" s="15">
        <v>12</v>
      </c>
      <c r="B13" s="9" t="s">
        <v>787</v>
      </c>
      <c r="C13" s="17" t="s">
        <v>788</v>
      </c>
      <c r="D13" s="17" t="s">
        <v>404</v>
      </c>
      <c r="E13" s="17" t="s">
        <v>404</v>
      </c>
      <c r="F13" s="17" t="s">
        <v>404</v>
      </c>
      <c r="G13" s="17" t="s">
        <v>788</v>
      </c>
      <c r="H13" s="17" t="s">
        <v>404</v>
      </c>
      <c r="I13" s="17" t="s">
        <v>788</v>
      </c>
    </row>
    <row r="14" spans="1:9" x14ac:dyDescent="0.3">
      <c r="A14" s="15">
        <v>13</v>
      </c>
      <c r="B14" s="9" t="s">
        <v>785</v>
      </c>
      <c r="C14" s="17" t="s">
        <v>786</v>
      </c>
      <c r="D14" s="17" t="s">
        <v>404</v>
      </c>
      <c r="E14" s="17" t="s">
        <v>404</v>
      </c>
      <c r="F14" s="17" t="s">
        <v>404</v>
      </c>
      <c r="G14" s="17" t="s">
        <v>786</v>
      </c>
      <c r="H14" s="17" t="s">
        <v>404</v>
      </c>
      <c r="I14" s="17" t="s">
        <v>786</v>
      </c>
    </row>
    <row r="15" spans="1:9" x14ac:dyDescent="0.3">
      <c r="A15" s="15">
        <v>14</v>
      </c>
      <c r="B15" s="9" t="s">
        <v>787</v>
      </c>
      <c r="C15" s="17" t="s">
        <v>786</v>
      </c>
      <c r="D15" s="17" t="s">
        <v>449</v>
      </c>
      <c r="E15" s="17" t="s">
        <v>449</v>
      </c>
      <c r="F15" s="17" t="s">
        <v>449</v>
      </c>
      <c r="G15" s="17" t="s">
        <v>788</v>
      </c>
      <c r="H15" s="17" t="s">
        <v>404</v>
      </c>
      <c r="I15" s="17" t="s">
        <v>788</v>
      </c>
    </row>
    <row r="16" spans="1:9" x14ac:dyDescent="0.3">
      <c r="A16" s="15">
        <v>15</v>
      </c>
      <c r="B16" s="9" t="s">
        <v>785</v>
      </c>
      <c r="C16" s="17" t="s">
        <v>786</v>
      </c>
      <c r="D16" s="17" t="s">
        <v>404</v>
      </c>
      <c r="E16" s="17" t="s">
        <v>404</v>
      </c>
      <c r="F16" s="17" t="s">
        <v>404</v>
      </c>
      <c r="G16" s="17" t="s">
        <v>786</v>
      </c>
      <c r="H16" s="17" t="s">
        <v>404</v>
      </c>
      <c r="I16" s="17" t="s">
        <v>786</v>
      </c>
    </row>
    <row r="17" spans="1:9" x14ac:dyDescent="0.3">
      <c r="A17" s="15">
        <v>16</v>
      </c>
      <c r="B17" s="9" t="s">
        <v>785</v>
      </c>
      <c r="C17" s="17" t="s">
        <v>786</v>
      </c>
      <c r="D17" s="17" t="s">
        <v>404</v>
      </c>
      <c r="E17" s="17" t="s">
        <v>404</v>
      </c>
      <c r="F17" s="17" t="s">
        <v>404</v>
      </c>
      <c r="G17" s="17" t="s">
        <v>786</v>
      </c>
      <c r="H17" s="17" t="s">
        <v>404</v>
      </c>
      <c r="I17" s="17" t="s">
        <v>786</v>
      </c>
    </row>
    <row r="18" spans="1:9" x14ac:dyDescent="0.3">
      <c r="A18" s="15">
        <v>17</v>
      </c>
      <c r="B18" s="9" t="s">
        <v>785</v>
      </c>
      <c r="C18" s="17" t="s">
        <v>786</v>
      </c>
      <c r="D18" s="17" t="s">
        <v>404</v>
      </c>
      <c r="E18" s="17" t="s">
        <v>404</v>
      </c>
      <c r="F18" s="17" t="s">
        <v>404</v>
      </c>
      <c r="G18" s="17" t="s">
        <v>786</v>
      </c>
      <c r="H18" s="17" t="s">
        <v>404</v>
      </c>
      <c r="I18" s="17" t="s">
        <v>786</v>
      </c>
    </row>
    <row r="19" spans="1:9" x14ac:dyDescent="0.3">
      <c r="A19" s="15">
        <v>18</v>
      </c>
      <c r="B19" s="9" t="s">
        <v>785</v>
      </c>
      <c r="C19" s="17" t="s">
        <v>786</v>
      </c>
      <c r="D19" s="17" t="s">
        <v>404</v>
      </c>
      <c r="E19" s="17" t="s">
        <v>404</v>
      </c>
      <c r="F19" s="17" t="s">
        <v>404</v>
      </c>
      <c r="G19" s="17" t="s">
        <v>786</v>
      </c>
      <c r="H19" s="17" t="s">
        <v>404</v>
      </c>
      <c r="I19" s="17" t="s">
        <v>786</v>
      </c>
    </row>
    <row r="20" spans="1:9" x14ac:dyDescent="0.3">
      <c r="A20" s="15">
        <v>19</v>
      </c>
      <c r="B20" s="9" t="s">
        <v>785</v>
      </c>
      <c r="C20" s="17" t="s">
        <v>786</v>
      </c>
      <c r="D20" s="17" t="s">
        <v>404</v>
      </c>
      <c r="E20" s="17" t="s">
        <v>404</v>
      </c>
      <c r="F20" s="17" t="s">
        <v>404</v>
      </c>
      <c r="G20" s="17" t="s">
        <v>786</v>
      </c>
      <c r="H20" s="17" t="s">
        <v>404</v>
      </c>
      <c r="I20" s="17" t="s">
        <v>786</v>
      </c>
    </row>
    <row r="21" spans="1:9" x14ac:dyDescent="0.3">
      <c r="A21" s="15">
        <v>20</v>
      </c>
      <c r="B21" s="9" t="s">
        <v>787</v>
      </c>
      <c r="C21" s="17" t="s">
        <v>788</v>
      </c>
      <c r="D21" s="17" t="s">
        <v>404</v>
      </c>
      <c r="E21" s="17" t="s">
        <v>404</v>
      </c>
      <c r="F21" s="17" t="s">
        <v>404</v>
      </c>
      <c r="G21" s="17" t="s">
        <v>788</v>
      </c>
      <c r="H21" s="17" t="s">
        <v>404</v>
      </c>
      <c r="I21" s="17" t="s">
        <v>788</v>
      </c>
    </row>
    <row r="22" spans="1:9" x14ac:dyDescent="0.3">
      <c r="A22" s="15">
        <v>21</v>
      </c>
      <c r="B22" s="9" t="s">
        <v>787</v>
      </c>
      <c r="C22" s="17" t="s">
        <v>788</v>
      </c>
      <c r="D22" s="17" t="s">
        <v>404</v>
      </c>
      <c r="E22" s="17" t="s">
        <v>404</v>
      </c>
      <c r="F22" s="17" t="s">
        <v>404</v>
      </c>
      <c r="G22" s="17" t="s">
        <v>788</v>
      </c>
      <c r="H22" s="17" t="s">
        <v>404</v>
      </c>
      <c r="I22" s="17" t="s">
        <v>788</v>
      </c>
    </row>
    <row r="23" spans="1:9" x14ac:dyDescent="0.3">
      <c r="A23" s="15">
        <v>22</v>
      </c>
      <c r="B23" s="9" t="s">
        <v>785</v>
      </c>
      <c r="C23" s="17" t="s">
        <v>786</v>
      </c>
      <c r="D23" s="17" t="s">
        <v>404</v>
      </c>
      <c r="E23" s="17" t="s">
        <v>404</v>
      </c>
      <c r="F23" s="17" t="s">
        <v>404</v>
      </c>
      <c r="G23" s="17" t="s">
        <v>786</v>
      </c>
      <c r="H23" s="17" t="s">
        <v>404</v>
      </c>
      <c r="I23" s="17" t="s">
        <v>786</v>
      </c>
    </row>
    <row r="24" spans="1:9" x14ac:dyDescent="0.3">
      <c r="A24" s="15">
        <v>23</v>
      </c>
      <c r="B24" s="9" t="s">
        <v>785</v>
      </c>
      <c r="C24" s="17" t="s">
        <v>786</v>
      </c>
      <c r="D24" s="17" t="s">
        <v>404</v>
      </c>
      <c r="E24" s="17" t="s">
        <v>404</v>
      </c>
      <c r="F24" s="17" t="s">
        <v>404</v>
      </c>
      <c r="G24" s="17" t="s">
        <v>786</v>
      </c>
      <c r="H24" s="17" t="s">
        <v>404</v>
      </c>
      <c r="I24" s="17" t="s">
        <v>786</v>
      </c>
    </row>
    <row r="25" spans="1:9" x14ac:dyDescent="0.3">
      <c r="A25" s="15">
        <v>24</v>
      </c>
      <c r="B25" s="9" t="s">
        <v>785</v>
      </c>
      <c r="C25" s="17" t="s">
        <v>786</v>
      </c>
      <c r="D25" s="17" t="s">
        <v>404</v>
      </c>
      <c r="E25" s="17" t="s">
        <v>404</v>
      </c>
      <c r="F25" s="17" t="s">
        <v>404</v>
      </c>
      <c r="G25" s="17" t="s">
        <v>786</v>
      </c>
      <c r="H25" s="17" t="s">
        <v>404</v>
      </c>
      <c r="I25" s="17" t="s">
        <v>786</v>
      </c>
    </row>
    <row r="26" spans="1:9" x14ac:dyDescent="0.3">
      <c r="A26" s="15">
        <v>25</v>
      </c>
      <c r="B26" s="9" t="s">
        <v>785</v>
      </c>
      <c r="C26" s="17" t="s">
        <v>786</v>
      </c>
      <c r="D26" s="17" t="s">
        <v>404</v>
      </c>
      <c r="E26" s="17" t="s">
        <v>404</v>
      </c>
      <c r="F26" s="17" t="s">
        <v>404</v>
      </c>
      <c r="G26" s="17" t="s">
        <v>786</v>
      </c>
      <c r="H26" s="17" t="s">
        <v>404</v>
      </c>
      <c r="I26" s="17" t="s">
        <v>786</v>
      </c>
    </row>
    <row r="27" spans="1:9" x14ac:dyDescent="0.3">
      <c r="A27" s="15">
        <v>26</v>
      </c>
      <c r="B27" s="9" t="s">
        <v>787</v>
      </c>
      <c r="C27" s="17" t="s">
        <v>788</v>
      </c>
      <c r="D27" s="17" t="s">
        <v>404</v>
      </c>
      <c r="E27" s="17" t="s">
        <v>404</v>
      </c>
      <c r="F27" s="17" t="s">
        <v>404</v>
      </c>
      <c r="G27" s="17" t="s">
        <v>788</v>
      </c>
      <c r="H27" s="17" t="s">
        <v>404</v>
      </c>
      <c r="I27" s="17" t="s">
        <v>788</v>
      </c>
    </row>
    <row r="28" spans="1:9" x14ac:dyDescent="0.3">
      <c r="A28" s="15">
        <v>27</v>
      </c>
      <c r="B28" s="9" t="s">
        <v>787</v>
      </c>
      <c r="C28" s="17" t="s">
        <v>788</v>
      </c>
      <c r="D28" s="17" t="s">
        <v>404</v>
      </c>
      <c r="E28" s="17" t="s">
        <v>404</v>
      </c>
      <c r="F28" s="17" t="s">
        <v>404</v>
      </c>
      <c r="G28" s="17" t="s">
        <v>788</v>
      </c>
      <c r="H28" s="17" t="s">
        <v>404</v>
      </c>
      <c r="I28" s="17" t="s">
        <v>788</v>
      </c>
    </row>
    <row r="29" spans="1:9" x14ac:dyDescent="0.3">
      <c r="A29" s="15">
        <v>28</v>
      </c>
      <c r="B29" s="9" t="s">
        <v>785</v>
      </c>
      <c r="C29" s="17" t="s">
        <v>786</v>
      </c>
      <c r="D29" s="17" t="s">
        <v>404</v>
      </c>
      <c r="E29" s="17" t="s">
        <v>404</v>
      </c>
      <c r="F29" s="17" t="s">
        <v>404</v>
      </c>
      <c r="G29" s="17" t="s">
        <v>786</v>
      </c>
      <c r="H29" s="17" t="s">
        <v>404</v>
      </c>
      <c r="I29" s="17" t="s">
        <v>786</v>
      </c>
    </row>
    <row r="30" spans="1:9" x14ac:dyDescent="0.3">
      <c r="A30" s="15">
        <v>29</v>
      </c>
      <c r="B30" s="9" t="s">
        <v>785</v>
      </c>
      <c r="C30" s="17" t="s">
        <v>786</v>
      </c>
      <c r="D30" s="17" t="s">
        <v>404</v>
      </c>
      <c r="E30" s="17" t="s">
        <v>404</v>
      </c>
      <c r="F30" s="17" t="s">
        <v>404</v>
      </c>
      <c r="G30" s="17" t="s">
        <v>786</v>
      </c>
      <c r="H30" s="17" t="s">
        <v>404</v>
      </c>
      <c r="I30" s="17" t="s">
        <v>786</v>
      </c>
    </row>
    <row r="31" spans="1:9" x14ac:dyDescent="0.3">
      <c r="A31" s="15">
        <v>30</v>
      </c>
      <c r="B31" s="9" t="s">
        <v>787</v>
      </c>
      <c r="C31" s="17" t="s">
        <v>788</v>
      </c>
      <c r="D31" s="17" t="s">
        <v>404</v>
      </c>
      <c r="E31" s="17" t="s">
        <v>404</v>
      </c>
      <c r="F31" s="17" t="s">
        <v>404</v>
      </c>
      <c r="G31" s="17" t="s">
        <v>788</v>
      </c>
      <c r="H31" s="17" t="s">
        <v>404</v>
      </c>
      <c r="I31" s="17" t="s">
        <v>788</v>
      </c>
    </row>
    <row r="32" spans="1:9" x14ac:dyDescent="0.3">
      <c r="A32" s="15">
        <v>31</v>
      </c>
      <c r="B32" s="9" t="s">
        <v>785</v>
      </c>
      <c r="C32" s="17" t="s">
        <v>786</v>
      </c>
      <c r="D32" s="17" t="s">
        <v>404</v>
      </c>
      <c r="E32" s="17" t="s">
        <v>404</v>
      </c>
      <c r="F32" s="17" t="s">
        <v>404</v>
      </c>
      <c r="G32" s="17" t="s">
        <v>786</v>
      </c>
      <c r="H32" s="17" t="s">
        <v>404</v>
      </c>
      <c r="I32" s="17" t="s">
        <v>786</v>
      </c>
    </row>
    <row r="33" spans="1:9" x14ac:dyDescent="0.3">
      <c r="A33" s="15">
        <v>32</v>
      </c>
      <c r="B33" s="9" t="s">
        <v>785</v>
      </c>
      <c r="C33" s="17" t="s">
        <v>786</v>
      </c>
      <c r="D33" s="17" t="s">
        <v>404</v>
      </c>
      <c r="E33" s="17" t="s">
        <v>404</v>
      </c>
      <c r="F33" s="17" t="s">
        <v>404</v>
      </c>
      <c r="G33" s="17" t="s">
        <v>786</v>
      </c>
      <c r="H33" s="17" t="s">
        <v>404</v>
      </c>
      <c r="I33" s="17" t="s">
        <v>786</v>
      </c>
    </row>
    <row r="34" spans="1:9" x14ac:dyDescent="0.3">
      <c r="A34" s="15">
        <v>33</v>
      </c>
      <c r="B34" s="9" t="s">
        <v>785</v>
      </c>
      <c r="C34" s="17" t="s">
        <v>786</v>
      </c>
      <c r="D34" s="17" t="s">
        <v>404</v>
      </c>
      <c r="E34" s="17" t="s">
        <v>404</v>
      </c>
      <c r="F34" s="17" t="s">
        <v>404</v>
      </c>
      <c r="G34" s="17" t="s">
        <v>786</v>
      </c>
      <c r="H34" s="17" t="s">
        <v>404</v>
      </c>
      <c r="I34" s="17" t="s">
        <v>786</v>
      </c>
    </row>
    <row r="35" spans="1:9" x14ac:dyDescent="0.3">
      <c r="A35" s="15">
        <v>34</v>
      </c>
      <c r="B35" s="9" t="s">
        <v>785</v>
      </c>
      <c r="C35" s="17" t="s">
        <v>786</v>
      </c>
      <c r="D35" s="17" t="s">
        <v>404</v>
      </c>
      <c r="E35" s="17" t="s">
        <v>404</v>
      </c>
      <c r="F35" s="17" t="s">
        <v>404</v>
      </c>
      <c r="G35" s="17" t="s">
        <v>786</v>
      </c>
      <c r="H35" s="17" t="s">
        <v>404</v>
      </c>
      <c r="I35" s="17" t="s">
        <v>786</v>
      </c>
    </row>
    <row r="36" spans="1:9" x14ac:dyDescent="0.3">
      <c r="A36" s="15">
        <v>35</v>
      </c>
      <c r="B36" s="9" t="s">
        <v>785</v>
      </c>
      <c r="C36" s="17" t="s">
        <v>786</v>
      </c>
      <c r="D36" s="17" t="s">
        <v>404</v>
      </c>
      <c r="E36" s="17" t="s">
        <v>404</v>
      </c>
      <c r="F36" s="17" t="s">
        <v>404</v>
      </c>
      <c r="G36" s="17" t="s">
        <v>786</v>
      </c>
      <c r="H36" s="17" t="s">
        <v>404</v>
      </c>
      <c r="I36" s="17" t="s">
        <v>786</v>
      </c>
    </row>
    <row r="37" spans="1:9" x14ac:dyDescent="0.3">
      <c r="A37" s="15">
        <v>36</v>
      </c>
      <c r="B37" s="9" t="s">
        <v>785</v>
      </c>
      <c r="C37" s="17" t="s">
        <v>786</v>
      </c>
      <c r="D37" s="17" t="s">
        <v>404</v>
      </c>
      <c r="E37" s="17" t="s">
        <v>404</v>
      </c>
      <c r="F37" s="17" t="s">
        <v>404</v>
      </c>
      <c r="G37" s="17" t="s">
        <v>786</v>
      </c>
      <c r="H37" s="17" t="s">
        <v>404</v>
      </c>
      <c r="I37" s="17" t="s">
        <v>786</v>
      </c>
    </row>
    <row r="38" spans="1:9" x14ac:dyDescent="0.3">
      <c r="A38" s="15">
        <v>37</v>
      </c>
      <c r="B38" s="9" t="s">
        <v>787</v>
      </c>
      <c r="C38" s="17" t="s">
        <v>788</v>
      </c>
      <c r="D38" s="17" t="s">
        <v>404</v>
      </c>
      <c r="E38" s="17" t="s">
        <v>404</v>
      </c>
      <c r="F38" s="17" t="s">
        <v>404</v>
      </c>
      <c r="G38" s="17" t="s">
        <v>788</v>
      </c>
      <c r="H38" s="17" t="s">
        <v>404</v>
      </c>
      <c r="I38" s="17" t="s">
        <v>788</v>
      </c>
    </row>
    <row r="39" spans="1:9" x14ac:dyDescent="0.3">
      <c r="A39" s="15">
        <v>38</v>
      </c>
      <c r="B39" s="9" t="s">
        <v>785</v>
      </c>
      <c r="C39" s="17" t="s">
        <v>786</v>
      </c>
      <c r="D39" s="17" t="s">
        <v>404</v>
      </c>
      <c r="E39" s="17" t="s">
        <v>404</v>
      </c>
      <c r="F39" s="17" t="s">
        <v>404</v>
      </c>
      <c r="G39" s="17" t="s">
        <v>786</v>
      </c>
      <c r="H39" s="17" t="s">
        <v>404</v>
      </c>
      <c r="I39" s="17" t="s">
        <v>786</v>
      </c>
    </row>
    <row r="40" spans="1:9" x14ac:dyDescent="0.3">
      <c r="A40" s="15">
        <v>39</v>
      </c>
      <c r="B40" s="9" t="s">
        <v>785</v>
      </c>
      <c r="C40" s="17" t="s">
        <v>786</v>
      </c>
      <c r="D40" s="17" t="s">
        <v>404</v>
      </c>
      <c r="E40" s="17" t="s">
        <v>404</v>
      </c>
      <c r="F40" s="17" t="s">
        <v>404</v>
      </c>
      <c r="G40" s="17" t="s">
        <v>786</v>
      </c>
      <c r="H40" s="17" t="s">
        <v>404</v>
      </c>
      <c r="I40" s="17" t="s">
        <v>786</v>
      </c>
    </row>
    <row r="41" spans="1:9" x14ac:dyDescent="0.3">
      <c r="A41" s="15">
        <v>40</v>
      </c>
      <c r="B41" s="9" t="s">
        <v>785</v>
      </c>
      <c r="C41" s="17" t="s">
        <v>786</v>
      </c>
      <c r="D41" s="17" t="s">
        <v>404</v>
      </c>
      <c r="E41" s="17" t="s">
        <v>404</v>
      </c>
      <c r="F41" s="17" t="s">
        <v>404</v>
      </c>
      <c r="G41" s="17" t="s">
        <v>786</v>
      </c>
      <c r="H41" s="17" t="s">
        <v>404</v>
      </c>
      <c r="I41" s="17" t="s">
        <v>786</v>
      </c>
    </row>
    <row r="42" spans="1:9" x14ac:dyDescent="0.3">
      <c r="A42" s="15">
        <v>41</v>
      </c>
      <c r="B42" s="9" t="s">
        <v>787</v>
      </c>
      <c r="C42" s="17" t="s">
        <v>788</v>
      </c>
      <c r="D42" s="17" t="s">
        <v>404</v>
      </c>
      <c r="E42" s="17" t="s">
        <v>404</v>
      </c>
      <c r="F42" s="17" t="s">
        <v>404</v>
      </c>
      <c r="G42" s="17" t="s">
        <v>788</v>
      </c>
      <c r="H42" s="17" t="s">
        <v>404</v>
      </c>
      <c r="I42" s="17" t="s">
        <v>788</v>
      </c>
    </row>
    <row r="43" spans="1:9" x14ac:dyDescent="0.3">
      <c r="A43" s="15">
        <v>42</v>
      </c>
      <c r="B43" s="9" t="s">
        <v>785</v>
      </c>
      <c r="C43" s="17" t="s">
        <v>786</v>
      </c>
      <c r="D43" s="17" t="s">
        <v>404</v>
      </c>
      <c r="E43" s="17" t="s">
        <v>404</v>
      </c>
      <c r="F43" s="17" t="s">
        <v>404</v>
      </c>
      <c r="G43" s="17" t="s">
        <v>786</v>
      </c>
      <c r="H43" s="17" t="s">
        <v>404</v>
      </c>
      <c r="I43" s="17" t="s">
        <v>786</v>
      </c>
    </row>
    <row r="44" spans="1:9" x14ac:dyDescent="0.3">
      <c r="A44" s="15">
        <v>43</v>
      </c>
      <c r="B44" s="9" t="s">
        <v>785</v>
      </c>
      <c r="C44" s="17" t="s">
        <v>786</v>
      </c>
      <c r="D44" s="17" t="s">
        <v>404</v>
      </c>
      <c r="E44" s="17" t="s">
        <v>404</v>
      </c>
      <c r="F44" s="17" t="s">
        <v>404</v>
      </c>
      <c r="G44" s="17" t="s">
        <v>786</v>
      </c>
      <c r="H44" s="17" t="s">
        <v>404</v>
      </c>
      <c r="I44" s="17" t="s">
        <v>786</v>
      </c>
    </row>
    <row r="45" spans="1:9" x14ac:dyDescent="0.3">
      <c r="A45" s="15">
        <v>44</v>
      </c>
      <c r="B45" s="9" t="s">
        <v>787</v>
      </c>
      <c r="C45" s="17" t="s">
        <v>788</v>
      </c>
      <c r="D45" s="17" t="s">
        <v>404</v>
      </c>
      <c r="E45" s="17" t="s">
        <v>404</v>
      </c>
      <c r="F45" s="17" t="s">
        <v>404</v>
      </c>
      <c r="G45" s="17" t="s">
        <v>788</v>
      </c>
      <c r="H45" s="17" t="s">
        <v>404</v>
      </c>
      <c r="I45" s="17" t="s">
        <v>788</v>
      </c>
    </row>
    <row r="46" spans="1:9" x14ac:dyDescent="0.3">
      <c r="A46" s="15">
        <v>45</v>
      </c>
      <c r="B46" s="9" t="s">
        <v>787</v>
      </c>
      <c r="C46" s="17" t="s">
        <v>788</v>
      </c>
      <c r="D46" s="17" t="s">
        <v>404</v>
      </c>
      <c r="E46" s="17" t="s">
        <v>404</v>
      </c>
      <c r="F46" s="17" t="s">
        <v>404</v>
      </c>
      <c r="G46" s="17" t="s">
        <v>788</v>
      </c>
      <c r="H46" s="17" t="s">
        <v>404</v>
      </c>
      <c r="I46" s="17" t="s">
        <v>788</v>
      </c>
    </row>
    <row r="47" spans="1:9" x14ac:dyDescent="0.3">
      <c r="A47" s="15">
        <v>46</v>
      </c>
      <c r="B47" s="9" t="s">
        <v>787</v>
      </c>
      <c r="C47" s="17" t="s">
        <v>788</v>
      </c>
      <c r="D47" s="17" t="s">
        <v>404</v>
      </c>
      <c r="E47" s="17" t="s">
        <v>404</v>
      </c>
      <c r="F47" s="17" t="s">
        <v>404</v>
      </c>
      <c r="G47" s="17" t="s">
        <v>788</v>
      </c>
      <c r="H47" s="17" t="s">
        <v>404</v>
      </c>
      <c r="I47" s="17" t="s">
        <v>788</v>
      </c>
    </row>
    <row r="48" spans="1:9" x14ac:dyDescent="0.3">
      <c r="A48" s="15">
        <v>47</v>
      </c>
      <c r="B48" s="9" t="s">
        <v>785</v>
      </c>
      <c r="C48" s="17" t="s">
        <v>786</v>
      </c>
      <c r="D48" s="17" t="s">
        <v>404</v>
      </c>
      <c r="E48" s="17" t="s">
        <v>404</v>
      </c>
      <c r="F48" s="17" t="s">
        <v>404</v>
      </c>
      <c r="G48" s="17" t="s">
        <v>786</v>
      </c>
      <c r="H48" s="17" t="s">
        <v>404</v>
      </c>
      <c r="I48" s="17" t="s">
        <v>786</v>
      </c>
    </row>
    <row r="49" spans="1:9" x14ac:dyDescent="0.3">
      <c r="A49" s="15">
        <v>48</v>
      </c>
      <c r="B49" s="9" t="s">
        <v>785</v>
      </c>
      <c r="C49" s="17" t="s">
        <v>786</v>
      </c>
      <c r="D49" s="17" t="s">
        <v>404</v>
      </c>
      <c r="E49" s="17" t="s">
        <v>404</v>
      </c>
      <c r="F49" s="17" t="s">
        <v>404</v>
      </c>
      <c r="G49" s="17" t="s">
        <v>786</v>
      </c>
      <c r="H49" s="17" t="s">
        <v>404</v>
      </c>
      <c r="I49" s="17" t="s">
        <v>786</v>
      </c>
    </row>
    <row r="50" spans="1:9" x14ac:dyDescent="0.3">
      <c r="A50" s="15">
        <v>49</v>
      </c>
      <c r="B50" s="9" t="s">
        <v>785</v>
      </c>
      <c r="C50" s="17" t="s">
        <v>786</v>
      </c>
      <c r="D50" s="17" t="s">
        <v>404</v>
      </c>
      <c r="E50" s="17" t="s">
        <v>404</v>
      </c>
      <c r="F50" s="17" t="s">
        <v>404</v>
      </c>
      <c r="G50" s="17" t="s">
        <v>786</v>
      </c>
      <c r="H50" s="17" t="s">
        <v>404</v>
      </c>
      <c r="I50" s="17" t="s">
        <v>786</v>
      </c>
    </row>
    <row r="51" spans="1:9" x14ac:dyDescent="0.3">
      <c r="A51" s="15">
        <v>50</v>
      </c>
      <c r="B51" s="9" t="s">
        <v>785</v>
      </c>
      <c r="C51" s="17" t="s">
        <v>786</v>
      </c>
      <c r="D51" s="17" t="s">
        <v>404</v>
      </c>
      <c r="E51" s="17" t="s">
        <v>404</v>
      </c>
      <c r="F51" s="17" t="s">
        <v>404</v>
      </c>
      <c r="G51" s="17" t="s">
        <v>786</v>
      </c>
      <c r="H51" s="17" t="s">
        <v>404</v>
      </c>
      <c r="I51" s="17" t="s">
        <v>786</v>
      </c>
    </row>
    <row r="52" spans="1:9" x14ac:dyDescent="0.3">
      <c r="A52" s="15">
        <v>51</v>
      </c>
      <c r="B52" s="9" t="s">
        <v>785</v>
      </c>
      <c r="C52" s="17" t="s">
        <v>786</v>
      </c>
      <c r="D52" s="17" t="s">
        <v>404</v>
      </c>
      <c r="E52" s="17" t="s">
        <v>404</v>
      </c>
      <c r="F52" s="17" t="s">
        <v>404</v>
      </c>
      <c r="G52" s="17" t="s">
        <v>786</v>
      </c>
      <c r="H52" s="17" t="s">
        <v>404</v>
      </c>
      <c r="I52" s="17" t="s">
        <v>786</v>
      </c>
    </row>
    <row r="53" spans="1:9" x14ac:dyDescent="0.3">
      <c r="A53" s="15">
        <v>52</v>
      </c>
      <c r="B53" s="9" t="s">
        <v>787</v>
      </c>
      <c r="C53" s="17" t="s">
        <v>788</v>
      </c>
      <c r="D53" s="17" t="s">
        <v>404</v>
      </c>
      <c r="E53" s="17" t="s">
        <v>404</v>
      </c>
      <c r="F53" s="17" t="s">
        <v>404</v>
      </c>
      <c r="G53" s="17" t="s">
        <v>788</v>
      </c>
      <c r="H53" s="17" t="s">
        <v>404</v>
      </c>
      <c r="I53" s="17" t="s">
        <v>788</v>
      </c>
    </row>
    <row r="54" spans="1:9" x14ac:dyDescent="0.3">
      <c r="A54" s="15">
        <v>53</v>
      </c>
      <c r="B54" s="9" t="s">
        <v>785</v>
      </c>
      <c r="C54" s="17" t="s">
        <v>786</v>
      </c>
      <c r="D54" s="17" t="s">
        <v>404</v>
      </c>
      <c r="E54" s="17" t="s">
        <v>404</v>
      </c>
      <c r="F54" s="17" t="s">
        <v>404</v>
      </c>
      <c r="G54" s="17" t="s">
        <v>786</v>
      </c>
      <c r="H54" s="17" t="s">
        <v>404</v>
      </c>
      <c r="I54" s="17" t="s">
        <v>786</v>
      </c>
    </row>
    <row r="55" spans="1:9" x14ac:dyDescent="0.3">
      <c r="A55" s="15">
        <v>54</v>
      </c>
      <c r="B55" s="9" t="s">
        <v>785</v>
      </c>
      <c r="C55" s="17" t="s">
        <v>786</v>
      </c>
      <c r="D55" s="17" t="s">
        <v>404</v>
      </c>
      <c r="E55" s="17" t="s">
        <v>404</v>
      </c>
      <c r="F55" s="17" t="s">
        <v>404</v>
      </c>
      <c r="G55" s="17" t="s">
        <v>786</v>
      </c>
      <c r="H55" s="17" t="s">
        <v>404</v>
      </c>
      <c r="I55" s="17" t="s">
        <v>786</v>
      </c>
    </row>
    <row r="56" spans="1:9" x14ac:dyDescent="0.3">
      <c r="A56" s="15">
        <v>55</v>
      </c>
      <c r="B56" s="9" t="s">
        <v>785</v>
      </c>
      <c r="C56" s="17" t="s">
        <v>786</v>
      </c>
      <c r="D56" s="17" t="s">
        <v>404</v>
      </c>
      <c r="E56" s="17" t="s">
        <v>404</v>
      </c>
      <c r="F56" s="17" t="s">
        <v>404</v>
      </c>
      <c r="G56" s="17" t="s">
        <v>786</v>
      </c>
      <c r="H56" s="17" t="s">
        <v>404</v>
      </c>
      <c r="I56" s="17" t="s">
        <v>786</v>
      </c>
    </row>
    <row r="57" spans="1:9" x14ac:dyDescent="0.3">
      <c r="A57" s="15">
        <v>56</v>
      </c>
      <c r="B57" s="9" t="s">
        <v>785</v>
      </c>
      <c r="C57" s="17" t="s">
        <v>786</v>
      </c>
      <c r="D57" s="17" t="s">
        <v>404</v>
      </c>
      <c r="E57" s="17" t="s">
        <v>404</v>
      </c>
      <c r="F57" s="17" t="s">
        <v>404</v>
      </c>
      <c r="G57" s="17" t="s">
        <v>786</v>
      </c>
      <c r="H57" s="17" t="s">
        <v>404</v>
      </c>
      <c r="I57" s="17" t="s">
        <v>786</v>
      </c>
    </row>
    <row r="58" spans="1:9" x14ac:dyDescent="0.3">
      <c r="A58" s="15">
        <v>57</v>
      </c>
      <c r="B58" s="9" t="s">
        <v>787</v>
      </c>
      <c r="C58" s="17" t="s">
        <v>788</v>
      </c>
      <c r="D58" s="17" t="s">
        <v>404</v>
      </c>
      <c r="E58" s="17" t="s">
        <v>404</v>
      </c>
      <c r="F58" s="17" t="s">
        <v>404</v>
      </c>
      <c r="G58" s="17" t="s">
        <v>788</v>
      </c>
      <c r="H58" s="17" t="s">
        <v>404</v>
      </c>
      <c r="I58" s="17" t="s">
        <v>788</v>
      </c>
    </row>
    <row r="59" spans="1:9" x14ac:dyDescent="0.3">
      <c r="A59" s="15">
        <v>58</v>
      </c>
      <c r="B59" s="9" t="s">
        <v>787</v>
      </c>
      <c r="C59" s="17" t="s">
        <v>788</v>
      </c>
      <c r="D59" s="17" t="s">
        <v>404</v>
      </c>
      <c r="E59" s="17" t="s">
        <v>404</v>
      </c>
      <c r="F59" s="17" t="s">
        <v>404</v>
      </c>
      <c r="G59" s="17" t="s">
        <v>788</v>
      </c>
      <c r="H59" s="17" t="s">
        <v>404</v>
      </c>
      <c r="I59" s="17" t="s">
        <v>788</v>
      </c>
    </row>
    <row r="60" spans="1:9" x14ac:dyDescent="0.3">
      <c r="A60" s="15">
        <v>59</v>
      </c>
      <c r="B60" s="9" t="s">
        <v>785</v>
      </c>
      <c r="C60" s="17" t="s">
        <v>786</v>
      </c>
      <c r="D60" s="17" t="s">
        <v>404</v>
      </c>
      <c r="E60" s="17" t="s">
        <v>404</v>
      </c>
      <c r="F60" s="17" t="s">
        <v>404</v>
      </c>
      <c r="G60" s="17" t="s">
        <v>786</v>
      </c>
      <c r="H60" s="17" t="s">
        <v>404</v>
      </c>
      <c r="I60" s="17" t="s">
        <v>786</v>
      </c>
    </row>
    <row r="61" spans="1:9" x14ac:dyDescent="0.3">
      <c r="A61" s="15">
        <v>60</v>
      </c>
      <c r="B61" s="9" t="s">
        <v>785</v>
      </c>
      <c r="C61" s="17" t="s">
        <v>786</v>
      </c>
      <c r="D61" s="17" t="s">
        <v>404</v>
      </c>
      <c r="E61" s="17" t="s">
        <v>404</v>
      </c>
      <c r="F61" s="17" t="s">
        <v>404</v>
      </c>
      <c r="G61" s="17" t="s">
        <v>786</v>
      </c>
      <c r="H61" s="17" t="s">
        <v>404</v>
      </c>
      <c r="I61" s="17" t="s">
        <v>786</v>
      </c>
    </row>
    <row r="62" spans="1:9" x14ac:dyDescent="0.3">
      <c r="A62" s="15">
        <v>61</v>
      </c>
      <c r="B62" s="9" t="s">
        <v>787</v>
      </c>
      <c r="C62" s="17" t="s">
        <v>788</v>
      </c>
      <c r="D62" s="17" t="s">
        <v>404</v>
      </c>
      <c r="E62" s="17" t="s">
        <v>404</v>
      </c>
      <c r="F62" s="17" t="s">
        <v>404</v>
      </c>
      <c r="G62" s="17" t="s">
        <v>788</v>
      </c>
      <c r="H62" s="17" t="s">
        <v>404</v>
      </c>
      <c r="I62" s="17" t="s">
        <v>788</v>
      </c>
    </row>
    <row r="63" spans="1:9" x14ac:dyDescent="0.3">
      <c r="A63" s="15">
        <v>62</v>
      </c>
      <c r="B63" s="9" t="s">
        <v>785</v>
      </c>
      <c r="C63" s="17" t="s">
        <v>786</v>
      </c>
      <c r="D63" s="17" t="s">
        <v>404</v>
      </c>
      <c r="E63" s="17" t="s">
        <v>404</v>
      </c>
      <c r="F63" s="17" t="s">
        <v>404</v>
      </c>
      <c r="G63" s="17" t="s">
        <v>786</v>
      </c>
      <c r="H63" s="17" t="s">
        <v>404</v>
      </c>
      <c r="I63" s="17" t="s">
        <v>786</v>
      </c>
    </row>
    <row r="64" spans="1:9" x14ac:dyDescent="0.3">
      <c r="A64" s="15">
        <v>63</v>
      </c>
      <c r="B64" s="9" t="s">
        <v>787</v>
      </c>
      <c r="C64" s="17" t="s">
        <v>788</v>
      </c>
      <c r="D64" s="17" t="s">
        <v>404</v>
      </c>
      <c r="E64" s="17" t="s">
        <v>404</v>
      </c>
      <c r="F64" s="17" t="s">
        <v>404</v>
      </c>
      <c r="G64" s="17" t="s">
        <v>788</v>
      </c>
      <c r="H64" s="17" t="s">
        <v>404</v>
      </c>
      <c r="I64" s="17" t="s">
        <v>788</v>
      </c>
    </row>
    <row r="65" spans="1:9" x14ac:dyDescent="0.3">
      <c r="A65" s="15">
        <v>64</v>
      </c>
      <c r="B65" s="9" t="s">
        <v>785</v>
      </c>
      <c r="C65" s="17" t="s">
        <v>786</v>
      </c>
      <c r="D65" s="17" t="s">
        <v>404</v>
      </c>
      <c r="E65" s="17" t="s">
        <v>404</v>
      </c>
      <c r="F65" s="17" t="s">
        <v>404</v>
      </c>
      <c r="G65" s="17" t="s">
        <v>786</v>
      </c>
      <c r="H65" s="17" t="s">
        <v>404</v>
      </c>
      <c r="I65" s="17" t="s">
        <v>786</v>
      </c>
    </row>
    <row r="66" spans="1:9" x14ac:dyDescent="0.3">
      <c r="A66" s="15">
        <v>65</v>
      </c>
      <c r="B66" s="9" t="s">
        <v>785</v>
      </c>
      <c r="C66" s="17" t="s">
        <v>786</v>
      </c>
      <c r="D66" s="17" t="s">
        <v>404</v>
      </c>
      <c r="E66" s="17" t="s">
        <v>404</v>
      </c>
      <c r="F66" s="17" t="s">
        <v>404</v>
      </c>
      <c r="G66" s="17" t="s">
        <v>786</v>
      </c>
      <c r="H66" s="17" t="s">
        <v>404</v>
      </c>
      <c r="I66" s="17" t="s">
        <v>786</v>
      </c>
    </row>
    <row r="67" spans="1:9" x14ac:dyDescent="0.3">
      <c r="A67" s="15">
        <v>66</v>
      </c>
      <c r="B67" s="9" t="s">
        <v>787</v>
      </c>
      <c r="C67" s="17" t="s">
        <v>788</v>
      </c>
      <c r="D67" s="17" t="s">
        <v>404</v>
      </c>
      <c r="E67" s="17" t="s">
        <v>404</v>
      </c>
      <c r="F67" s="17" t="s">
        <v>404</v>
      </c>
      <c r="G67" s="17" t="s">
        <v>788</v>
      </c>
      <c r="H67" s="17" t="s">
        <v>404</v>
      </c>
      <c r="I67" s="17" t="s">
        <v>788</v>
      </c>
    </row>
    <row r="68" spans="1:9" x14ac:dyDescent="0.3">
      <c r="A68" s="15">
        <v>67</v>
      </c>
      <c r="B68" s="9" t="s">
        <v>785</v>
      </c>
      <c r="C68" s="17" t="s">
        <v>786</v>
      </c>
      <c r="D68" s="17" t="s">
        <v>404</v>
      </c>
      <c r="E68" s="17" t="s">
        <v>404</v>
      </c>
      <c r="F68" s="17" t="s">
        <v>404</v>
      </c>
      <c r="G68" s="17" t="s">
        <v>786</v>
      </c>
      <c r="H68" s="17" t="s">
        <v>404</v>
      </c>
      <c r="I68" s="17" t="s">
        <v>786</v>
      </c>
    </row>
    <row r="69" spans="1:9" x14ac:dyDescent="0.3">
      <c r="A69" s="15">
        <v>68</v>
      </c>
      <c r="B69" s="9" t="s">
        <v>785</v>
      </c>
      <c r="C69" s="17" t="s">
        <v>786</v>
      </c>
      <c r="D69" s="17" t="s">
        <v>404</v>
      </c>
      <c r="E69" s="17" t="s">
        <v>404</v>
      </c>
      <c r="F69" s="17" t="s">
        <v>404</v>
      </c>
      <c r="G69" s="17" t="s">
        <v>786</v>
      </c>
      <c r="H69" s="17" t="s">
        <v>404</v>
      </c>
      <c r="I69" s="17" t="s">
        <v>786</v>
      </c>
    </row>
    <row r="70" spans="1:9" x14ac:dyDescent="0.3">
      <c r="A70" s="15">
        <v>69</v>
      </c>
      <c r="B70" s="9" t="s">
        <v>785</v>
      </c>
      <c r="C70" s="17" t="s">
        <v>786</v>
      </c>
      <c r="D70" s="17" t="s">
        <v>404</v>
      </c>
      <c r="E70" s="17" t="s">
        <v>404</v>
      </c>
      <c r="F70" s="17" t="s">
        <v>404</v>
      </c>
      <c r="G70" s="17" t="s">
        <v>786</v>
      </c>
      <c r="H70" s="17" t="s">
        <v>404</v>
      </c>
      <c r="I70" s="17" t="s">
        <v>786</v>
      </c>
    </row>
    <row r="71" spans="1:9" x14ac:dyDescent="0.3">
      <c r="A71" s="15">
        <v>70</v>
      </c>
      <c r="B71" s="9" t="s">
        <v>787</v>
      </c>
      <c r="C71" s="17" t="s">
        <v>788</v>
      </c>
      <c r="D71" s="17" t="s">
        <v>404</v>
      </c>
      <c r="E71" s="17" t="s">
        <v>404</v>
      </c>
      <c r="F71" s="17" t="s">
        <v>404</v>
      </c>
      <c r="G71" s="17" t="s">
        <v>788</v>
      </c>
      <c r="H71" s="17" t="s">
        <v>404</v>
      </c>
      <c r="I71" s="17" t="s">
        <v>788</v>
      </c>
    </row>
    <row r="72" spans="1:9" x14ac:dyDescent="0.3">
      <c r="A72" s="15">
        <v>71</v>
      </c>
      <c r="B72" s="9" t="s">
        <v>787</v>
      </c>
      <c r="C72" s="17" t="s">
        <v>788</v>
      </c>
      <c r="D72" s="17" t="s">
        <v>404</v>
      </c>
      <c r="E72" s="17" t="s">
        <v>404</v>
      </c>
      <c r="F72" s="17" t="s">
        <v>404</v>
      </c>
      <c r="G72" s="17" t="s">
        <v>788</v>
      </c>
      <c r="H72" s="17" t="s">
        <v>404</v>
      </c>
      <c r="I72" s="17" t="s">
        <v>788</v>
      </c>
    </row>
    <row r="73" spans="1:9" x14ac:dyDescent="0.3">
      <c r="A73" s="15">
        <v>72</v>
      </c>
      <c r="B73" s="9" t="s">
        <v>785</v>
      </c>
      <c r="C73" s="17" t="s">
        <v>786</v>
      </c>
      <c r="D73" s="17" t="s">
        <v>404</v>
      </c>
      <c r="E73" s="17" t="s">
        <v>404</v>
      </c>
      <c r="F73" s="17" t="s">
        <v>404</v>
      </c>
      <c r="G73" s="17" t="s">
        <v>786</v>
      </c>
      <c r="H73" s="17" t="s">
        <v>404</v>
      </c>
      <c r="I73" s="17" t="s">
        <v>786</v>
      </c>
    </row>
    <row r="74" spans="1:9" x14ac:dyDescent="0.3">
      <c r="A74" s="15">
        <v>73</v>
      </c>
      <c r="B74" s="9" t="s">
        <v>785</v>
      </c>
      <c r="C74" s="17" t="s">
        <v>786</v>
      </c>
      <c r="D74" s="17" t="s">
        <v>404</v>
      </c>
      <c r="E74" s="17" t="s">
        <v>404</v>
      </c>
      <c r="F74" s="17" t="s">
        <v>404</v>
      </c>
      <c r="G74" s="17" t="s">
        <v>786</v>
      </c>
      <c r="H74" s="17" t="s">
        <v>404</v>
      </c>
      <c r="I74" s="17" t="s">
        <v>786</v>
      </c>
    </row>
    <row r="75" spans="1:9" x14ac:dyDescent="0.3">
      <c r="A75" s="15">
        <v>74</v>
      </c>
      <c r="B75" s="9" t="s">
        <v>787</v>
      </c>
      <c r="C75" s="17" t="s">
        <v>788</v>
      </c>
      <c r="D75" s="17" t="s">
        <v>404</v>
      </c>
      <c r="E75" s="17" t="s">
        <v>404</v>
      </c>
      <c r="F75" s="17" t="s">
        <v>404</v>
      </c>
      <c r="G75" s="17" t="s">
        <v>788</v>
      </c>
      <c r="H75" s="17" t="s">
        <v>404</v>
      </c>
      <c r="I75" s="17" t="s">
        <v>788</v>
      </c>
    </row>
    <row r="76" spans="1:9" x14ac:dyDescent="0.3">
      <c r="A76" s="15">
        <v>75</v>
      </c>
      <c r="B76" s="9" t="s">
        <v>785</v>
      </c>
      <c r="C76" s="17" t="s">
        <v>786</v>
      </c>
      <c r="D76" s="17" t="s">
        <v>404</v>
      </c>
      <c r="E76" s="17" t="s">
        <v>404</v>
      </c>
      <c r="F76" s="17" t="s">
        <v>404</v>
      </c>
      <c r="G76" s="17" t="s">
        <v>786</v>
      </c>
      <c r="H76" s="17" t="s">
        <v>404</v>
      </c>
      <c r="I76" s="17" t="s">
        <v>786</v>
      </c>
    </row>
    <row r="77" spans="1:9" x14ac:dyDescent="0.3">
      <c r="A77" s="15">
        <v>76</v>
      </c>
      <c r="B77" s="9" t="s">
        <v>785</v>
      </c>
      <c r="C77" s="17" t="s">
        <v>786</v>
      </c>
      <c r="D77" s="17" t="s">
        <v>404</v>
      </c>
      <c r="E77" s="17" t="s">
        <v>404</v>
      </c>
      <c r="F77" s="17" t="s">
        <v>404</v>
      </c>
      <c r="G77" s="17" t="s">
        <v>786</v>
      </c>
      <c r="H77" s="17" t="s">
        <v>404</v>
      </c>
      <c r="I77" s="17" t="s">
        <v>786</v>
      </c>
    </row>
    <row r="78" spans="1:9" x14ac:dyDescent="0.3">
      <c r="A78" s="15">
        <v>77</v>
      </c>
      <c r="B78" s="9" t="s">
        <v>785</v>
      </c>
      <c r="C78" s="17" t="s">
        <v>786</v>
      </c>
      <c r="D78" s="17" t="s">
        <v>404</v>
      </c>
      <c r="E78" s="17" t="s">
        <v>404</v>
      </c>
      <c r="F78" s="17" t="s">
        <v>404</v>
      </c>
      <c r="G78" s="17" t="s">
        <v>786</v>
      </c>
      <c r="H78" s="17" t="s">
        <v>404</v>
      </c>
      <c r="I78" s="17" t="s">
        <v>786</v>
      </c>
    </row>
    <row r="79" spans="1:9" x14ac:dyDescent="0.3">
      <c r="A79" s="15">
        <v>78</v>
      </c>
      <c r="B79" s="9" t="s">
        <v>787</v>
      </c>
      <c r="C79" s="17" t="s">
        <v>786</v>
      </c>
      <c r="D79" s="17" t="s">
        <v>449</v>
      </c>
      <c r="E79" s="17" t="s">
        <v>404</v>
      </c>
      <c r="F79" s="17" t="s">
        <v>449</v>
      </c>
      <c r="G79" s="17" t="s">
        <v>788</v>
      </c>
      <c r="H79" s="17" t="s">
        <v>404</v>
      </c>
      <c r="I79" s="17" t="s">
        <v>788</v>
      </c>
    </row>
    <row r="80" spans="1:9" x14ac:dyDescent="0.3">
      <c r="A80" s="15">
        <v>79</v>
      </c>
      <c r="B80" s="9" t="s">
        <v>785</v>
      </c>
      <c r="C80" s="17" t="s">
        <v>786</v>
      </c>
      <c r="D80" s="17" t="s">
        <v>404</v>
      </c>
      <c r="E80" s="17" t="s">
        <v>404</v>
      </c>
      <c r="F80" s="17" t="s">
        <v>404</v>
      </c>
      <c r="G80" s="17" t="s">
        <v>786</v>
      </c>
      <c r="H80" s="17" t="s">
        <v>404</v>
      </c>
      <c r="I80" s="17" t="s">
        <v>786</v>
      </c>
    </row>
    <row r="81" spans="1:9" x14ac:dyDescent="0.3">
      <c r="A81" s="15">
        <v>80</v>
      </c>
      <c r="B81" s="9" t="s">
        <v>787</v>
      </c>
      <c r="C81" s="17" t="s">
        <v>788</v>
      </c>
      <c r="D81" s="17" t="s">
        <v>404</v>
      </c>
      <c r="E81" s="17" t="s">
        <v>404</v>
      </c>
      <c r="F81" s="17" t="s">
        <v>404</v>
      </c>
      <c r="G81" s="17" t="s">
        <v>788</v>
      </c>
      <c r="H81" s="17" t="s">
        <v>404</v>
      </c>
      <c r="I81" s="17" t="s">
        <v>788</v>
      </c>
    </row>
    <row r="82" spans="1:9" x14ac:dyDescent="0.3">
      <c r="A82" s="15">
        <v>81</v>
      </c>
      <c r="B82" s="9" t="s">
        <v>785</v>
      </c>
      <c r="C82" s="17" t="s">
        <v>786</v>
      </c>
      <c r="D82" s="17" t="s">
        <v>404</v>
      </c>
      <c r="E82" s="17" t="s">
        <v>404</v>
      </c>
      <c r="F82" s="17" t="s">
        <v>404</v>
      </c>
      <c r="G82" s="17" t="s">
        <v>786</v>
      </c>
      <c r="H82" s="17" t="s">
        <v>404</v>
      </c>
      <c r="I82" s="17" t="s">
        <v>786</v>
      </c>
    </row>
    <row r="83" spans="1:9" x14ac:dyDescent="0.3">
      <c r="A83" s="15">
        <v>82</v>
      </c>
      <c r="B83" s="9" t="s">
        <v>785</v>
      </c>
      <c r="C83" s="17" t="s">
        <v>786</v>
      </c>
      <c r="D83" s="17" t="s">
        <v>404</v>
      </c>
      <c r="E83" s="17" t="s">
        <v>404</v>
      </c>
      <c r="F83" s="17" t="s">
        <v>404</v>
      </c>
      <c r="G83" s="17" t="s">
        <v>786</v>
      </c>
      <c r="H83" s="17" t="s">
        <v>404</v>
      </c>
      <c r="I83" s="17" t="s">
        <v>786</v>
      </c>
    </row>
    <row r="84" spans="1:9" x14ac:dyDescent="0.3">
      <c r="A84" s="15">
        <v>83</v>
      </c>
      <c r="B84" s="9" t="s">
        <v>785</v>
      </c>
      <c r="C84" s="17" t="s">
        <v>786</v>
      </c>
      <c r="D84" s="17" t="s">
        <v>404</v>
      </c>
      <c r="E84" s="17" t="s">
        <v>404</v>
      </c>
      <c r="F84" s="17" t="s">
        <v>404</v>
      </c>
      <c r="G84" s="17" t="s">
        <v>786</v>
      </c>
      <c r="H84" s="17" t="s">
        <v>404</v>
      </c>
      <c r="I84" s="17" t="s">
        <v>786</v>
      </c>
    </row>
    <row r="85" spans="1:9" x14ac:dyDescent="0.3">
      <c r="A85" s="15">
        <v>84</v>
      </c>
      <c r="B85" s="9" t="s">
        <v>785</v>
      </c>
      <c r="C85" s="17" t="s">
        <v>786</v>
      </c>
      <c r="D85" s="17" t="s">
        <v>404</v>
      </c>
      <c r="E85" s="17" t="s">
        <v>404</v>
      </c>
      <c r="F85" s="17" t="s">
        <v>404</v>
      </c>
      <c r="G85" s="17" t="s">
        <v>786</v>
      </c>
      <c r="H85" s="17" t="s">
        <v>404</v>
      </c>
      <c r="I85" s="17" t="s">
        <v>786</v>
      </c>
    </row>
    <row r="86" spans="1:9" x14ac:dyDescent="0.3">
      <c r="A86" s="15">
        <v>85</v>
      </c>
      <c r="B86" s="9" t="s">
        <v>787</v>
      </c>
      <c r="C86" s="17" t="s">
        <v>788</v>
      </c>
      <c r="D86" s="17" t="s">
        <v>404</v>
      </c>
      <c r="E86" s="17" t="s">
        <v>404</v>
      </c>
      <c r="F86" s="17" t="s">
        <v>404</v>
      </c>
      <c r="G86" s="17" t="s">
        <v>788</v>
      </c>
      <c r="H86" s="17" t="s">
        <v>404</v>
      </c>
      <c r="I86" s="17" t="s">
        <v>788</v>
      </c>
    </row>
    <row r="87" spans="1:9" x14ac:dyDescent="0.3">
      <c r="A87" s="15">
        <v>86</v>
      </c>
      <c r="B87" s="9" t="s">
        <v>785</v>
      </c>
      <c r="C87" s="17" t="s">
        <v>786</v>
      </c>
      <c r="D87" s="17" t="s">
        <v>404</v>
      </c>
      <c r="E87" s="17" t="s">
        <v>404</v>
      </c>
      <c r="F87" s="17" t="s">
        <v>404</v>
      </c>
      <c r="G87" s="17" t="s">
        <v>786</v>
      </c>
      <c r="H87" s="17" t="s">
        <v>404</v>
      </c>
      <c r="I87" s="17" t="s">
        <v>786</v>
      </c>
    </row>
    <row r="88" spans="1:9" x14ac:dyDescent="0.3">
      <c r="A88" s="15">
        <v>87</v>
      </c>
      <c r="B88" s="9" t="s">
        <v>785</v>
      </c>
      <c r="C88" s="17" t="s">
        <v>786</v>
      </c>
      <c r="D88" s="17" t="s">
        <v>404</v>
      </c>
      <c r="E88" s="17" t="s">
        <v>404</v>
      </c>
      <c r="F88" s="17" t="s">
        <v>404</v>
      </c>
      <c r="G88" s="17" t="s">
        <v>786</v>
      </c>
      <c r="H88" s="17" t="s">
        <v>404</v>
      </c>
      <c r="I88" s="17" t="s">
        <v>786</v>
      </c>
    </row>
    <row r="89" spans="1:9" x14ac:dyDescent="0.3">
      <c r="A89" s="15">
        <v>88</v>
      </c>
      <c r="B89" s="9" t="s">
        <v>785</v>
      </c>
      <c r="C89" s="17" t="s">
        <v>786</v>
      </c>
      <c r="D89" s="17" t="s">
        <v>404</v>
      </c>
      <c r="E89" s="17" t="s">
        <v>404</v>
      </c>
      <c r="F89" s="17" t="s">
        <v>404</v>
      </c>
      <c r="G89" s="17" t="s">
        <v>786</v>
      </c>
      <c r="H89" s="17" t="s">
        <v>404</v>
      </c>
      <c r="I89" s="17" t="s">
        <v>786</v>
      </c>
    </row>
    <row r="90" spans="1:9" x14ac:dyDescent="0.3">
      <c r="A90" s="15">
        <v>89</v>
      </c>
      <c r="B90" s="9" t="s">
        <v>785</v>
      </c>
      <c r="C90" s="17" t="s">
        <v>786</v>
      </c>
      <c r="D90" s="17" t="s">
        <v>404</v>
      </c>
      <c r="E90" s="17" t="s">
        <v>404</v>
      </c>
      <c r="F90" s="17" t="s">
        <v>404</v>
      </c>
      <c r="G90" s="17" t="s">
        <v>786</v>
      </c>
      <c r="H90" s="17" t="s">
        <v>404</v>
      </c>
      <c r="I90" s="17" t="s">
        <v>786</v>
      </c>
    </row>
    <row r="91" spans="1:9" x14ac:dyDescent="0.3">
      <c r="A91" s="15">
        <v>90</v>
      </c>
      <c r="B91" s="9" t="s">
        <v>785</v>
      </c>
      <c r="C91" s="17" t="s">
        <v>786</v>
      </c>
      <c r="D91" s="17" t="s">
        <v>404</v>
      </c>
      <c r="E91" s="17" t="s">
        <v>404</v>
      </c>
      <c r="F91" s="17" t="s">
        <v>404</v>
      </c>
      <c r="G91" s="17" t="s">
        <v>786</v>
      </c>
      <c r="H91" s="17" t="s">
        <v>404</v>
      </c>
      <c r="I91" s="17" t="s">
        <v>786</v>
      </c>
    </row>
    <row r="92" spans="1:9" x14ac:dyDescent="0.3">
      <c r="A92" s="15">
        <v>91</v>
      </c>
      <c r="B92" s="9" t="s">
        <v>787</v>
      </c>
      <c r="C92" s="17" t="s">
        <v>788</v>
      </c>
      <c r="D92" s="17" t="s">
        <v>404</v>
      </c>
      <c r="E92" s="17" t="s">
        <v>404</v>
      </c>
      <c r="F92" s="17" t="s">
        <v>404</v>
      </c>
      <c r="G92" s="17" t="s">
        <v>788</v>
      </c>
      <c r="H92" s="17" t="s">
        <v>404</v>
      </c>
      <c r="I92" s="17" t="s">
        <v>788</v>
      </c>
    </row>
    <row r="93" spans="1:9" x14ac:dyDescent="0.3">
      <c r="A93" s="15">
        <v>92</v>
      </c>
      <c r="B93" s="9" t="s">
        <v>787</v>
      </c>
      <c r="C93" s="17" t="s">
        <v>788</v>
      </c>
      <c r="D93" s="17" t="s">
        <v>404</v>
      </c>
      <c r="E93" s="17" t="s">
        <v>404</v>
      </c>
      <c r="F93" s="17" t="s">
        <v>404</v>
      </c>
      <c r="G93" s="17" t="s">
        <v>788</v>
      </c>
      <c r="H93" s="17" t="s">
        <v>404</v>
      </c>
      <c r="I93" s="17" t="s">
        <v>788</v>
      </c>
    </row>
    <row r="94" spans="1:9" x14ac:dyDescent="0.3">
      <c r="A94" s="15">
        <v>93</v>
      </c>
      <c r="B94" s="9" t="s">
        <v>785</v>
      </c>
      <c r="C94" s="17" t="s">
        <v>786</v>
      </c>
      <c r="D94" s="17" t="s">
        <v>404</v>
      </c>
      <c r="E94" s="17" t="s">
        <v>404</v>
      </c>
      <c r="F94" s="17" t="s">
        <v>404</v>
      </c>
      <c r="G94" s="17" t="s">
        <v>786</v>
      </c>
      <c r="H94" s="17" t="s">
        <v>404</v>
      </c>
      <c r="I94" s="17" t="s">
        <v>786</v>
      </c>
    </row>
    <row r="95" spans="1:9" x14ac:dyDescent="0.3">
      <c r="A95" s="15">
        <v>94</v>
      </c>
      <c r="B95" s="9" t="s">
        <v>787</v>
      </c>
      <c r="C95" s="17" t="s">
        <v>788</v>
      </c>
      <c r="D95" s="17" t="s">
        <v>404</v>
      </c>
      <c r="E95" s="17" t="s">
        <v>404</v>
      </c>
      <c r="F95" s="17" t="s">
        <v>404</v>
      </c>
      <c r="G95" s="17" t="s">
        <v>788</v>
      </c>
      <c r="H95" s="17" t="s">
        <v>404</v>
      </c>
      <c r="I95" s="17" t="s">
        <v>788</v>
      </c>
    </row>
    <row r="96" spans="1:9" x14ac:dyDescent="0.3">
      <c r="A96" s="15">
        <v>95</v>
      </c>
      <c r="B96" s="9" t="s">
        <v>787</v>
      </c>
      <c r="C96" s="17" t="s">
        <v>788</v>
      </c>
      <c r="D96" s="17" t="s">
        <v>404</v>
      </c>
      <c r="E96" s="17" t="s">
        <v>404</v>
      </c>
      <c r="F96" s="17" t="s">
        <v>404</v>
      </c>
      <c r="G96" s="17" t="s">
        <v>788</v>
      </c>
      <c r="H96" s="17" t="s">
        <v>404</v>
      </c>
      <c r="I96" s="17" t="s">
        <v>788</v>
      </c>
    </row>
    <row r="97" spans="1:9" x14ac:dyDescent="0.3">
      <c r="A97" s="15">
        <v>96</v>
      </c>
      <c r="B97" s="9" t="s">
        <v>787</v>
      </c>
      <c r="C97" s="17" t="s">
        <v>788</v>
      </c>
      <c r="D97" s="17" t="s">
        <v>404</v>
      </c>
      <c r="E97" s="17" t="s">
        <v>404</v>
      </c>
      <c r="F97" s="17" t="s">
        <v>404</v>
      </c>
      <c r="G97" s="17" t="s">
        <v>788</v>
      </c>
      <c r="H97" s="17" t="s">
        <v>404</v>
      </c>
      <c r="I97" s="17" t="s">
        <v>788</v>
      </c>
    </row>
    <row r="98" spans="1:9" x14ac:dyDescent="0.3">
      <c r="A98" s="15">
        <v>97</v>
      </c>
      <c r="B98" s="9" t="s">
        <v>785</v>
      </c>
      <c r="C98" s="17" t="s">
        <v>786</v>
      </c>
      <c r="D98" s="17" t="s">
        <v>404</v>
      </c>
      <c r="E98" s="17" t="s">
        <v>404</v>
      </c>
      <c r="F98" s="17" t="s">
        <v>404</v>
      </c>
      <c r="G98" s="17" t="s">
        <v>786</v>
      </c>
      <c r="H98" s="17" t="s">
        <v>404</v>
      </c>
      <c r="I98" s="17" t="s">
        <v>786</v>
      </c>
    </row>
    <row r="99" spans="1:9" x14ac:dyDescent="0.3">
      <c r="A99" s="15">
        <v>98</v>
      </c>
      <c r="B99" s="9" t="s">
        <v>785</v>
      </c>
      <c r="C99" s="17" t="s">
        <v>786</v>
      </c>
      <c r="D99" s="17" t="s">
        <v>404</v>
      </c>
      <c r="E99" s="17" t="s">
        <v>404</v>
      </c>
      <c r="F99" s="17" t="s">
        <v>404</v>
      </c>
      <c r="G99" s="17" t="s">
        <v>786</v>
      </c>
      <c r="H99" s="17" t="s">
        <v>404</v>
      </c>
      <c r="I99" s="17" t="s">
        <v>786</v>
      </c>
    </row>
    <row r="100" spans="1:9" x14ac:dyDescent="0.3">
      <c r="A100" s="15">
        <v>99</v>
      </c>
      <c r="B100" s="9" t="s">
        <v>785</v>
      </c>
      <c r="C100" s="17" t="s">
        <v>786</v>
      </c>
      <c r="D100" s="17" t="s">
        <v>404</v>
      </c>
      <c r="E100" s="17" t="s">
        <v>404</v>
      </c>
      <c r="F100" s="17" t="s">
        <v>404</v>
      </c>
      <c r="G100" s="17" t="s">
        <v>786</v>
      </c>
      <c r="H100" s="17" t="s">
        <v>404</v>
      </c>
      <c r="I100" s="17" t="s">
        <v>786</v>
      </c>
    </row>
    <row r="101" spans="1:9" x14ac:dyDescent="0.3">
      <c r="A101" s="15">
        <v>100</v>
      </c>
      <c r="B101" s="9" t="s">
        <v>787</v>
      </c>
      <c r="C101" s="17" t="s">
        <v>788</v>
      </c>
      <c r="D101" s="17" t="s">
        <v>404</v>
      </c>
      <c r="E101" s="17" t="s">
        <v>404</v>
      </c>
      <c r="F101" s="17" t="s">
        <v>404</v>
      </c>
      <c r="G101" s="17" t="s">
        <v>788</v>
      </c>
      <c r="H101" s="17" t="s">
        <v>404</v>
      </c>
      <c r="I101" s="17" t="s">
        <v>788</v>
      </c>
    </row>
    <row r="102" spans="1:9" x14ac:dyDescent="0.3">
      <c r="A102" s="15">
        <v>101</v>
      </c>
      <c r="B102" s="9" t="s">
        <v>787</v>
      </c>
      <c r="C102" s="17" t="s">
        <v>788</v>
      </c>
      <c r="D102" s="17" t="s">
        <v>404</v>
      </c>
      <c r="E102" s="17" t="s">
        <v>404</v>
      </c>
      <c r="F102" s="17" t="s">
        <v>404</v>
      </c>
      <c r="G102" s="17" t="s">
        <v>788</v>
      </c>
      <c r="H102" s="17" t="s">
        <v>404</v>
      </c>
      <c r="I102" s="17" t="s">
        <v>788</v>
      </c>
    </row>
    <row r="103" spans="1:9" x14ac:dyDescent="0.3">
      <c r="A103" s="15">
        <v>102</v>
      </c>
      <c r="B103" s="9" t="s">
        <v>785</v>
      </c>
      <c r="C103" s="17" t="s">
        <v>786</v>
      </c>
      <c r="D103" s="17" t="s">
        <v>404</v>
      </c>
      <c r="E103" s="17" t="s">
        <v>404</v>
      </c>
      <c r="F103" s="17" t="s">
        <v>404</v>
      </c>
      <c r="G103" s="17" t="s">
        <v>786</v>
      </c>
      <c r="H103" s="17" t="s">
        <v>404</v>
      </c>
      <c r="I103" s="17" t="s">
        <v>786</v>
      </c>
    </row>
    <row r="104" spans="1:9" x14ac:dyDescent="0.3">
      <c r="A104" s="15">
        <v>103</v>
      </c>
      <c r="B104" s="9" t="s">
        <v>787</v>
      </c>
      <c r="C104" s="17" t="s">
        <v>788</v>
      </c>
      <c r="D104" s="17" t="s">
        <v>404</v>
      </c>
      <c r="E104" s="17" t="s">
        <v>404</v>
      </c>
      <c r="F104" s="17" t="s">
        <v>404</v>
      </c>
      <c r="G104" s="17" t="s">
        <v>788</v>
      </c>
      <c r="H104" s="17" t="s">
        <v>404</v>
      </c>
      <c r="I104" s="17" t="s">
        <v>788</v>
      </c>
    </row>
    <row r="105" spans="1:9" x14ac:dyDescent="0.3">
      <c r="A105" s="15">
        <v>104</v>
      </c>
      <c r="B105" s="9" t="s">
        <v>785</v>
      </c>
      <c r="C105" s="17" t="s">
        <v>786</v>
      </c>
      <c r="D105" s="17" t="s">
        <v>404</v>
      </c>
      <c r="E105" s="17" t="s">
        <v>404</v>
      </c>
      <c r="F105" s="17" t="s">
        <v>404</v>
      </c>
      <c r="G105" s="17" t="s">
        <v>786</v>
      </c>
      <c r="H105" s="17" t="s">
        <v>404</v>
      </c>
      <c r="I105" s="17" t="s">
        <v>786</v>
      </c>
    </row>
    <row r="106" spans="1:9" x14ac:dyDescent="0.3">
      <c r="A106" s="15">
        <v>105</v>
      </c>
      <c r="B106" s="9" t="s">
        <v>785</v>
      </c>
      <c r="C106" s="17" t="s">
        <v>786</v>
      </c>
      <c r="D106" s="17" t="s">
        <v>404</v>
      </c>
      <c r="E106" s="17" t="s">
        <v>404</v>
      </c>
      <c r="F106" s="17" t="s">
        <v>404</v>
      </c>
      <c r="G106" s="17" t="s">
        <v>786</v>
      </c>
      <c r="H106" s="17" t="s">
        <v>404</v>
      </c>
      <c r="I106" s="17" t="s">
        <v>786</v>
      </c>
    </row>
    <row r="107" spans="1:9" x14ac:dyDescent="0.3">
      <c r="A107" s="15">
        <v>106</v>
      </c>
      <c r="B107" s="9" t="s">
        <v>785</v>
      </c>
      <c r="C107" s="17" t="s">
        <v>786</v>
      </c>
      <c r="D107" s="17" t="s">
        <v>404</v>
      </c>
      <c r="E107" s="17" t="s">
        <v>404</v>
      </c>
      <c r="F107" s="17" t="s">
        <v>404</v>
      </c>
      <c r="G107" s="17" t="s">
        <v>786</v>
      </c>
      <c r="H107" s="17" t="s">
        <v>404</v>
      </c>
      <c r="I107" s="17" t="s">
        <v>786</v>
      </c>
    </row>
    <row r="108" spans="1:9" x14ac:dyDescent="0.3">
      <c r="A108" s="15">
        <v>107</v>
      </c>
      <c r="B108" s="9" t="s">
        <v>785</v>
      </c>
      <c r="C108" s="17" t="s">
        <v>786</v>
      </c>
      <c r="D108" s="17" t="s">
        <v>404</v>
      </c>
      <c r="E108" s="17" t="s">
        <v>404</v>
      </c>
      <c r="F108" s="17" t="s">
        <v>404</v>
      </c>
      <c r="G108" s="17" t="s">
        <v>786</v>
      </c>
      <c r="H108" s="17" t="s">
        <v>404</v>
      </c>
      <c r="I108" s="17" t="s">
        <v>786</v>
      </c>
    </row>
    <row r="109" spans="1:9" x14ac:dyDescent="0.3">
      <c r="A109" s="15">
        <v>108</v>
      </c>
      <c r="B109" s="9" t="s">
        <v>787</v>
      </c>
      <c r="C109" s="17" t="s">
        <v>788</v>
      </c>
      <c r="D109" s="17" t="s">
        <v>404</v>
      </c>
      <c r="E109" s="17" t="s">
        <v>404</v>
      </c>
      <c r="F109" s="17" t="s">
        <v>404</v>
      </c>
      <c r="G109" s="17" t="s">
        <v>788</v>
      </c>
      <c r="H109" s="17" t="s">
        <v>404</v>
      </c>
      <c r="I109" s="17" t="s">
        <v>788</v>
      </c>
    </row>
    <row r="110" spans="1:9" x14ac:dyDescent="0.3">
      <c r="A110" s="15">
        <v>109</v>
      </c>
      <c r="B110" s="9" t="s">
        <v>785</v>
      </c>
      <c r="C110" s="17" t="s">
        <v>786</v>
      </c>
      <c r="D110" s="17" t="s">
        <v>404</v>
      </c>
      <c r="E110" s="17" t="s">
        <v>404</v>
      </c>
      <c r="F110" s="17" t="s">
        <v>404</v>
      </c>
      <c r="G110" s="17" t="s">
        <v>786</v>
      </c>
      <c r="H110" s="17" t="s">
        <v>404</v>
      </c>
      <c r="I110" s="17" t="s">
        <v>786</v>
      </c>
    </row>
    <row r="111" spans="1:9" x14ac:dyDescent="0.3">
      <c r="A111" s="15">
        <v>110</v>
      </c>
      <c r="B111" s="9" t="s">
        <v>787</v>
      </c>
      <c r="C111" s="17" t="s">
        <v>788</v>
      </c>
      <c r="D111" s="17" t="s">
        <v>404</v>
      </c>
      <c r="E111" s="17" t="s">
        <v>404</v>
      </c>
      <c r="F111" s="17" t="s">
        <v>404</v>
      </c>
      <c r="G111" s="17" t="s">
        <v>788</v>
      </c>
      <c r="H111" s="17" t="s">
        <v>404</v>
      </c>
      <c r="I111" s="17" t="s">
        <v>788</v>
      </c>
    </row>
    <row r="112" spans="1:9" x14ac:dyDescent="0.3">
      <c r="A112" s="15">
        <v>111</v>
      </c>
      <c r="B112" s="9" t="s">
        <v>785</v>
      </c>
      <c r="C112" s="17" t="s">
        <v>786</v>
      </c>
      <c r="D112" s="17" t="s">
        <v>404</v>
      </c>
      <c r="E112" s="17" t="s">
        <v>404</v>
      </c>
      <c r="F112" s="17" t="s">
        <v>404</v>
      </c>
      <c r="G112" s="17" t="s">
        <v>786</v>
      </c>
      <c r="H112" s="17" t="s">
        <v>404</v>
      </c>
      <c r="I112" s="17" t="s">
        <v>786</v>
      </c>
    </row>
    <row r="113" spans="1:9" x14ac:dyDescent="0.3">
      <c r="A113" s="15">
        <v>112</v>
      </c>
      <c r="B113" s="9" t="s">
        <v>787</v>
      </c>
      <c r="C113" s="17" t="s">
        <v>788</v>
      </c>
      <c r="D113" s="17" t="s">
        <v>404</v>
      </c>
      <c r="E113" s="17" t="s">
        <v>404</v>
      </c>
      <c r="F113" s="17" t="s">
        <v>404</v>
      </c>
      <c r="G113" s="17" t="s">
        <v>788</v>
      </c>
      <c r="H113" s="17" t="s">
        <v>404</v>
      </c>
      <c r="I113" s="17" t="s">
        <v>788</v>
      </c>
    </row>
    <row r="114" spans="1:9" x14ac:dyDescent="0.3">
      <c r="A114" s="15">
        <v>113</v>
      </c>
      <c r="B114" s="9" t="s">
        <v>785</v>
      </c>
      <c r="C114" s="17" t="s">
        <v>786</v>
      </c>
      <c r="D114" s="17" t="s">
        <v>404</v>
      </c>
      <c r="E114" s="17" t="s">
        <v>404</v>
      </c>
      <c r="F114" s="17" t="s">
        <v>404</v>
      </c>
      <c r="G114" s="17" t="s">
        <v>786</v>
      </c>
      <c r="H114" s="17" t="s">
        <v>404</v>
      </c>
      <c r="I114" s="17" t="s">
        <v>786</v>
      </c>
    </row>
    <row r="115" spans="1:9" x14ac:dyDescent="0.3">
      <c r="A115" s="15">
        <v>114</v>
      </c>
      <c r="B115" s="9" t="s">
        <v>787</v>
      </c>
      <c r="C115" s="17" t="s">
        <v>788</v>
      </c>
      <c r="D115" s="17" t="s">
        <v>404</v>
      </c>
      <c r="E115" s="17" t="s">
        <v>404</v>
      </c>
      <c r="F115" s="17" t="s">
        <v>404</v>
      </c>
      <c r="G115" s="17" t="s">
        <v>788</v>
      </c>
      <c r="H115" s="17" t="s">
        <v>404</v>
      </c>
      <c r="I115" s="17" t="s">
        <v>788</v>
      </c>
    </row>
    <row r="116" spans="1:9" x14ac:dyDescent="0.3">
      <c r="A116" s="15">
        <v>115</v>
      </c>
      <c r="B116" s="9" t="s">
        <v>787</v>
      </c>
      <c r="C116" s="17" t="s">
        <v>788</v>
      </c>
      <c r="D116" s="17" t="s">
        <v>404</v>
      </c>
      <c r="E116" s="17" t="s">
        <v>404</v>
      </c>
      <c r="F116" s="17" t="s">
        <v>404</v>
      </c>
      <c r="G116" s="17" t="s">
        <v>788</v>
      </c>
      <c r="H116" s="17" t="s">
        <v>404</v>
      </c>
      <c r="I116" s="17" t="s">
        <v>788</v>
      </c>
    </row>
    <row r="117" spans="1:9" x14ac:dyDescent="0.3">
      <c r="A117" s="15">
        <v>116</v>
      </c>
      <c r="B117" s="9" t="s">
        <v>787</v>
      </c>
      <c r="C117" s="17" t="s">
        <v>788</v>
      </c>
      <c r="D117" s="17" t="s">
        <v>404</v>
      </c>
      <c r="E117" s="17" t="s">
        <v>404</v>
      </c>
      <c r="F117" s="17" t="s">
        <v>404</v>
      </c>
      <c r="G117" s="17" t="s">
        <v>788</v>
      </c>
      <c r="H117" s="17" t="s">
        <v>404</v>
      </c>
      <c r="I117" s="17" t="s">
        <v>788</v>
      </c>
    </row>
    <row r="118" spans="1:9" x14ac:dyDescent="0.3">
      <c r="A118" s="15">
        <v>117</v>
      </c>
      <c r="B118" s="9" t="s">
        <v>785</v>
      </c>
      <c r="C118" s="17" t="s">
        <v>788</v>
      </c>
      <c r="D118" s="17" t="s">
        <v>449</v>
      </c>
      <c r="E118" s="17" t="s">
        <v>449</v>
      </c>
      <c r="F118" s="17" t="s">
        <v>449</v>
      </c>
      <c r="G118" s="17" t="s">
        <v>786</v>
      </c>
      <c r="H118" s="17" t="s">
        <v>404</v>
      </c>
      <c r="I118" s="17" t="s">
        <v>786</v>
      </c>
    </row>
    <row r="119" spans="1:9" x14ac:dyDescent="0.3">
      <c r="A119" s="15">
        <v>118</v>
      </c>
      <c r="B119" s="9" t="s">
        <v>785</v>
      </c>
      <c r="C119" s="17" t="s">
        <v>786</v>
      </c>
      <c r="D119" s="17" t="s">
        <v>404</v>
      </c>
      <c r="E119" s="17" t="s">
        <v>404</v>
      </c>
      <c r="F119" s="17" t="s">
        <v>404</v>
      </c>
      <c r="G119" s="17" t="s">
        <v>786</v>
      </c>
      <c r="H119" s="17" t="s">
        <v>404</v>
      </c>
      <c r="I119" s="17" t="s">
        <v>786</v>
      </c>
    </row>
    <row r="120" spans="1:9" x14ac:dyDescent="0.3">
      <c r="A120" s="15">
        <v>119</v>
      </c>
      <c r="B120" s="9" t="s">
        <v>785</v>
      </c>
      <c r="C120" s="17" t="s">
        <v>786</v>
      </c>
      <c r="D120" s="17" t="s">
        <v>404</v>
      </c>
      <c r="E120" s="17" t="s">
        <v>404</v>
      </c>
      <c r="F120" s="17" t="s">
        <v>404</v>
      </c>
      <c r="G120" s="17" t="s">
        <v>786</v>
      </c>
      <c r="H120" s="17" t="s">
        <v>404</v>
      </c>
      <c r="I120" s="17" t="s">
        <v>786</v>
      </c>
    </row>
    <row r="121" spans="1:9" x14ac:dyDescent="0.3">
      <c r="A121" s="15">
        <v>120</v>
      </c>
      <c r="B121" s="9" t="s">
        <v>785</v>
      </c>
      <c r="C121" s="17" t="s">
        <v>786</v>
      </c>
      <c r="D121" s="17" t="s">
        <v>404</v>
      </c>
      <c r="E121" s="17" t="s">
        <v>404</v>
      </c>
      <c r="F121" s="17" t="s">
        <v>404</v>
      </c>
      <c r="G121" s="17" t="s">
        <v>786</v>
      </c>
      <c r="H121" s="17" t="s">
        <v>404</v>
      </c>
      <c r="I121" s="17" t="s">
        <v>786</v>
      </c>
    </row>
    <row r="122" spans="1:9" x14ac:dyDescent="0.3">
      <c r="A122" s="15">
        <v>121</v>
      </c>
      <c r="B122" s="9" t="s">
        <v>785</v>
      </c>
      <c r="C122" s="17" t="s">
        <v>786</v>
      </c>
      <c r="D122" s="17" t="s">
        <v>404</v>
      </c>
      <c r="E122" s="17" t="s">
        <v>404</v>
      </c>
      <c r="F122" s="17" t="s">
        <v>404</v>
      </c>
      <c r="G122" s="17" t="s">
        <v>786</v>
      </c>
      <c r="H122" s="17" t="s">
        <v>404</v>
      </c>
      <c r="I122" s="17" t="s">
        <v>786</v>
      </c>
    </row>
    <row r="123" spans="1:9" x14ac:dyDescent="0.3">
      <c r="A123" s="15">
        <v>122</v>
      </c>
      <c r="B123" s="9" t="s">
        <v>785</v>
      </c>
      <c r="C123" s="17" t="s">
        <v>786</v>
      </c>
      <c r="D123" s="17" t="s">
        <v>404</v>
      </c>
      <c r="E123" s="17" t="s">
        <v>404</v>
      </c>
      <c r="F123" s="17" t="s">
        <v>404</v>
      </c>
      <c r="G123" s="17" t="s">
        <v>786</v>
      </c>
      <c r="H123" s="17" t="s">
        <v>404</v>
      </c>
      <c r="I123" s="17" t="s">
        <v>786</v>
      </c>
    </row>
    <row r="124" spans="1:9" x14ac:dyDescent="0.3">
      <c r="A124" s="15">
        <v>123</v>
      </c>
      <c r="B124" s="9" t="s">
        <v>787</v>
      </c>
      <c r="C124" s="17" t="s">
        <v>788</v>
      </c>
      <c r="D124" s="17" t="s">
        <v>404</v>
      </c>
      <c r="E124" s="17" t="s">
        <v>404</v>
      </c>
      <c r="F124" s="17" t="s">
        <v>404</v>
      </c>
      <c r="G124" s="17" t="s">
        <v>788</v>
      </c>
      <c r="H124" s="17" t="s">
        <v>404</v>
      </c>
      <c r="I124" s="17" t="s">
        <v>788</v>
      </c>
    </row>
    <row r="125" spans="1:9" x14ac:dyDescent="0.3">
      <c r="A125" s="15">
        <v>124</v>
      </c>
      <c r="B125" s="9" t="s">
        <v>787</v>
      </c>
      <c r="C125" s="17" t="s">
        <v>788</v>
      </c>
      <c r="D125" s="17" t="s">
        <v>404</v>
      </c>
      <c r="E125" s="17" t="s">
        <v>404</v>
      </c>
      <c r="F125" s="17" t="s">
        <v>404</v>
      </c>
      <c r="G125" s="17" t="s">
        <v>788</v>
      </c>
      <c r="H125" s="17" t="s">
        <v>404</v>
      </c>
      <c r="I125" s="17" t="s">
        <v>788</v>
      </c>
    </row>
    <row r="126" spans="1:9" x14ac:dyDescent="0.3">
      <c r="A126" s="15">
        <v>125</v>
      </c>
      <c r="B126" s="9" t="s">
        <v>785</v>
      </c>
      <c r="C126" s="17" t="s">
        <v>786</v>
      </c>
      <c r="D126" s="17" t="s">
        <v>404</v>
      </c>
      <c r="E126" s="17" t="s">
        <v>404</v>
      </c>
      <c r="F126" s="17" t="s">
        <v>404</v>
      </c>
      <c r="G126" s="17" t="s">
        <v>786</v>
      </c>
      <c r="H126" s="17" t="s">
        <v>404</v>
      </c>
      <c r="I126" s="17" t="s">
        <v>786</v>
      </c>
    </row>
    <row r="127" spans="1:9" x14ac:dyDescent="0.3">
      <c r="A127" s="15">
        <v>126</v>
      </c>
      <c r="B127" s="9" t="s">
        <v>785</v>
      </c>
      <c r="C127" s="17" t="s">
        <v>786</v>
      </c>
      <c r="D127" s="17" t="s">
        <v>404</v>
      </c>
      <c r="E127" s="17" t="s">
        <v>404</v>
      </c>
      <c r="F127" s="17" t="s">
        <v>404</v>
      </c>
      <c r="G127" s="17" t="s">
        <v>786</v>
      </c>
      <c r="H127" s="17" t="s">
        <v>404</v>
      </c>
      <c r="I127" s="17" t="s">
        <v>786</v>
      </c>
    </row>
    <row r="128" spans="1:9" x14ac:dyDescent="0.3">
      <c r="A128" s="15">
        <v>127</v>
      </c>
      <c r="B128" s="9" t="s">
        <v>785</v>
      </c>
      <c r="C128" s="17" t="s">
        <v>786</v>
      </c>
      <c r="D128" s="17" t="s">
        <v>404</v>
      </c>
      <c r="E128" s="17" t="s">
        <v>404</v>
      </c>
      <c r="F128" s="17" t="s">
        <v>404</v>
      </c>
      <c r="G128" s="17" t="s">
        <v>786</v>
      </c>
      <c r="H128" s="17" t="s">
        <v>404</v>
      </c>
      <c r="I128" s="17" t="s">
        <v>786</v>
      </c>
    </row>
    <row r="129" spans="1:9" x14ac:dyDescent="0.3">
      <c r="A129" s="15">
        <v>128</v>
      </c>
      <c r="B129" s="9" t="s">
        <v>785</v>
      </c>
      <c r="C129" s="17" t="s">
        <v>786</v>
      </c>
      <c r="D129" s="17" t="s">
        <v>404</v>
      </c>
      <c r="E129" s="17" t="s">
        <v>404</v>
      </c>
      <c r="F129" s="17" t="s">
        <v>404</v>
      </c>
      <c r="G129" s="17" t="s">
        <v>786</v>
      </c>
      <c r="H129" s="17" t="s">
        <v>404</v>
      </c>
      <c r="I129" s="17" t="s">
        <v>786</v>
      </c>
    </row>
    <row r="130" spans="1:9" x14ac:dyDescent="0.3">
      <c r="A130" s="15">
        <v>129</v>
      </c>
      <c r="B130" s="9" t="s">
        <v>785</v>
      </c>
      <c r="C130" s="17" t="s">
        <v>786</v>
      </c>
      <c r="D130" s="17" t="s">
        <v>404</v>
      </c>
      <c r="E130" s="17" t="s">
        <v>404</v>
      </c>
      <c r="F130" s="17" t="s">
        <v>404</v>
      </c>
      <c r="G130" s="17" t="s">
        <v>786</v>
      </c>
      <c r="H130" s="17" t="s">
        <v>404</v>
      </c>
      <c r="I130" s="17" t="s">
        <v>786</v>
      </c>
    </row>
    <row r="131" spans="1:9" x14ac:dyDescent="0.3">
      <c r="A131" s="15">
        <v>130</v>
      </c>
      <c r="B131" s="9" t="s">
        <v>787</v>
      </c>
      <c r="C131" s="17" t="s">
        <v>788</v>
      </c>
      <c r="D131" s="17" t="s">
        <v>404</v>
      </c>
      <c r="E131" s="17" t="s">
        <v>404</v>
      </c>
      <c r="F131" s="17" t="s">
        <v>404</v>
      </c>
      <c r="G131" s="17" t="s">
        <v>788</v>
      </c>
      <c r="H131" s="17" t="s">
        <v>404</v>
      </c>
      <c r="I131" s="17" t="s">
        <v>788</v>
      </c>
    </row>
    <row r="132" spans="1:9" x14ac:dyDescent="0.3">
      <c r="A132" s="15">
        <v>131</v>
      </c>
      <c r="B132" s="9" t="s">
        <v>785</v>
      </c>
      <c r="C132" s="17" t="s">
        <v>786</v>
      </c>
      <c r="D132" s="17" t="s">
        <v>404</v>
      </c>
      <c r="E132" s="17" t="s">
        <v>404</v>
      </c>
      <c r="F132" s="17" t="s">
        <v>404</v>
      </c>
      <c r="G132" s="17" t="s">
        <v>786</v>
      </c>
      <c r="H132" s="17" t="s">
        <v>404</v>
      </c>
      <c r="I132" s="17" t="s">
        <v>786</v>
      </c>
    </row>
    <row r="133" spans="1:9" x14ac:dyDescent="0.3">
      <c r="A133" s="15">
        <v>132</v>
      </c>
      <c r="B133" s="9" t="s">
        <v>787</v>
      </c>
      <c r="C133" s="17" t="s">
        <v>788</v>
      </c>
      <c r="D133" s="17" t="s">
        <v>404</v>
      </c>
      <c r="E133" s="17" t="s">
        <v>404</v>
      </c>
      <c r="F133" s="17" t="s">
        <v>404</v>
      </c>
      <c r="G133" s="17" t="s">
        <v>788</v>
      </c>
      <c r="H133" s="17" t="s">
        <v>404</v>
      </c>
      <c r="I133" s="17" t="s">
        <v>788</v>
      </c>
    </row>
    <row r="134" spans="1:9" x14ac:dyDescent="0.3">
      <c r="A134" s="15">
        <v>133</v>
      </c>
      <c r="B134" s="9" t="s">
        <v>787</v>
      </c>
      <c r="C134" s="17" t="s">
        <v>788</v>
      </c>
      <c r="D134" s="17" t="s">
        <v>404</v>
      </c>
      <c r="E134" s="17" t="s">
        <v>404</v>
      </c>
      <c r="F134" s="17" t="s">
        <v>404</v>
      </c>
      <c r="G134" s="17" t="s">
        <v>788</v>
      </c>
      <c r="H134" s="17" t="s">
        <v>404</v>
      </c>
      <c r="I134" s="17" t="s">
        <v>788</v>
      </c>
    </row>
    <row r="135" spans="1:9" x14ac:dyDescent="0.3">
      <c r="A135" s="15">
        <v>134</v>
      </c>
      <c r="B135" s="9" t="s">
        <v>785</v>
      </c>
      <c r="C135" s="17" t="s">
        <v>786</v>
      </c>
      <c r="D135" s="17" t="s">
        <v>404</v>
      </c>
      <c r="E135" s="17" t="s">
        <v>404</v>
      </c>
      <c r="F135" s="17" t="s">
        <v>404</v>
      </c>
      <c r="G135" s="17" t="s">
        <v>786</v>
      </c>
      <c r="H135" s="17" t="s">
        <v>404</v>
      </c>
      <c r="I135" s="17" t="s">
        <v>786</v>
      </c>
    </row>
    <row r="136" spans="1:9" x14ac:dyDescent="0.3">
      <c r="A136" s="15">
        <v>135</v>
      </c>
      <c r="B136" s="9" t="s">
        <v>785</v>
      </c>
      <c r="C136" s="17" t="s">
        <v>786</v>
      </c>
      <c r="D136" s="17" t="s">
        <v>404</v>
      </c>
      <c r="E136" s="17" t="s">
        <v>404</v>
      </c>
      <c r="F136" s="17" t="s">
        <v>404</v>
      </c>
      <c r="G136" s="17" t="s">
        <v>786</v>
      </c>
      <c r="H136" s="17" t="s">
        <v>404</v>
      </c>
      <c r="I136" s="17" t="s">
        <v>786</v>
      </c>
    </row>
    <row r="137" spans="1:9" x14ac:dyDescent="0.3">
      <c r="A137" s="15">
        <v>136</v>
      </c>
      <c r="B137" s="9" t="s">
        <v>785</v>
      </c>
      <c r="C137" s="17" t="s">
        <v>786</v>
      </c>
      <c r="D137" s="17" t="s">
        <v>404</v>
      </c>
      <c r="E137" s="17" t="s">
        <v>404</v>
      </c>
      <c r="F137" s="17" t="s">
        <v>404</v>
      </c>
      <c r="G137" s="17" t="s">
        <v>786</v>
      </c>
      <c r="H137" s="17" t="s">
        <v>404</v>
      </c>
      <c r="I137" s="17" t="s">
        <v>786</v>
      </c>
    </row>
    <row r="138" spans="1:9" x14ac:dyDescent="0.3">
      <c r="A138" s="15">
        <v>137</v>
      </c>
      <c r="B138" s="9" t="s">
        <v>785</v>
      </c>
      <c r="C138" s="17" t="s">
        <v>786</v>
      </c>
      <c r="D138" s="17" t="s">
        <v>404</v>
      </c>
      <c r="E138" s="17" t="s">
        <v>404</v>
      </c>
      <c r="F138" s="17" t="s">
        <v>404</v>
      </c>
      <c r="G138" s="17" t="s">
        <v>786</v>
      </c>
      <c r="H138" s="17" t="s">
        <v>404</v>
      </c>
      <c r="I138" s="17" t="s">
        <v>786</v>
      </c>
    </row>
    <row r="139" spans="1:9" x14ac:dyDescent="0.3">
      <c r="A139" s="15">
        <v>138</v>
      </c>
      <c r="B139" s="9" t="s">
        <v>785</v>
      </c>
      <c r="C139" s="17" t="s">
        <v>786</v>
      </c>
      <c r="D139" s="17" t="s">
        <v>404</v>
      </c>
      <c r="E139" s="17" t="s">
        <v>404</v>
      </c>
      <c r="F139" s="17" t="s">
        <v>404</v>
      </c>
      <c r="G139" s="17" t="s">
        <v>786</v>
      </c>
      <c r="H139" s="17" t="s">
        <v>404</v>
      </c>
      <c r="I139" s="17" t="s">
        <v>786</v>
      </c>
    </row>
    <row r="140" spans="1:9" x14ac:dyDescent="0.3">
      <c r="A140" s="15">
        <v>139</v>
      </c>
      <c r="B140" s="9" t="s">
        <v>785</v>
      </c>
      <c r="C140" s="17" t="s">
        <v>786</v>
      </c>
      <c r="D140" s="17" t="s">
        <v>404</v>
      </c>
      <c r="E140" s="17" t="s">
        <v>404</v>
      </c>
      <c r="F140" s="17" t="s">
        <v>404</v>
      </c>
      <c r="G140" s="17" t="s">
        <v>786</v>
      </c>
      <c r="H140" s="17" t="s">
        <v>404</v>
      </c>
      <c r="I140" s="17" t="s">
        <v>786</v>
      </c>
    </row>
    <row r="141" spans="1:9" x14ac:dyDescent="0.3">
      <c r="A141" s="15">
        <v>140</v>
      </c>
      <c r="B141" s="9" t="s">
        <v>787</v>
      </c>
      <c r="C141" s="17" t="s">
        <v>788</v>
      </c>
      <c r="D141" s="17" t="s">
        <v>404</v>
      </c>
      <c r="E141" s="17" t="s">
        <v>404</v>
      </c>
      <c r="F141" s="17" t="s">
        <v>404</v>
      </c>
      <c r="G141" s="17" t="s">
        <v>788</v>
      </c>
      <c r="H141" s="17" t="s">
        <v>404</v>
      </c>
      <c r="I141" s="17" t="s">
        <v>788</v>
      </c>
    </row>
    <row r="142" spans="1:9" x14ac:dyDescent="0.3">
      <c r="A142" s="15">
        <v>141</v>
      </c>
      <c r="B142" s="9" t="s">
        <v>787</v>
      </c>
      <c r="C142" s="17" t="s">
        <v>788</v>
      </c>
      <c r="D142" s="17" t="s">
        <v>404</v>
      </c>
      <c r="E142" s="17" t="s">
        <v>404</v>
      </c>
      <c r="F142" s="17" t="s">
        <v>404</v>
      </c>
      <c r="G142" s="17" t="s">
        <v>788</v>
      </c>
      <c r="H142" s="17" t="s">
        <v>404</v>
      </c>
      <c r="I142" s="17" t="s">
        <v>788</v>
      </c>
    </row>
    <row r="143" spans="1:9" x14ac:dyDescent="0.3">
      <c r="A143" s="15">
        <v>142</v>
      </c>
      <c r="B143" s="9" t="s">
        <v>785</v>
      </c>
      <c r="C143" s="17" t="s">
        <v>786</v>
      </c>
      <c r="D143" s="17" t="s">
        <v>404</v>
      </c>
      <c r="E143" s="17" t="s">
        <v>404</v>
      </c>
      <c r="F143" s="17" t="s">
        <v>404</v>
      </c>
      <c r="G143" s="17" t="s">
        <v>786</v>
      </c>
      <c r="H143" s="17" t="s">
        <v>404</v>
      </c>
      <c r="I143" s="17" t="s">
        <v>786</v>
      </c>
    </row>
    <row r="144" spans="1:9" x14ac:dyDescent="0.3">
      <c r="A144" s="15">
        <v>143</v>
      </c>
      <c r="B144" s="9" t="s">
        <v>787</v>
      </c>
      <c r="C144" s="17" t="s">
        <v>788</v>
      </c>
      <c r="D144" s="17" t="s">
        <v>404</v>
      </c>
      <c r="E144" s="17" t="s">
        <v>404</v>
      </c>
      <c r="F144" s="17" t="s">
        <v>404</v>
      </c>
      <c r="G144" s="17" t="s">
        <v>788</v>
      </c>
      <c r="H144" s="17" t="s">
        <v>404</v>
      </c>
      <c r="I144" s="17" t="s">
        <v>788</v>
      </c>
    </row>
    <row r="145" spans="1:9" x14ac:dyDescent="0.3">
      <c r="A145" s="15">
        <v>144</v>
      </c>
      <c r="B145" s="9" t="s">
        <v>787</v>
      </c>
      <c r="C145" s="17" t="s">
        <v>788</v>
      </c>
      <c r="D145" s="17" t="s">
        <v>404</v>
      </c>
      <c r="E145" s="17" t="s">
        <v>404</v>
      </c>
      <c r="F145" s="17" t="s">
        <v>404</v>
      </c>
      <c r="G145" s="17" t="s">
        <v>788</v>
      </c>
      <c r="H145" s="17" t="s">
        <v>404</v>
      </c>
      <c r="I145" s="17" t="s">
        <v>788</v>
      </c>
    </row>
    <row r="146" spans="1:9" x14ac:dyDescent="0.3">
      <c r="A146" s="15">
        <v>145</v>
      </c>
      <c r="B146" s="9" t="s">
        <v>785</v>
      </c>
      <c r="C146" s="17" t="s">
        <v>786</v>
      </c>
      <c r="D146" s="17" t="s">
        <v>404</v>
      </c>
      <c r="E146" s="17" t="s">
        <v>404</v>
      </c>
      <c r="F146" s="17" t="s">
        <v>404</v>
      </c>
      <c r="G146" s="17" t="s">
        <v>786</v>
      </c>
      <c r="H146" s="17" t="s">
        <v>404</v>
      </c>
      <c r="I146" s="17" t="s">
        <v>786</v>
      </c>
    </row>
    <row r="147" spans="1:9" x14ac:dyDescent="0.3">
      <c r="A147" s="15">
        <v>146</v>
      </c>
      <c r="B147" s="9" t="s">
        <v>785</v>
      </c>
      <c r="C147" s="17" t="s">
        <v>786</v>
      </c>
      <c r="D147" s="17" t="s">
        <v>404</v>
      </c>
      <c r="E147" s="17" t="s">
        <v>404</v>
      </c>
      <c r="F147" s="17" t="s">
        <v>404</v>
      </c>
      <c r="G147" s="17" t="s">
        <v>786</v>
      </c>
      <c r="H147" s="17" t="s">
        <v>404</v>
      </c>
      <c r="I147" s="17" t="s">
        <v>786</v>
      </c>
    </row>
    <row r="148" spans="1:9" x14ac:dyDescent="0.3">
      <c r="A148" s="15">
        <v>147</v>
      </c>
      <c r="B148" s="9" t="s">
        <v>787</v>
      </c>
      <c r="C148" s="17" t="s">
        <v>788</v>
      </c>
      <c r="D148" s="17" t="s">
        <v>404</v>
      </c>
      <c r="E148" s="17" t="s">
        <v>404</v>
      </c>
      <c r="F148" s="17" t="s">
        <v>404</v>
      </c>
      <c r="G148" s="17" t="s">
        <v>788</v>
      </c>
      <c r="H148" s="17" t="s">
        <v>404</v>
      </c>
      <c r="I148" s="17" t="s">
        <v>788</v>
      </c>
    </row>
    <row r="149" spans="1:9" x14ac:dyDescent="0.3">
      <c r="A149" s="15">
        <v>148</v>
      </c>
      <c r="B149" s="9" t="s">
        <v>787</v>
      </c>
      <c r="C149" s="17" t="s">
        <v>788</v>
      </c>
      <c r="D149" s="17" t="s">
        <v>404</v>
      </c>
      <c r="E149" s="17" t="s">
        <v>404</v>
      </c>
      <c r="F149" s="17" t="s">
        <v>404</v>
      </c>
      <c r="G149" s="17" t="s">
        <v>788</v>
      </c>
      <c r="H149" s="17" t="s">
        <v>404</v>
      </c>
      <c r="I149" s="17" t="s">
        <v>788</v>
      </c>
    </row>
    <row r="150" spans="1:9" x14ac:dyDescent="0.3">
      <c r="A150" s="15">
        <v>149</v>
      </c>
      <c r="B150" s="9" t="s">
        <v>785</v>
      </c>
      <c r="C150" s="17" t="s">
        <v>786</v>
      </c>
      <c r="D150" s="17" t="s">
        <v>404</v>
      </c>
      <c r="E150" s="17" t="s">
        <v>404</v>
      </c>
      <c r="F150" s="17" t="s">
        <v>404</v>
      </c>
      <c r="G150" s="17" t="s">
        <v>786</v>
      </c>
      <c r="H150" s="17" t="s">
        <v>404</v>
      </c>
      <c r="I150" s="17" t="s">
        <v>786</v>
      </c>
    </row>
    <row r="151" spans="1:9" x14ac:dyDescent="0.3">
      <c r="A151" s="15">
        <v>150</v>
      </c>
      <c r="B151" s="9" t="s">
        <v>787</v>
      </c>
      <c r="C151" s="17" t="s">
        <v>788</v>
      </c>
      <c r="D151" s="17" t="s">
        <v>404</v>
      </c>
      <c r="E151" s="17" t="s">
        <v>404</v>
      </c>
      <c r="F151" s="17" t="s">
        <v>404</v>
      </c>
      <c r="G151" s="17" t="s">
        <v>788</v>
      </c>
      <c r="H151" s="17" t="s">
        <v>404</v>
      </c>
      <c r="I151" s="17" t="s">
        <v>788</v>
      </c>
    </row>
    <row r="152" spans="1:9" x14ac:dyDescent="0.3">
      <c r="A152" s="15">
        <v>151</v>
      </c>
      <c r="B152" s="9" t="s">
        <v>787</v>
      </c>
      <c r="C152" s="17" t="s">
        <v>788</v>
      </c>
      <c r="D152" s="17" t="s">
        <v>404</v>
      </c>
      <c r="E152" s="17" t="s">
        <v>404</v>
      </c>
      <c r="F152" s="17" t="s">
        <v>404</v>
      </c>
      <c r="G152" s="17" t="s">
        <v>788</v>
      </c>
      <c r="H152" s="17" t="s">
        <v>404</v>
      </c>
      <c r="I152" s="17" t="s">
        <v>788</v>
      </c>
    </row>
    <row r="153" spans="1:9" x14ac:dyDescent="0.3">
      <c r="A153" s="15">
        <v>152</v>
      </c>
      <c r="B153" s="9" t="s">
        <v>787</v>
      </c>
      <c r="C153" s="17" t="s">
        <v>788</v>
      </c>
      <c r="D153" s="17" t="s">
        <v>404</v>
      </c>
      <c r="E153" s="17" t="s">
        <v>404</v>
      </c>
      <c r="F153" s="17" t="s">
        <v>404</v>
      </c>
      <c r="G153" s="17" t="s">
        <v>788</v>
      </c>
      <c r="H153" s="17" t="s">
        <v>404</v>
      </c>
      <c r="I153" s="17" t="s">
        <v>788</v>
      </c>
    </row>
    <row r="154" spans="1:9" x14ac:dyDescent="0.3">
      <c r="A154" s="15">
        <v>153</v>
      </c>
      <c r="B154" s="9" t="s">
        <v>787</v>
      </c>
      <c r="C154" s="17" t="s">
        <v>788</v>
      </c>
      <c r="D154" s="17" t="s">
        <v>404</v>
      </c>
      <c r="E154" s="17" t="s">
        <v>404</v>
      </c>
      <c r="F154" s="17" t="s">
        <v>404</v>
      </c>
      <c r="G154" s="17" t="s">
        <v>788</v>
      </c>
      <c r="H154" s="17" t="s">
        <v>404</v>
      </c>
      <c r="I154" s="17" t="s">
        <v>788</v>
      </c>
    </row>
    <row r="155" spans="1:9" x14ac:dyDescent="0.3">
      <c r="A155" s="15">
        <v>154</v>
      </c>
      <c r="B155" s="9" t="s">
        <v>785</v>
      </c>
      <c r="C155" s="17" t="s">
        <v>786</v>
      </c>
      <c r="D155" s="17" t="s">
        <v>404</v>
      </c>
      <c r="E155" s="17" t="s">
        <v>404</v>
      </c>
      <c r="F155" s="17" t="s">
        <v>404</v>
      </c>
      <c r="G155" s="17" t="s">
        <v>786</v>
      </c>
      <c r="H155" s="17" t="s">
        <v>404</v>
      </c>
      <c r="I155" s="17" t="s">
        <v>786</v>
      </c>
    </row>
    <row r="156" spans="1:9" x14ac:dyDescent="0.3">
      <c r="A156" s="15">
        <v>155</v>
      </c>
      <c r="B156" s="9" t="s">
        <v>785</v>
      </c>
      <c r="C156" s="17" t="s">
        <v>786</v>
      </c>
      <c r="D156" s="17" t="s">
        <v>404</v>
      </c>
      <c r="E156" s="17" t="s">
        <v>404</v>
      </c>
      <c r="F156" s="17" t="s">
        <v>404</v>
      </c>
      <c r="G156" s="17" t="s">
        <v>786</v>
      </c>
      <c r="H156" s="17" t="s">
        <v>404</v>
      </c>
      <c r="I156" s="17" t="s">
        <v>786</v>
      </c>
    </row>
    <row r="157" spans="1:9" x14ac:dyDescent="0.3">
      <c r="A157" s="15">
        <v>156</v>
      </c>
      <c r="B157" s="9" t="s">
        <v>785</v>
      </c>
      <c r="C157" s="17" t="s">
        <v>786</v>
      </c>
      <c r="D157" s="17" t="s">
        <v>404</v>
      </c>
      <c r="E157" s="17" t="s">
        <v>404</v>
      </c>
      <c r="F157" s="17" t="s">
        <v>404</v>
      </c>
      <c r="G157" s="17" t="s">
        <v>786</v>
      </c>
      <c r="H157" s="17" t="s">
        <v>404</v>
      </c>
      <c r="I157" s="17" t="s">
        <v>786</v>
      </c>
    </row>
    <row r="158" spans="1:9" x14ac:dyDescent="0.3">
      <c r="A158" s="15">
        <v>157</v>
      </c>
      <c r="B158" s="9" t="s">
        <v>785</v>
      </c>
      <c r="C158" s="17" t="s">
        <v>786</v>
      </c>
      <c r="D158" s="17" t="s">
        <v>404</v>
      </c>
      <c r="E158" s="17" t="s">
        <v>404</v>
      </c>
      <c r="F158" s="17" t="s">
        <v>404</v>
      </c>
      <c r="G158" s="17" t="s">
        <v>786</v>
      </c>
      <c r="H158" s="17" t="s">
        <v>404</v>
      </c>
      <c r="I158" s="17" t="s">
        <v>786</v>
      </c>
    </row>
    <row r="159" spans="1:9" x14ac:dyDescent="0.3">
      <c r="A159" s="15">
        <v>158</v>
      </c>
      <c r="B159" s="9" t="s">
        <v>785</v>
      </c>
      <c r="C159" s="17" t="s">
        <v>786</v>
      </c>
      <c r="D159" s="17" t="s">
        <v>404</v>
      </c>
      <c r="E159" s="17" t="s">
        <v>404</v>
      </c>
      <c r="F159" s="17" t="s">
        <v>404</v>
      </c>
      <c r="G159" s="17" t="s">
        <v>786</v>
      </c>
      <c r="H159" s="17" t="s">
        <v>404</v>
      </c>
      <c r="I159" s="17" t="s">
        <v>786</v>
      </c>
    </row>
    <row r="160" spans="1:9" x14ac:dyDescent="0.3">
      <c r="A160" s="15">
        <v>159</v>
      </c>
      <c r="B160" s="9" t="s">
        <v>787</v>
      </c>
      <c r="C160" s="17" t="s">
        <v>788</v>
      </c>
      <c r="D160" s="17" t="s">
        <v>404</v>
      </c>
      <c r="E160" s="17" t="s">
        <v>404</v>
      </c>
      <c r="F160" s="17" t="s">
        <v>404</v>
      </c>
      <c r="G160" s="17" t="s">
        <v>788</v>
      </c>
      <c r="H160" s="17" t="s">
        <v>404</v>
      </c>
      <c r="I160" s="17" t="s">
        <v>788</v>
      </c>
    </row>
    <row r="161" spans="1:9" x14ac:dyDescent="0.3">
      <c r="A161" s="15">
        <v>160</v>
      </c>
      <c r="B161" s="9" t="s">
        <v>785</v>
      </c>
      <c r="C161" s="17" t="s">
        <v>786</v>
      </c>
      <c r="D161" s="17" t="s">
        <v>404</v>
      </c>
      <c r="E161" s="17" t="s">
        <v>449</v>
      </c>
      <c r="F161" s="17" t="s">
        <v>404</v>
      </c>
      <c r="G161" s="17" t="s">
        <v>786</v>
      </c>
      <c r="H161" s="17" t="s">
        <v>404</v>
      </c>
      <c r="I161" s="17" t="s">
        <v>786</v>
      </c>
    </row>
    <row r="162" spans="1:9" x14ac:dyDescent="0.3">
      <c r="A162" s="15">
        <v>161</v>
      </c>
      <c r="B162" s="9" t="s">
        <v>785</v>
      </c>
      <c r="C162" s="17" t="s">
        <v>786</v>
      </c>
      <c r="D162" s="17" t="s">
        <v>404</v>
      </c>
      <c r="E162" s="17" t="s">
        <v>404</v>
      </c>
      <c r="F162" s="17" t="s">
        <v>404</v>
      </c>
      <c r="G162" s="17" t="s">
        <v>786</v>
      </c>
      <c r="H162" s="17" t="s">
        <v>404</v>
      </c>
      <c r="I162" s="17" t="s">
        <v>786</v>
      </c>
    </row>
    <row r="163" spans="1:9" x14ac:dyDescent="0.3">
      <c r="A163" s="15">
        <v>162</v>
      </c>
      <c r="B163" s="9" t="s">
        <v>785</v>
      </c>
      <c r="C163" s="17" t="s">
        <v>786</v>
      </c>
      <c r="D163" s="17" t="s">
        <v>404</v>
      </c>
      <c r="E163" s="17" t="s">
        <v>404</v>
      </c>
      <c r="F163" s="17" t="s">
        <v>404</v>
      </c>
      <c r="G163" s="17" t="s">
        <v>786</v>
      </c>
      <c r="H163" s="17" t="s">
        <v>404</v>
      </c>
      <c r="I163" s="17" t="s">
        <v>786</v>
      </c>
    </row>
    <row r="164" spans="1:9" x14ac:dyDescent="0.3">
      <c r="A164" s="15">
        <v>163</v>
      </c>
      <c r="B164" s="9" t="s">
        <v>785</v>
      </c>
      <c r="C164" s="17" t="s">
        <v>786</v>
      </c>
      <c r="D164" s="17" t="s">
        <v>404</v>
      </c>
      <c r="E164" s="17" t="s">
        <v>404</v>
      </c>
      <c r="F164" s="17" t="s">
        <v>404</v>
      </c>
      <c r="G164" s="17" t="s">
        <v>786</v>
      </c>
      <c r="H164" s="17" t="s">
        <v>404</v>
      </c>
      <c r="I164" s="17" t="s">
        <v>786</v>
      </c>
    </row>
    <row r="165" spans="1:9" x14ac:dyDescent="0.3">
      <c r="A165" s="15">
        <v>164</v>
      </c>
      <c r="B165" s="9" t="s">
        <v>787</v>
      </c>
      <c r="C165" s="17" t="s">
        <v>788</v>
      </c>
      <c r="D165" s="17" t="s">
        <v>404</v>
      </c>
      <c r="E165" s="17" t="s">
        <v>404</v>
      </c>
      <c r="F165" s="17" t="s">
        <v>404</v>
      </c>
      <c r="G165" s="17" t="s">
        <v>788</v>
      </c>
      <c r="H165" s="17" t="s">
        <v>404</v>
      </c>
      <c r="I165" s="17" t="s">
        <v>788</v>
      </c>
    </row>
    <row r="166" spans="1:9" x14ac:dyDescent="0.3">
      <c r="A166" s="15">
        <v>165</v>
      </c>
      <c r="B166" s="9" t="s">
        <v>787</v>
      </c>
      <c r="C166" s="17" t="s">
        <v>788</v>
      </c>
      <c r="D166" s="17" t="s">
        <v>404</v>
      </c>
      <c r="E166" s="17" t="s">
        <v>404</v>
      </c>
      <c r="F166" s="17" t="s">
        <v>404</v>
      </c>
      <c r="G166" s="17" t="s">
        <v>788</v>
      </c>
      <c r="H166" s="17" t="s">
        <v>404</v>
      </c>
      <c r="I166" s="17" t="s">
        <v>788</v>
      </c>
    </row>
    <row r="167" spans="1:9" x14ac:dyDescent="0.3">
      <c r="A167" s="15">
        <v>166</v>
      </c>
      <c r="B167" s="9" t="s">
        <v>785</v>
      </c>
      <c r="C167" s="17" t="s">
        <v>786</v>
      </c>
      <c r="D167" s="17" t="s">
        <v>404</v>
      </c>
      <c r="E167" s="17" t="s">
        <v>404</v>
      </c>
      <c r="F167" s="17" t="s">
        <v>404</v>
      </c>
      <c r="G167" s="17" t="s">
        <v>786</v>
      </c>
      <c r="H167" s="17" t="s">
        <v>404</v>
      </c>
      <c r="I167" s="17" t="s">
        <v>786</v>
      </c>
    </row>
    <row r="168" spans="1:9" x14ac:dyDescent="0.3">
      <c r="A168" s="15">
        <v>167</v>
      </c>
      <c r="B168" s="9" t="s">
        <v>787</v>
      </c>
      <c r="C168" s="17" t="s">
        <v>788</v>
      </c>
      <c r="D168" s="17" t="s">
        <v>404</v>
      </c>
      <c r="E168" s="17" t="s">
        <v>404</v>
      </c>
      <c r="F168" s="17" t="s">
        <v>404</v>
      </c>
      <c r="G168" s="17" t="s">
        <v>788</v>
      </c>
      <c r="H168" s="17" t="s">
        <v>404</v>
      </c>
      <c r="I168" s="17" t="s">
        <v>788</v>
      </c>
    </row>
    <row r="169" spans="1:9" x14ac:dyDescent="0.3">
      <c r="A169" s="15">
        <v>168</v>
      </c>
      <c r="B169" s="9" t="s">
        <v>785</v>
      </c>
      <c r="C169" s="17" t="s">
        <v>786</v>
      </c>
      <c r="D169" s="17" t="s">
        <v>404</v>
      </c>
      <c r="E169" s="17" t="s">
        <v>404</v>
      </c>
      <c r="F169" s="17" t="s">
        <v>404</v>
      </c>
      <c r="G169" s="17" t="s">
        <v>786</v>
      </c>
      <c r="H169" s="17" t="s">
        <v>404</v>
      </c>
      <c r="I169" s="17" t="s">
        <v>786</v>
      </c>
    </row>
    <row r="170" spans="1:9" x14ac:dyDescent="0.3">
      <c r="A170" s="15">
        <v>169</v>
      </c>
      <c r="B170" s="9" t="s">
        <v>785</v>
      </c>
      <c r="C170" s="17" t="s">
        <v>786</v>
      </c>
      <c r="D170" s="17" t="s">
        <v>404</v>
      </c>
      <c r="E170" s="17" t="s">
        <v>404</v>
      </c>
      <c r="F170" s="17" t="s">
        <v>404</v>
      </c>
      <c r="G170" s="17" t="s">
        <v>786</v>
      </c>
      <c r="H170" s="17" t="s">
        <v>404</v>
      </c>
      <c r="I170" s="17" t="s">
        <v>786</v>
      </c>
    </row>
    <row r="171" spans="1:9" x14ac:dyDescent="0.3">
      <c r="A171" s="15">
        <v>170</v>
      </c>
      <c r="B171" s="9" t="s">
        <v>785</v>
      </c>
      <c r="C171" s="17" t="s">
        <v>786</v>
      </c>
      <c r="D171" s="17" t="s">
        <v>404</v>
      </c>
      <c r="E171" s="17" t="s">
        <v>404</v>
      </c>
      <c r="F171" s="17" t="s">
        <v>404</v>
      </c>
      <c r="G171" s="17" t="s">
        <v>786</v>
      </c>
      <c r="H171" s="17" t="s">
        <v>404</v>
      </c>
      <c r="I171" s="17" t="s">
        <v>786</v>
      </c>
    </row>
    <row r="172" spans="1:9" x14ac:dyDescent="0.3">
      <c r="A172" s="15">
        <v>171</v>
      </c>
      <c r="B172" s="9" t="s">
        <v>785</v>
      </c>
      <c r="C172" s="17" t="s">
        <v>786</v>
      </c>
      <c r="D172" s="17" t="s">
        <v>404</v>
      </c>
      <c r="E172" s="17" t="s">
        <v>404</v>
      </c>
      <c r="F172" s="17" t="s">
        <v>404</v>
      </c>
      <c r="G172" s="17" t="s">
        <v>786</v>
      </c>
      <c r="H172" s="17" t="s">
        <v>404</v>
      </c>
      <c r="I172" s="17" t="s">
        <v>786</v>
      </c>
    </row>
    <row r="173" spans="1:9" x14ac:dyDescent="0.3">
      <c r="A173" s="15">
        <v>172</v>
      </c>
      <c r="B173" s="9" t="s">
        <v>787</v>
      </c>
      <c r="C173" s="17" t="s">
        <v>788</v>
      </c>
      <c r="D173" s="17" t="s">
        <v>404</v>
      </c>
      <c r="E173" s="17" t="s">
        <v>404</v>
      </c>
      <c r="F173" s="17" t="s">
        <v>404</v>
      </c>
      <c r="G173" s="17" t="s">
        <v>788</v>
      </c>
      <c r="H173" s="17" t="s">
        <v>404</v>
      </c>
      <c r="I173" s="17" t="s">
        <v>788</v>
      </c>
    </row>
    <row r="174" spans="1:9" x14ac:dyDescent="0.3">
      <c r="A174" s="15">
        <v>173</v>
      </c>
      <c r="B174" s="9" t="s">
        <v>787</v>
      </c>
      <c r="C174" s="17" t="s">
        <v>788</v>
      </c>
      <c r="D174" s="17" t="s">
        <v>404</v>
      </c>
      <c r="E174" s="17" t="s">
        <v>404</v>
      </c>
      <c r="F174" s="17" t="s">
        <v>404</v>
      </c>
      <c r="G174" s="17" t="s">
        <v>788</v>
      </c>
      <c r="H174" s="17" t="s">
        <v>404</v>
      </c>
      <c r="I174" s="17" t="s">
        <v>788</v>
      </c>
    </row>
    <row r="175" spans="1:9" x14ac:dyDescent="0.3">
      <c r="A175" s="15">
        <v>174</v>
      </c>
      <c r="B175" s="9" t="s">
        <v>785</v>
      </c>
      <c r="C175" s="17" t="s">
        <v>786</v>
      </c>
      <c r="D175" s="17" t="s">
        <v>404</v>
      </c>
      <c r="E175" s="17" t="s">
        <v>404</v>
      </c>
      <c r="F175" s="17" t="s">
        <v>404</v>
      </c>
      <c r="G175" s="17" t="s">
        <v>786</v>
      </c>
      <c r="H175" s="17" t="s">
        <v>404</v>
      </c>
      <c r="I175" s="17" t="s">
        <v>786</v>
      </c>
    </row>
    <row r="176" spans="1:9" x14ac:dyDescent="0.3">
      <c r="A176" s="15">
        <v>175</v>
      </c>
      <c r="B176" s="9" t="s">
        <v>787</v>
      </c>
      <c r="C176" s="17" t="s">
        <v>788</v>
      </c>
      <c r="D176" s="17" t="s">
        <v>404</v>
      </c>
      <c r="E176" s="17" t="s">
        <v>404</v>
      </c>
      <c r="F176" s="17" t="s">
        <v>404</v>
      </c>
      <c r="G176" s="17" t="s">
        <v>788</v>
      </c>
      <c r="H176" s="17" t="s">
        <v>404</v>
      </c>
      <c r="I176" s="17" t="s">
        <v>788</v>
      </c>
    </row>
    <row r="177" spans="1:9" x14ac:dyDescent="0.3">
      <c r="A177" s="15">
        <v>176</v>
      </c>
      <c r="B177" s="9" t="s">
        <v>785</v>
      </c>
      <c r="C177" s="17" t="s">
        <v>786</v>
      </c>
      <c r="D177" s="17" t="s">
        <v>404</v>
      </c>
      <c r="E177" s="17" t="s">
        <v>404</v>
      </c>
      <c r="F177" s="17" t="s">
        <v>404</v>
      </c>
      <c r="G177" s="17" t="s">
        <v>786</v>
      </c>
      <c r="H177" s="17" t="s">
        <v>404</v>
      </c>
      <c r="I177" s="17" t="s">
        <v>786</v>
      </c>
    </row>
    <row r="178" spans="1:9" x14ac:dyDescent="0.3">
      <c r="A178" s="15">
        <v>177</v>
      </c>
      <c r="B178" s="9" t="s">
        <v>787</v>
      </c>
      <c r="C178" s="17" t="s">
        <v>788</v>
      </c>
      <c r="D178" s="17" t="s">
        <v>404</v>
      </c>
      <c r="E178" s="17" t="s">
        <v>404</v>
      </c>
      <c r="F178" s="17" t="s">
        <v>404</v>
      </c>
      <c r="G178" s="17" t="s">
        <v>788</v>
      </c>
      <c r="H178" s="17" t="s">
        <v>404</v>
      </c>
      <c r="I178" s="17" t="s">
        <v>788</v>
      </c>
    </row>
    <row r="179" spans="1:9" x14ac:dyDescent="0.3">
      <c r="A179" s="15">
        <v>178</v>
      </c>
      <c r="B179" s="9" t="s">
        <v>785</v>
      </c>
      <c r="C179" s="17" t="s">
        <v>786</v>
      </c>
      <c r="D179" s="17" t="s">
        <v>404</v>
      </c>
      <c r="E179" s="17" t="s">
        <v>404</v>
      </c>
      <c r="F179" s="17" t="s">
        <v>404</v>
      </c>
      <c r="G179" s="17" t="s">
        <v>786</v>
      </c>
      <c r="H179" s="17" t="s">
        <v>404</v>
      </c>
      <c r="I179" s="17" t="s">
        <v>786</v>
      </c>
    </row>
    <row r="180" spans="1:9" x14ac:dyDescent="0.3">
      <c r="A180" s="15">
        <v>179</v>
      </c>
      <c r="B180" s="9" t="s">
        <v>785</v>
      </c>
      <c r="C180" s="17" t="s">
        <v>786</v>
      </c>
      <c r="D180" s="17" t="s">
        <v>404</v>
      </c>
      <c r="E180" s="17" t="s">
        <v>404</v>
      </c>
      <c r="F180" s="17" t="s">
        <v>404</v>
      </c>
      <c r="G180" s="17" t="s">
        <v>786</v>
      </c>
      <c r="H180" s="17" t="s">
        <v>404</v>
      </c>
      <c r="I180" s="17" t="s">
        <v>786</v>
      </c>
    </row>
    <row r="181" spans="1:9" x14ac:dyDescent="0.3">
      <c r="A181" s="15">
        <v>180</v>
      </c>
      <c r="B181" s="9" t="s">
        <v>785</v>
      </c>
      <c r="C181" s="17" t="s">
        <v>786</v>
      </c>
      <c r="D181" s="17" t="s">
        <v>449</v>
      </c>
      <c r="E181" s="17" t="s">
        <v>404</v>
      </c>
      <c r="F181" s="17" t="s">
        <v>404</v>
      </c>
      <c r="G181" s="17" t="s">
        <v>786</v>
      </c>
      <c r="H181" s="17" t="s">
        <v>404</v>
      </c>
      <c r="I181" s="17" t="s">
        <v>786</v>
      </c>
    </row>
    <row r="182" spans="1:9" x14ac:dyDescent="0.3">
      <c r="A182" s="15">
        <v>181</v>
      </c>
      <c r="B182" s="9" t="s">
        <v>785</v>
      </c>
      <c r="C182" s="17" t="s">
        <v>786</v>
      </c>
      <c r="D182" s="17" t="s">
        <v>404</v>
      </c>
      <c r="E182" s="17" t="s">
        <v>404</v>
      </c>
      <c r="F182" s="17" t="s">
        <v>404</v>
      </c>
      <c r="G182" s="17" t="s">
        <v>786</v>
      </c>
      <c r="H182" s="17" t="s">
        <v>404</v>
      </c>
      <c r="I182" s="17" t="s">
        <v>786</v>
      </c>
    </row>
    <row r="183" spans="1:9" x14ac:dyDescent="0.3">
      <c r="A183" s="15">
        <v>182</v>
      </c>
      <c r="B183" s="9" t="s">
        <v>787</v>
      </c>
      <c r="C183" s="17" t="s">
        <v>788</v>
      </c>
      <c r="D183" s="17" t="s">
        <v>404</v>
      </c>
      <c r="E183" s="17" t="s">
        <v>404</v>
      </c>
      <c r="F183" s="17" t="s">
        <v>404</v>
      </c>
      <c r="G183" s="17" t="s">
        <v>788</v>
      </c>
      <c r="H183" s="17" t="s">
        <v>404</v>
      </c>
      <c r="I183" s="17" t="s">
        <v>788</v>
      </c>
    </row>
    <row r="184" spans="1:9" x14ac:dyDescent="0.3">
      <c r="A184" s="15">
        <v>183</v>
      </c>
      <c r="B184" s="9" t="s">
        <v>787</v>
      </c>
      <c r="C184" s="17" t="s">
        <v>788</v>
      </c>
      <c r="D184" s="17" t="s">
        <v>404</v>
      </c>
      <c r="E184" s="17" t="s">
        <v>404</v>
      </c>
      <c r="F184" s="17" t="s">
        <v>404</v>
      </c>
      <c r="G184" s="17" t="s">
        <v>788</v>
      </c>
      <c r="H184" s="17" t="s">
        <v>404</v>
      </c>
      <c r="I184" s="17" t="s">
        <v>788</v>
      </c>
    </row>
    <row r="185" spans="1:9" x14ac:dyDescent="0.3">
      <c r="A185" s="15">
        <v>184</v>
      </c>
      <c r="B185" s="9" t="s">
        <v>787</v>
      </c>
      <c r="C185" s="17" t="s">
        <v>788</v>
      </c>
      <c r="D185" s="17" t="s">
        <v>449</v>
      </c>
      <c r="E185" s="17" t="s">
        <v>404</v>
      </c>
      <c r="F185" s="17" t="s">
        <v>404</v>
      </c>
      <c r="G185" s="17" t="s">
        <v>788</v>
      </c>
      <c r="H185" s="17" t="s">
        <v>404</v>
      </c>
      <c r="I185" s="17" t="s">
        <v>788</v>
      </c>
    </row>
    <row r="186" spans="1:9" x14ac:dyDescent="0.3">
      <c r="A186" s="15">
        <v>185</v>
      </c>
      <c r="B186" s="9" t="s">
        <v>785</v>
      </c>
      <c r="C186" s="17" t="s">
        <v>786</v>
      </c>
      <c r="D186" s="17" t="s">
        <v>404</v>
      </c>
      <c r="E186" s="17" t="s">
        <v>404</v>
      </c>
      <c r="F186" s="17" t="s">
        <v>404</v>
      </c>
      <c r="G186" s="17" t="s">
        <v>786</v>
      </c>
      <c r="H186" s="17" t="s">
        <v>404</v>
      </c>
      <c r="I186" s="17" t="s">
        <v>786</v>
      </c>
    </row>
    <row r="187" spans="1:9" x14ac:dyDescent="0.3">
      <c r="A187" s="15">
        <v>186</v>
      </c>
      <c r="B187" s="9" t="s">
        <v>785</v>
      </c>
      <c r="C187" s="17" t="s">
        <v>786</v>
      </c>
      <c r="D187" s="17" t="s">
        <v>404</v>
      </c>
      <c r="E187" s="17" t="s">
        <v>404</v>
      </c>
      <c r="F187" s="17" t="s">
        <v>404</v>
      </c>
      <c r="G187" s="17" t="s">
        <v>786</v>
      </c>
      <c r="H187" s="17" t="s">
        <v>404</v>
      </c>
      <c r="I187" s="17" t="s">
        <v>786</v>
      </c>
    </row>
    <row r="188" spans="1:9" x14ac:dyDescent="0.3">
      <c r="A188" s="15">
        <v>187</v>
      </c>
      <c r="B188" s="9" t="s">
        <v>785</v>
      </c>
      <c r="C188" s="17" t="s">
        <v>786</v>
      </c>
      <c r="D188" s="17" t="s">
        <v>404</v>
      </c>
      <c r="E188" s="17" t="s">
        <v>404</v>
      </c>
      <c r="F188" s="17" t="s">
        <v>404</v>
      </c>
      <c r="G188" s="17" t="s">
        <v>786</v>
      </c>
      <c r="H188" s="17" t="s">
        <v>404</v>
      </c>
      <c r="I188" s="17" t="s">
        <v>786</v>
      </c>
    </row>
    <row r="189" spans="1:9" x14ac:dyDescent="0.3">
      <c r="A189" s="15">
        <v>188</v>
      </c>
      <c r="B189" s="9" t="s">
        <v>787</v>
      </c>
      <c r="C189" s="17" t="s">
        <v>788</v>
      </c>
      <c r="D189" s="17" t="s">
        <v>404</v>
      </c>
      <c r="E189" s="17" t="s">
        <v>404</v>
      </c>
      <c r="F189" s="17" t="s">
        <v>404</v>
      </c>
      <c r="G189" s="17" t="s">
        <v>788</v>
      </c>
      <c r="H189" s="17" t="s">
        <v>404</v>
      </c>
      <c r="I189" s="17" t="s">
        <v>788</v>
      </c>
    </row>
    <row r="190" spans="1:9" x14ac:dyDescent="0.3">
      <c r="A190" s="15">
        <v>189</v>
      </c>
      <c r="B190" s="9" t="s">
        <v>785</v>
      </c>
      <c r="C190" s="17" t="s">
        <v>786</v>
      </c>
      <c r="D190" s="17" t="s">
        <v>404</v>
      </c>
      <c r="E190" s="17" t="s">
        <v>404</v>
      </c>
      <c r="F190" s="17" t="s">
        <v>404</v>
      </c>
      <c r="G190" s="17" t="s">
        <v>786</v>
      </c>
      <c r="H190" s="17" t="s">
        <v>404</v>
      </c>
      <c r="I190" s="17" t="s">
        <v>786</v>
      </c>
    </row>
    <row r="191" spans="1:9" x14ac:dyDescent="0.3">
      <c r="A191" s="15">
        <v>190</v>
      </c>
      <c r="B191" s="9" t="s">
        <v>785</v>
      </c>
      <c r="C191" s="17" t="s">
        <v>786</v>
      </c>
      <c r="D191" s="17" t="s">
        <v>404</v>
      </c>
      <c r="E191" s="17" t="s">
        <v>404</v>
      </c>
      <c r="F191" s="17" t="s">
        <v>404</v>
      </c>
      <c r="G191" s="17" t="s">
        <v>786</v>
      </c>
      <c r="H191" s="17" t="s">
        <v>404</v>
      </c>
      <c r="I191" s="17" t="s">
        <v>786</v>
      </c>
    </row>
    <row r="192" spans="1:9" x14ac:dyDescent="0.3">
      <c r="A192" s="15">
        <v>191</v>
      </c>
      <c r="B192" s="9" t="s">
        <v>785</v>
      </c>
      <c r="C192" s="17" t="s">
        <v>786</v>
      </c>
      <c r="D192" s="17" t="s">
        <v>404</v>
      </c>
      <c r="E192" s="17" t="s">
        <v>404</v>
      </c>
      <c r="F192" s="17" t="s">
        <v>404</v>
      </c>
      <c r="G192" s="17" t="s">
        <v>786</v>
      </c>
      <c r="H192" s="17" t="s">
        <v>404</v>
      </c>
      <c r="I192" s="17" t="s">
        <v>786</v>
      </c>
    </row>
    <row r="193" spans="1:9" x14ac:dyDescent="0.3">
      <c r="A193" s="15">
        <v>192</v>
      </c>
      <c r="B193" s="9" t="s">
        <v>787</v>
      </c>
      <c r="C193" s="17" t="s">
        <v>788</v>
      </c>
      <c r="D193" s="17" t="s">
        <v>404</v>
      </c>
      <c r="E193" s="17" t="s">
        <v>404</v>
      </c>
      <c r="F193" s="17" t="s">
        <v>404</v>
      </c>
      <c r="G193" s="17" t="s">
        <v>788</v>
      </c>
      <c r="H193" s="17" t="s">
        <v>404</v>
      </c>
      <c r="I193" s="17" t="s">
        <v>788</v>
      </c>
    </row>
    <row r="194" spans="1:9" x14ac:dyDescent="0.3">
      <c r="A194" s="15">
        <v>193</v>
      </c>
      <c r="B194" s="9" t="s">
        <v>785</v>
      </c>
      <c r="C194" s="17" t="s">
        <v>786</v>
      </c>
      <c r="D194" s="17" t="s">
        <v>404</v>
      </c>
      <c r="E194" s="17" t="s">
        <v>404</v>
      </c>
      <c r="F194" s="17" t="s">
        <v>404</v>
      </c>
      <c r="G194" s="17" t="s">
        <v>786</v>
      </c>
      <c r="H194" s="17" t="s">
        <v>404</v>
      </c>
      <c r="I194" s="17" t="s">
        <v>786</v>
      </c>
    </row>
    <row r="195" spans="1:9" x14ac:dyDescent="0.3">
      <c r="A195" s="15">
        <v>194</v>
      </c>
      <c r="B195" s="9" t="s">
        <v>785</v>
      </c>
      <c r="C195" s="17" t="s">
        <v>786</v>
      </c>
      <c r="D195" s="17" t="s">
        <v>404</v>
      </c>
      <c r="E195" s="17" t="s">
        <v>404</v>
      </c>
      <c r="F195" s="17" t="s">
        <v>404</v>
      </c>
      <c r="G195" s="17" t="s">
        <v>786</v>
      </c>
      <c r="H195" s="17" t="s">
        <v>404</v>
      </c>
      <c r="I195" s="17" t="s">
        <v>786</v>
      </c>
    </row>
    <row r="196" spans="1:9" x14ac:dyDescent="0.3">
      <c r="A196" s="15">
        <v>195</v>
      </c>
      <c r="B196" s="9" t="s">
        <v>785</v>
      </c>
      <c r="C196" s="17" t="s">
        <v>786</v>
      </c>
      <c r="D196" s="17" t="s">
        <v>404</v>
      </c>
      <c r="E196" s="17" t="s">
        <v>404</v>
      </c>
      <c r="F196" s="17" t="s">
        <v>404</v>
      </c>
      <c r="G196" s="17" t="s">
        <v>786</v>
      </c>
      <c r="H196" s="17" t="s">
        <v>404</v>
      </c>
      <c r="I196" s="17" t="s">
        <v>786</v>
      </c>
    </row>
    <row r="197" spans="1:9" x14ac:dyDescent="0.3">
      <c r="A197" s="15">
        <v>196</v>
      </c>
      <c r="B197" s="9" t="s">
        <v>785</v>
      </c>
      <c r="C197" s="17" t="s">
        <v>786</v>
      </c>
      <c r="D197" s="17" t="s">
        <v>404</v>
      </c>
      <c r="E197" s="17" t="s">
        <v>404</v>
      </c>
      <c r="F197" s="17" t="s">
        <v>404</v>
      </c>
      <c r="G197" s="17" t="s">
        <v>786</v>
      </c>
      <c r="H197" s="17" t="s">
        <v>404</v>
      </c>
      <c r="I197" s="17" t="s">
        <v>786</v>
      </c>
    </row>
    <row r="198" spans="1:9" x14ac:dyDescent="0.3">
      <c r="A198" s="15">
        <v>197</v>
      </c>
      <c r="B198" s="9" t="s">
        <v>785</v>
      </c>
      <c r="C198" s="17" t="s">
        <v>786</v>
      </c>
      <c r="D198" s="17" t="s">
        <v>404</v>
      </c>
      <c r="E198" s="17" t="s">
        <v>404</v>
      </c>
      <c r="F198" s="17" t="s">
        <v>404</v>
      </c>
      <c r="G198" s="17" t="s">
        <v>786</v>
      </c>
      <c r="H198" s="17" t="s">
        <v>404</v>
      </c>
      <c r="I198" s="17" t="s">
        <v>786</v>
      </c>
    </row>
    <row r="199" spans="1:9" x14ac:dyDescent="0.3">
      <c r="A199" s="15">
        <v>198</v>
      </c>
      <c r="B199" s="9" t="s">
        <v>785</v>
      </c>
      <c r="C199" s="17" t="s">
        <v>786</v>
      </c>
      <c r="D199" s="17" t="s">
        <v>404</v>
      </c>
      <c r="E199" s="17" t="s">
        <v>404</v>
      </c>
      <c r="F199" s="17" t="s">
        <v>404</v>
      </c>
      <c r="G199" s="17" t="s">
        <v>786</v>
      </c>
      <c r="H199" s="17" t="s">
        <v>404</v>
      </c>
      <c r="I199" s="17" t="s">
        <v>786</v>
      </c>
    </row>
    <row r="200" spans="1:9" x14ac:dyDescent="0.3">
      <c r="A200" s="15">
        <v>199</v>
      </c>
      <c r="B200" s="9" t="s">
        <v>785</v>
      </c>
      <c r="C200" s="17" t="s">
        <v>786</v>
      </c>
      <c r="D200" s="17" t="s">
        <v>404</v>
      </c>
      <c r="E200" s="17" t="s">
        <v>404</v>
      </c>
      <c r="F200" s="17" t="s">
        <v>404</v>
      </c>
      <c r="G200" s="17" t="s">
        <v>786</v>
      </c>
      <c r="H200" s="17" t="s">
        <v>404</v>
      </c>
      <c r="I200" s="17" t="s">
        <v>786</v>
      </c>
    </row>
    <row r="201" spans="1:9" x14ac:dyDescent="0.3">
      <c r="A201" s="15">
        <v>200</v>
      </c>
      <c r="B201" s="9" t="s">
        <v>785</v>
      </c>
      <c r="C201" s="17" t="s">
        <v>786</v>
      </c>
      <c r="D201" s="17" t="s">
        <v>404</v>
      </c>
      <c r="E201" s="17" t="s">
        <v>404</v>
      </c>
      <c r="F201" s="17" t="s">
        <v>404</v>
      </c>
      <c r="G201" s="17" t="s">
        <v>786</v>
      </c>
      <c r="H201" s="17" t="s">
        <v>404</v>
      </c>
      <c r="I201" s="17" t="s">
        <v>786</v>
      </c>
    </row>
    <row r="202" spans="1:9" x14ac:dyDescent="0.3">
      <c r="A202" s="15">
        <v>201</v>
      </c>
      <c r="B202" s="9" t="s">
        <v>785</v>
      </c>
      <c r="C202" s="17" t="s">
        <v>786</v>
      </c>
      <c r="D202" s="17" t="s">
        <v>404</v>
      </c>
      <c r="E202" s="17" t="s">
        <v>404</v>
      </c>
      <c r="F202" s="17" t="s">
        <v>404</v>
      </c>
      <c r="G202" s="17" t="s">
        <v>786</v>
      </c>
      <c r="H202" s="17" t="s">
        <v>404</v>
      </c>
      <c r="I202" s="17" t="s">
        <v>786</v>
      </c>
    </row>
    <row r="203" spans="1:9" x14ac:dyDescent="0.3">
      <c r="A203" s="15">
        <v>202</v>
      </c>
      <c r="B203" s="9" t="s">
        <v>787</v>
      </c>
      <c r="C203" s="17" t="s">
        <v>788</v>
      </c>
      <c r="D203" s="17" t="s">
        <v>404</v>
      </c>
      <c r="E203" s="17" t="s">
        <v>404</v>
      </c>
      <c r="F203" s="17" t="s">
        <v>404</v>
      </c>
      <c r="G203" s="17" t="s">
        <v>788</v>
      </c>
      <c r="H203" s="17" t="s">
        <v>404</v>
      </c>
      <c r="I203" s="17" t="s">
        <v>788</v>
      </c>
    </row>
    <row r="204" spans="1:9" x14ac:dyDescent="0.3">
      <c r="A204" s="15">
        <v>203</v>
      </c>
      <c r="B204" s="9" t="s">
        <v>785</v>
      </c>
      <c r="C204" s="17" t="s">
        <v>786</v>
      </c>
      <c r="D204" s="17" t="s">
        <v>404</v>
      </c>
      <c r="E204" s="17" t="s">
        <v>404</v>
      </c>
      <c r="F204" s="17" t="s">
        <v>404</v>
      </c>
      <c r="G204" s="17" t="s">
        <v>786</v>
      </c>
      <c r="H204" s="17" t="s">
        <v>404</v>
      </c>
      <c r="I204" s="17" t="s">
        <v>786</v>
      </c>
    </row>
    <row r="205" spans="1:9" x14ac:dyDescent="0.3">
      <c r="A205" s="15">
        <v>204</v>
      </c>
      <c r="B205" s="9" t="s">
        <v>785</v>
      </c>
      <c r="C205" s="17" t="s">
        <v>786</v>
      </c>
      <c r="D205" s="17" t="s">
        <v>404</v>
      </c>
      <c r="E205" s="17" t="s">
        <v>404</v>
      </c>
      <c r="F205" s="17" t="s">
        <v>404</v>
      </c>
      <c r="G205" s="17" t="s">
        <v>786</v>
      </c>
      <c r="H205" s="17" t="s">
        <v>404</v>
      </c>
      <c r="I205" s="17" t="s">
        <v>786</v>
      </c>
    </row>
    <row r="206" spans="1:9" x14ac:dyDescent="0.3">
      <c r="A206" s="15">
        <v>205</v>
      </c>
      <c r="B206" s="9" t="s">
        <v>785</v>
      </c>
      <c r="C206" s="17" t="s">
        <v>786</v>
      </c>
      <c r="D206" s="17" t="s">
        <v>404</v>
      </c>
      <c r="E206" s="17" t="s">
        <v>404</v>
      </c>
      <c r="F206" s="17" t="s">
        <v>404</v>
      </c>
      <c r="G206" s="17" t="s">
        <v>786</v>
      </c>
      <c r="H206" s="17" t="s">
        <v>404</v>
      </c>
      <c r="I206" s="17" t="s">
        <v>786</v>
      </c>
    </row>
    <row r="207" spans="1:9" x14ac:dyDescent="0.3">
      <c r="A207" s="15">
        <v>206</v>
      </c>
      <c r="B207" s="9" t="s">
        <v>787</v>
      </c>
      <c r="C207" s="17" t="s">
        <v>788</v>
      </c>
      <c r="D207" s="17" t="s">
        <v>404</v>
      </c>
      <c r="E207" s="17" t="s">
        <v>404</v>
      </c>
      <c r="F207" s="17" t="s">
        <v>404</v>
      </c>
      <c r="G207" s="17" t="s">
        <v>788</v>
      </c>
      <c r="H207" s="17" t="s">
        <v>404</v>
      </c>
      <c r="I207" s="17" t="s">
        <v>788</v>
      </c>
    </row>
    <row r="208" spans="1:9" x14ac:dyDescent="0.3">
      <c r="A208" s="15">
        <v>207</v>
      </c>
      <c r="B208" s="9" t="s">
        <v>787</v>
      </c>
      <c r="C208" s="17" t="s">
        <v>788</v>
      </c>
      <c r="D208" s="17" t="s">
        <v>404</v>
      </c>
      <c r="E208" s="17" t="s">
        <v>404</v>
      </c>
      <c r="F208" s="17" t="s">
        <v>404</v>
      </c>
      <c r="G208" s="17" t="s">
        <v>788</v>
      </c>
      <c r="H208" s="17" t="s">
        <v>404</v>
      </c>
      <c r="I208" s="17" t="s">
        <v>788</v>
      </c>
    </row>
    <row r="209" spans="1:9" x14ac:dyDescent="0.3">
      <c r="A209" s="15">
        <v>208</v>
      </c>
      <c r="B209" s="9" t="s">
        <v>787</v>
      </c>
      <c r="C209" s="17" t="s">
        <v>788</v>
      </c>
      <c r="D209" s="17" t="s">
        <v>404</v>
      </c>
      <c r="E209" s="17" t="s">
        <v>404</v>
      </c>
      <c r="F209" s="17" t="s">
        <v>404</v>
      </c>
      <c r="G209" s="17" t="s">
        <v>788</v>
      </c>
      <c r="H209" s="17" t="s">
        <v>404</v>
      </c>
      <c r="I209" s="17" t="s">
        <v>788</v>
      </c>
    </row>
    <row r="210" spans="1:9" x14ac:dyDescent="0.3">
      <c r="A210" s="15">
        <v>209</v>
      </c>
      <c r="B210" s="9" t="s">
        <v>785</v>
      </c>
      <c r="C210" s="17" t="s">
        <v>786</v>
      </c>
      <c r="D210" s="17" t="s">
        <v>404</v>
      </c>
      <c r="E210" s="17" t="s">
        <v>404</v>
      </c>
      <c r="F210" s="17" t="s">
        <v>404</v>
      </c>
      <c r="G210" s="17" t="s">
        <v>786</v>
      </c>
      <c r="H210" s="17" t="s">
        <v>404</v>
      </c>
      <c r="I210" s="17" t="s">
        <v>786</v>
      </c>
    </row>
    <row r="211" spans="1:9" x14ac:dyDescent="0.3">
      <c r="A211" s="15">
        <v>210</v>
      </c>
      <c r="B211" s="9" t="s">
        <v>785</v>
      </c>
      <c r="C211" s="17" t="s">
        <v>786</v>
      </c>
      <c r="D211" s="17" t="s">
        <v>404</v>
      </c>
      <c r="E211" s="17" t="s">
        <v>404</v>
      </c>
      <c r="F211" s="17" t="s">
        <v>404</v>
      </c>
      <c r="G211" s="17" t="s">
        <v>786</v>
      </c>
      <c r="H211" s="17" t="s">
        <v>404</v>
      </c>
      <c r="I211" s="17" t="s">
        <v>786</v>
      </c>
    </row>
    <row r="212" spans="1:9" x14ac:dyDescent="0.3">
      <c r="A212" s="15">
        <v>211</v>
      </c>
      <c r="B212" s="9" t="s">
        <v>785</v>
      </c>
      <c r="C212" s="17" t="s">
        <v>786</v>
      </c>
      <c r="D212" s="17" t="s">
        <v>404</v>
      </c>
      <c r="E212" s="17" t="s">
        <v>404</v>
      </c>
      <c r="F212" s="17" t="s">
        <v>404</v>
      </c>
      <c r="G212" s="17" t="s">
        <v>786</v>
      </c>
      <c r="H212" s="17" t="s">
        <v>404</v>
      </c>
      <c r="I212" s="17" t="s">
        <v>786</v>
      </c>
    </row>
    <row r="213" spans="1:9" x14ac:dyDescent="0.3">
      <c r="A213" s="15">
        <v>212</v>
      </c>
      <c r="B213" s="9" t="s">
        <v>785</v>
      </c>
      <c r="C213" s="17" t="s">
        <v>786</v>
      </c>
      <c r="D213" s="17" t="s">
        <v>404</v>
      </c>
      <c r="E213" s="17" t="s">
        <v>449</v>
      </c>
      <c r="F213" s="17" t="s">
        <v>404</v>
      </c>
      <c r="G213" s="17" t="s">
        <v>786</v>
      </c>
      <c r="H213" s="17" t="s">
        <v>404</v>
      </c>
      <c r="I213" s="17" t="s">
        <v>786</v>
      </c>
    </row>
    <row r="214" spans="1:9" x14ac:dyDescent="0.3">
      <c r="A214" s="15">
        <v>213</v>
      </c>
      <c r="B214" s="9" t="s">
        <v>785</v>
      </c>
      <c r="C214" s="17" t="s">
        <v>786</v>
      </c>
      <c r="D214" s="17" t="s">
        <v>404</v>
      </c>
      <c r="E214" s="17" t="s">
        <v>404</v>
      </c>
      <c r="F214" s="17" t="s">
        <v>404</v>
      </c>
      <c r="G214" s="17" t="s">
        <v>786</v>
      </c>
      <c r="H214" s="17" t="s">
        <v>404</v>
      </c>
      <c r="I214" s="17" t="s">
        <v>786</v>
      </c>
    </row>
    <row r="215" spans="1:9" x14ac:dyDescent="0.3">
      <c r="A215" s="15">
        <v>214</v>
      </c>
      <c r="B215" s="9" t="s">
        <v>785</v>
      </c>
      <c r="C215" s="17" t="s">
        <v>786</v>
      </c>
      <c r="D215" s="17" t="s">
        <v>404</v>
      </c>
      <c r="E215" s="17" t="s">
        <v>404</v>
      </c>
      <c r="F215" s="17" t="s">
        <v>404</v>
      </c>
      <c r="G215" s="17" t="s">
        <v>786</v>
      </c>
      <c r="H215" s="17" t="s">
        <v>404</v>
      </c>
      <c r="I215" s="17" t="s">
        <v>786</v>
      </c>
    </row>
    <row r="216" spans="1:9" x14ac:dyDescent="0.3">
      <c r="A216" s="15">
        <v>215</v>
      </c>
      <c r="B216" s="9" t="s">
        <v>785</v>
      </c>
      <c r="C216" s="17" t="s">
        <v>786</v>
      </c>
      <c r="D216" s="17" t="s">
        <v>404</v>
      </c>
      <c r="E216" s="17" t="s">
        <v>404</v>
      </c>
      <c r="F216" s="17" t="s">
        <v>404</v>
      </c>
      <c r="G216" s="17" t="s">
        <v>786</v>
      </c>
      <c r="H216" s="17" t="s">
        <v>404</v>
      </c>
      <c r="I216" s="17" t="s">
        <v>786</v>
      </c>
    </row>
    <row r="217" spans="1:9" x14ac:dyDescent="0.3">
      <c r="A217" s="15">
        <v>216</v>
      </c>
      <c r="B217" s="9" t="s">
        <v>785</v>
      </c>
      <c r="C217" s="17" t="s">
        <v>786</v>
      </c>
      <c r="D217" s="17" t="s">
        <v>404</v>
      </c>
      <c r="E217" s="17" t="s">
        <v>404</v>
      </c>
      <c r="F217" s="17" t="s">
        <v>404</v>
      </c>
      <c r="G217" s="17" t="s">
        <v>786</v>
      </c>
      <c r="H217" s="17" t="s">
        <v>404</v>
      </c>
      <c r="I217" s="17" t="s">
        <v>786</v>
      </c>
    </row>
    <row r="218" spans="1:9" x14ac:dyDescent="0.3">
      <c r="A218" s="15">
        <v>217</v>
      </c>
      <c r="B218" s="9" t="s">
        <v>785</v>
      </c>
      <c r="C218" s="17" t="s">
        <v>786</v>
      </c>
      <c r="D218" s="17" t="s">
        <v>404</v>
      </c>
      <c r="E218" s="17" t="s">
        <v>404</v>
      </c>
      <c r="F218" s="17" t="s">
        <v>404</v>
      </c>
      <c r="G218" s="17" t="s">
        <v>786</v>
      </c>
      <c r="H218" s="17" t="s">
        <v>404</v>
      </c>
      <c r="I218" s="17" t="s">
        <v>786</v>
      </c>
    </row>
    <row r="219" spans="1:9" x14ac:dyDescent="0.3">
      <c r="A219" s="15">
        <v>218</v>
      </c>
      <c r="B219" s="9" t="s">
        <v>785</v>
      </c>
      <c r="C219" s="17" t="s">
        <v>786</v>
      </c>
      <c r="D219" s="17" t="s">
        <v>404</v>
      </c>
      <c r="E219" s="17" t="s">
        <v>404</v>
      </c>
      <c r="F219" s="17" t="s">
        <v>404</v>
      </c>
      <c r="G219" s="17" t="s">
        <v>786</v>
      </c>
      <c r="H219" s="17" t="s">
        <v>404</v>
      </c>
      <c r="I219" s="17" t="s">
        <v>786</v>
      </c>
    </row>
    <row r="220" spans="1:9" x14ac:dyDescent="0.3">
      <c r="A220" s="15">
        <v>219</v>
      </c>
      <c r="B220" s="9" t="s">
        <v>785</v>
      </c>
      <c r="C220" s="17" t="s">
        <v>786</v>
      </c>
      <c r="D220" s="17" t="s">
        <v>404</v>
      </c>
      <c r="E220" s="17" t="s">
        <v>404</v>
      </c>
      <c r="F220" s="17" t="s">
        <v>404</v>
      </c>
      <c r="G220" s="17" t="s">
        <v>786</v>
      </c>
      <c r="H220" s="17" t="s">
        <v>404</v>
      </c>
      <c r="I220" s="17" t="s">
        <v>786</v>
      </c>
    </row>
    <row r="221" spans="1:9" x14ac:dyDescent="0.3">
      <c r="A221" s="15">
        <v>220</v>
      </c>
      <c r="B221" s="9" t="s">
        <v>787</v>
      </c>
      <c r="C221" s="17" t="s">
        <v>788</v>
      </c>
      <c r="D221" s="17" t="s">
        <v>404</v>
      </c>
      <c r="E221" s="17" t="s">
        <v>404</v>
      </c>
      <c r="F221" s="17" t="s">
        <v>404</v>
      </c>
      <c r="G221" s="17" t="s">
        <v>788</v>
      </c>
      <c r="H221" s="17" t="s">
        <v>404</v>
      </c>
      <c r="I221" s="17" t="s">
        <v>788</v>
      </c>
    </row>
    <row r="222" spans="1:9" x14ac:dyDescent="0.3">
      <c r="A222" s="15">
        <v>221</v>
      </c>
      <c r="B222" s="9" t="s">
        <v>785</v>
      </c>
      <c r="C222" s="17" t="s">
        <v>786</v>
      </c>
      <c r="D222" s="17" t="s">
        <v>404</v>
      </c>
      <c r="E222" s="17" t="s">
        <v>404</v>
      </c>
      <c r="F222" s="17" t="s">
        <v>404</v>
      </c>
      <c r="G222" s="17" t="s">
        <v>786</v>
      </c>
      <c r="H222" s="17" t="s">
        <v>404</v>
      </c>
      <c r="I222" s="17" t="s">
        <v>786</v>
      </c>
    </row>
    <row r="223" spans="1:9" x14ac:dyDescent="0.3">
      <c r="A223" s="15">
        <v>222</v>
      </c>
      <c r="B223" s="9" t="s">
        <v>785</v>
      </c>
      <c r="C223" s="17" t="s">
        <v>786</v>
      </c>
      <c r="D223" s="17" t="s">
        <v>404</v>
      </c>
      <c r="E223" s="17" t="s">
        <v>404</v>
      </c>
      <c r="F223" s="17" t="s">
        <v>404</v>
      </c>
      <c r="G223" s="17" t="s">
        <v>786</v>
      </c>
      <c r="H223" s="17" t="s">
        <v>404</v>
      </c>
      <c r="I223" s="17" t="s">
        <v>786</v>
      </c>
    </row>
    <row r="224" spans="1:9" x14ac:dyDescent="0.3">
      <c r="A224" s="15">
        <v>223</v>
      </c>
      <c r="B224" s="9" t="s">
        <v>787</v>
      </c>
      <c r="C224" s="17" t="s">
        <v>788</v>
      </c>
      <c r="D224" s="17" t="s">
        <v>404</v>
      </c>
      <c r="E224" s="17" t="s">
        <v>404</v>
      </c>
      <c r="F224" s="17" t="s">
        <v>404</v>
      </c>
      <c r="G224" s="17" t="s">
        <v>788</v>
      </c>
      <c r="H224" s="17" t="s">
        <v>404</v>
      </c>
      <c r="I224" s="17" t="s">
        <v>788</v>
      </c>
    </row>
    <row r="225" spans="1:9" x14ac:dyDescent="0.3">
      <c r="A225" s="15">
        <v>224</v>
      </c>
      <c r="B225" s="9" t="s">
        <v>785</v>
      </c>
      <c r="C225" s="17" t="s">
        <v>786</v>
      </c>
      <c r="D225" s="17" t="s">
        <v>404</v>
      </c>
      <c r="E225" s="17" t="s">
        <v>404</v>
      </c>
      <c r="F225" s="17" t="s">
        <v>404</v>
      </c>
      <c r="G225" s="17" t="s">
        <v>786</v>
      </c>
      <c r="H225" s="17" t="s">
        <v>404</v>
      </c>
      <c r="I225" s="17" t="s">
        <v>786</v>
      </c>
    </row>
    <row r="226" spans="1:9" x14ac:dyDescent="0.3">
      <c r="A226" s="15">
        <v>225</v>
      </c>
      <c r="B226" s="9" t="s">
        <v>787</v>
      </c>
      <c r="C226" s="17" t="s">
        <v>788</v>
      </c>
      <c r="D226" s="17" t="s">
        <v>404</v>
      </c>
      <c r="E226" s="17" t="s">
        <v>404</v>
      </c>
      <c r="F226" s="17" t="s">
        <v>404</v>
      </c>
      <c r="G226" s="17" t="s">
        <v>788</v>
      </c>
      <c r="H226" s="17" t="s">
        <v>404</v>
      </c>
      <c r="I226" s="17" t="s">
        <v>788</v>
      </c>
    </row>
    <row r="227" spans="1:9" x14ac:dyDescent="0.3">
      <c r="A227" s="15">
        <v>226</v>
      </c>
      <c r="B227" s="9" t="s">
        <v>787</v>
      </c>
      <c r="C227" s="17" t="s">
        <v>788</v>
      </c>
      <c r="D227" s="17" t="s">
        <v>404</v>
      </c>
      <c r="E227" s="17" t="s">
        <v>404</v>
      </c>
      <c r="F227" s="17" t="s">
        <v>404</v>
      </c>
      <c r="G227" s="17" t="s">
        <v>788</v>
      </c>
      <c r="H227" s="17" t="s">
        <v>404</v>
      </c>
      <c r="I227" s="17" t="s">
        <v>788</v>
      </c>
    </row>
    <row r="228" spans="1:9" x14ac:dyDescent="0.3">
      <c r="A228" s="15">
        <v>227</v>
      </c>
      <c r="B228" s="9" t="s">
        <v>785</v>
      </c>
      <c r="C228" s="17" t="s">
        <v>786</v>
      </c>
      <c r="D228" s="17" t="s">
        <v>404</v>
      </c>
      <c r="E228" s="17" t="s">
        <v>404</v>
      </c>
      <c r="F228" s="17" t="s">
        <v>404</v>
      </c>
      <c r="G228" s="17" t="s">
        <v>786</v>
      </c>
      <c r="H228" s="17" t="s">
        <v>404</v>
      </c>
      <c r="I228" s="17" t="s">
        <v>786</v>
      </c>
    </row>
    <row r="229" spans="1:9" x14ac:dyDescent="0.3">
      <c r="A229" s="15">
        <v>228</v>
      </c>
      <c r="B229" s="9" t="s">
        <v>785</v>
      </c>
      <c r="C229" s="17" t="s">
        <v>786</v>
      </c>
      <c r="D229" s="17" t="s">
        <v>404</v>
      </c>
      <c r="E229" s="17" t="s">
        <v>404</v>
      </c>
      <c r="F229" s="17" t="s">
        <v>404</v>
      </c>
      <c r="G229" s="17" t="s">
        <v>786</v>
      </c>
      <c r="H229" s="17" t="s">
        <v>404</v>
      </c>
      <c r="I229" s="17" t="s">
        <v>786</v>
      </c>
    </row>
    <row r="230" spans="1:9" x14ac:dyDescent="0.3">
      <c r="A230" s="15">
        <v>229</v>
      </c>
      <c r="B230" s="9" t="s">
        <v>785</v>
      </c>
      <c r="C230" s="17" t="s">
        <v>786</v>
      </c>
      <c r="D230" s="17" t="s">
        <v>404</v>
      </c>
      <c r="E230" s="17" t="s">
        <v>404</v>
      </c>
      <c r="F230" s="17" t="s">
        <v>404</v>
      </c>
      <c r="G230" s="17" t="s">
        <v>786</v>
      </c>
      <c r="H230" s="17" t="s">
        <v>404</v>
      </c>
      <c r="I230" s="17" t="s">
        <v>786</v>
      </c>
    </row>
    <row r="231" spans="1:9" x14ac:dyDescent="0.3">
      <c r="A231" s="15">
        <v>230</v>
      </c>
      <c r="B231" s="9" t="s">
        <v>785</v>
      </c>
      <c r="C231" s="17" t="s">
        <v>786</v>
      </c>
      <c r="D231" s="17" t="s">
        <v>404</v>
      </c>
      <c r="E231" s="17" t="s">
        <v>404</v>
      </c>
      <c r="F231" s="17" t="s">
        <v>404</v>
      </c>
      <c r="G231" s="17" t="s">
        <v>786</v>
      </c>
      <c r="H231" s="17" t="s">
        <v>404</v>
      </c>
      <c r="I231" s="17" t="s">
        <v>786</v>
      </c>
    </row>
    <row r="232" spans="1:9" x14ac:dyDescent="0.3">
      <c r="A232" s="15">
        <v>231</v>
      </c>
      <c r="B232" s="9" t="s">
        <v>785</v>
      </c>
      <c r="C232" s="17" t="s">
        <v>786</v>
      </c>
      <c r="D232" s="17" t="s">
        <v>404</v>
      </c>
      <c r="E232" s="17" t="s">
        <v>404</v>
      </c>
      <c r="F232" s="17" t="s">
        <v>404</v>
      </c>
      <c r="G232" s="17" t="s">
        <v>786</v>
      </c>
      <c r="H232" s="17" t="s">
        <v>404</v>
      </c>
      <c r="I232" s="17" t="s">
        <v>786</v>
      </c>
    </row>
    <row r="233" spans="1:9" x14ac:dyDescent="0.3">
      <c r="A233" s="15">
        <v>232</v>
      </c>
      <c r="B233" s="9" t="s">
        <v>785</v>
      </c>
      <c r="C233" s="17" t="s">
        <v>786</v>
      </c>
      <c r="D233" s="17" t="s">
        <v>404</v>
      </c>
      <c r="E233" s="17" t="s">
        <v>404</v>
      </c>
      <c r="F233" s="17" t="s">
        <v>404</v>
      </c>
      <c r="G233" s="17" t="s">
        <v>786</v>
      </c>
      <c r="H233" s="17" t="s">
        <v>404</v>
      </c>
      <c r="I233" s="17" t="s">
        <v>786</v>
      </c>
    </row>
    <row r="234" spans="1:9" x14ac:dyDescent="0.3">
      <c r="A234" s="15">
        <v>233</v>
      </c>
      <c r="B234" s="9" t="s">
        <v>785</v>
      </c>
      <c r="C234" s="17" t="s">
        <v>786</v>
      </c>
      <c r="D234" s="17" t="s">
        <v>404</v>
      </c>
      <c r="E234" s="17" t="s">
        <v>404</v>
      </c>
      <c r="F234" s="17" t="s">
        <v>404</v>
      </c>
      <c r="G234" s="17" t="s">
        <v>786</v>
      </c>
      <c r="H234" s="17" t="s">
        <v>404</v>
      </c>
      <c r="I234" s="17" t="s">
        <v>786</v>
      </c>
    </row>
    <row r="235" spans="1:9" x14ac:dyDescent="0.3">
      <c r="A235" s="15">
        <v>234</v>
      </c>
      <c r="B235" s="9" t="s">
        <v>785</v>
      </c>
      <c r="C235" s="17" t="s">
        <v>786</v>
      </c>
      <c r="D235" s="17" t="s">
        <v>404</v>
      </c>
      <c r="E235" s="17" t="s">
        <v>404</v>
      </c>
      <c r="F235" s="17" t="s">
        <v>404</v>
      </c>
      <c r="G235" s="17" t="s">
        <v>786</v>
      </c>
      <c r="H235" s="17" t="s">
        <v>404</v>
      </c>
      <c r="I235" s="17" t="s">
        <v>786</v>
      </c>
    </row>
    <row r="236" spans="1:9" x14ac:dyDescent="0.3">
      <c r="A236" s="15">
        <v>235</v>
      </c>
      <c r="B236" s="9" t="s">
        <v>785</v>
      </c>
      <c r="C236" s="17" t="s">
        <v>786</v>
      </c>
      <c r="D236" s="17" t="s">
        <v>404</v>
      </c>
      <c r="E236" s="17" t="s">
        <v>404</v>
      </c>
      <c r="F236" s="17" t="s">
        <v>404</v>
      </c>
      <c r="G236" s="17" t="s">
        <v>786</v>
      </c>
      <c r="H236" s="17" t="s">
        <v>404</v>
      </c>
      <c r="I236" s="17" t="s">
        <v>786</v>
      </c>
    </row>
    <row r="237" spans="1:9" x14ac:dyDescent="0.3">
      <c r="A237" s="15">
        <v>236</v>
      </c>
      <c r="B237" s="9" t="s">
        <v>787</v>
      </c>
      <c r="C237" s="17" t="s">
        <v>788</v>
      </c>
      <c r="D237" s="17" t="s">
        <v>404</v>
      </c>
      <c r="E237" s="17" t="s">
        <v>404</v>
      </c>
      <c r="F237" s="17" t="s">
        <v>404</v>
      </c>
      <c r="G237" s="17" t="s">
        <v>788</v>
      </c>
      <c r="H237" s="17" t="s">
        <v>404</v>
      </c>
      <c r="I237" s="17" t="s">
        <v>788</v>
      </c>
    </row>
    <row r="238" spans="1:9" x14ac:dyDescent="0.3">
      <c r="A238" s="15">
        <v>237</v>
      </c>
      <c r="B238" s="9" t="s">
        <v>785</v>
      </c>
      <c r="C238" s="17" t="s">
        <v>786</v>
      </c>
      <c r="D238" s="17" t="s">
        <v>404</v>
      </c>
      <c r="E238" s="17" t="s">
        <v>404</v>
      </c>
      <c r="F238" s="17" t="s">
        <v>404</v>
      </c>
      <c r="G238" s="17" t="s">
        <v>786</v>
      </c>
      <c r="H238" s="17" t="s">
        <v>404</v>
      </c>
      <c r="I238" s="17" t="s">
        <v>786</v>
      </c>
    </row>
    <row r="239" spans="1:9" x14ac:dyDescent="0.3">
      <c r="A239" s="15">
        <v>238</v>
      </c>
      <c r="B239" s="9" t="s">
        <v>785</v>
      </c>
      <c r="C239" s="17" t="s">
        <v>786</v>
      </c>
      <c r="D239" s="17" t="s">
        <v>404</v>
      </c>
      <c r="E239" s="17" t="s">
        <v>404</v>
      </c>
      <c r="F239" s="17" t="s">
        <v>404</v>
      </c>
      <c r="G239" s="17" t="s">
        <v>786</v>
      </c>
      <c r="H239" s="17" t="s">
        <v>404</v>
      </c>
      <c r="I239" s="17" t="s">
        <v>786</v>
      </c>
    </row>
    <row r="240" spans="1:9" x14ac:dyDescent="0.3">
      <c r="A240" s="15">
        <v>239</v>
      </c>
      <c r="B240" s="9" t="s">
        <v>785</v>
      </c>
      <c r="C240" s="17" t="s">
        <v>786</v>
      </c>
      <c r="D240" s="17" t="s">
        <v>404</v>
      </c>
      <c r="E240" s="17" t="s">
        <v>404</v>
      </c>
      <c r="F240" s="17" t="s">
        <v>404</v>
      </c>
      <c r="G240" s="17" t="s">
        <v>786</v>
      </c>
      <c r="H240" s="17" t="s">
        <v>404</v>
      </c>
      <c r="I240" s="17" t="s">
        <v>786</v>
      </c>
    </row>
    <row r="241" spans="1:9" x14ac:dyDescent="0.3">
      <c r="A241" s="15">
        <v>240</v>
      </c>
      <c r="B241" s="9" t="s">
        <v>785</v>
      </c>
      <c r="C241" s="17" t="s">
        <v>786</v>
      </c>
      <c r="D241" s="17" t="s">
        <v>404</v>
      </c>
      <c r="E241" s="17" t="s">
        <v>404</v>
      </c>
      <c r="F241" s="17" t="s">
        <v>404</v>
      </c>
      <c r="G241" s="17" t="s">
        <v>786</v>
      </c>
      <c r="H241" s="17" t="s">
        <v>404</v>
      </c>
      <c r="I241" s="17" t="s">
        <v>786</v>
      </c>
    </row>
    <row r="242" spans="1:9" x14ac:dyDescent="0.3">
      <c r="A242" s="15">
        <v>241</v>
      </c>
      <c r="B242" s="9" t="s">
        <v>787</v>
      </c>
      <c r="C242" s="17" t="s">
        <v>788</v>
      </c>
      <c r="D242" s="17" t="s">
        <v>404</v>
      </c>
      <c r="E242" s="17" t="s">
        <v>404</v>
      </c>
      <c r="F242" s="17" t="s">
        <v>404</v>
      </c>
      <c r="G242" s="17" t="s">
        <v>788</v>
      </c>
      <c r="H242" s="17" t="s">
        <v>404</v>
      </c>
      <c r="I242" s="17" t="s">
        <v>788</v>
      </c>
    </row>
    <row r="243" spans="1:9" x14ac:dyDescent="0.3">
      <c r="A243" s="15">
        <v>242</v>
      </c>
      <c r="B243" s="9" t="s">
        <v>785</v>
      </c>
      <c r="C243" s="17" t="s">
        <v>786</v>
      </c>
      <c r="D243" s="17" t="s">
        <v>404</v>
      </c>
      <c r="E243" s="17" t="s">
        <v>404</v>
      </c>
      <c r="F243" s="17" t="s">
        <v>404</v>
      </c>
      <c r="G243" s="17" t="s">
        <v>786</v>
      </c>
      <c r="H243" s="17" t="s">
        <v>404</v>
      </c>
      <c r="I243" s="17" t="s">
        <v>786</v>
      </c>
    </row>
    <row r="244" spans="1:9" x14ac:dyDescent="0.3">
      <c r="A244" s="15">
        <v>243</v>
      </c>
      <c r="B244" s="9" t="s">
        <v>785</v>
      </c>
      <c r="C244" s="17" t="s">
        <v>786</v>
      </c>
      <c r="D244" s="17" t="s">
        <v>404</v>
      </c>
      <c r="E244" s="17" t="s">
        <v>404</v>
      </c>
      <c r="F244" s="17" t="s">
        <v>404</v>
      </c>
      <c r="G244" s="17" t="s">
        <v>786</v>
      </c>
      <c r="H244" s="17" t="s">
        <v>404</v>
      </c>
      <c r="I244" s="17" t="s">
        <v>786</v>
      </c>
    </row>
    <row r="245" spans="1:9" x14ac:dyDescent="0.3">
      <c r="A245" s="15">
        <v>244</v>
      </c>
      <c r="B245" s="9" t="s">
        <v>787</v>
      </c>
      <c r="C245" s="17" t="s">
        <v>788</v>
      </c>
      <c r="D245" s="17" t="s">
        <v>404</v>
      </c>
      <c r="E245" s="17" t="s">
        <v>404</v>
      </c>
      <c r="F245" s="17" t="s">
        <v>404</v>
      </c>
      <c r="G245" s="17" t="s">
        <v>788</v>
      </c>
      <c r="H245" s="17" t="s">
        <v>404</v>
      </c>
      <c r="I245" s="17" t="s">
        <v>788</v>
      </c>
    </row>
    <row r="246" spans="1:9" x14ac:dyDescent="0.3">
      <c r="A246" s="15">
        <v>245</v>
      </c>
      <c r="B246" s="9" t="s">
        <v>785</v>
      </c>
      <c r="C246" s="17" t="s">
        <v>786</v>
      </c>
      <c r="D246" s="17" t="s">
        <v>404</v>
      </c>
      <c r="E246" s="17" t="s">
        <v>404</v>
      </c>
      <c r="F246" s="17" t="s">
        <v>404</v>
      </c>
      <c r="G246" s="17" t="s">
        <v>786</v>
      </c>
      <c r="H246" s="17" t="s">
        <v>404</v>
      </c>
      <c r="I246" s="17" t="s">
        <v>786</v>
      </c>
    </row>
    <row r="247" spans="1:9" x14ac:dyDescent="0.3">
      <c r="A247" s="15">
        <v>246</v>
      </c>
      <c r="B247" s="9" t="s">
        <v>785</v>
      </c>
      <c r="C247" s="17" t="s">
        <v>786</v>
      </c>
      <c r="D247" s="17" t="s">
        <v>404</v>
      </c>
      <c r="E247" s="17" t="s">
        <v>404</v>
      </c>
      <c r="F247" s="17" t="s">
        <v>404</v>
      </c>
      <c r="G247" s="17" t="s">
        <v>786</v>
      </c>
      <c r="H247" s="17" t="s">
        <v>404</v>
      </c>
      <c r="I247" s="17" t="s">
        <v>786</v>
      </c>
    </row>
    <row r="248" spans="1:9" x14ac:dyDescent="0.3">
      <c r="A248" s="15">
        <v>247</v>
      </c>
      <c r="B248" s="9" t="s">
        <v>785</v>
      </c>
      <c r="C248" s="17" t="s">
        <v>786</v>
      </c>
      <c r="D248" s="17" t="s">
        <v>404</v>
      </c>
      <c r="E248" s="17" t="s">
        <v>404</v>
      </c>
      <c r="F248" s="17" t="s">
        <v>404</v>
      </c>
      <c r="G248" s="17" t="s">
        <v>786</v>
      </c>
      <c r="H248" s="17" t="s">
        <v>404</v>
      </c>
      <c r="I248" s="17" t="s">
        <v>786</v>
      </c>
    </row>
    <row r="249" spans="1:9" x14ac:dyDescent="0.3">
      <c r="A249" s="15">
        <v>248</v>
      </c>
      <c r="B249" s="9" t="s">
        <v>787</v>
      </c>
      <c r="C249" s="17" t="s">
        <v>788</v>
      </c>
      <c r="D249" s="17" t="s">
        <v>404</v>
      </c>
      <c r="E249" s="17" t="s">
        <v>404</v>
      </c>
      <c r="F249" s="17" t="s">
        <v>404</v>
      </c>
      <c r="G249" s="17" t="s">
        <v>788</v>
      </c>
      <c r="H249" s="17" t="s">
        <v>404</v>
      </c>
      <c r="I249" s="17" t="s">
        <v>788</v>
      </c>
    </row>
    <row r="250" spans="1:9" x14ac:dyDescent="0.3">
      <c r="A250" s="15">
        <v>249</v>
      </c>
      <c r="B250" s="9" t="s">
        <v>785</v>
      </c>
      <c r="C250" s="17" t="s">
        <v>786</v>
      </c>
      <c r="D250" s="17" t="s">
        <v>404</v>
      </c>
      <c r="E250" s="17" t="s">
        <v>404</v>
      </c>
      <c r="F250" s="17" t="s">
        <v>404</v>
      </c>
      <c r="G250" s="17" t="s">
        <v>786</v>
      </c>
      <c r="H250" s="17" t="s">
        <v>404</v>
      </c>
      <c r="I250" s="17" t="s">
        <v>786</v>
      </c>
    </row>
    <row r="251" spans="1:9" x14ac:dyDescent="0.3">
      <c r="A251" s="15">
        <v>250</v>
      </c>
      <c r="B251" s="9" t="s">
        <v>785</v>
      </c>
      <c r="C251" s="17" t="s">
        <v>786</v>
      </c>
      <c r="D251" s="17" t="s">
        <v>404</v>
      </c>
      <c r="E251" s="17" t="s">
        <v>404</v>
      </c>
      <c r="F251" s="17" t="s">
        <v>404</v>
      </c>
      <c r="G251" s="17" t="s">
        <v>786</v>
      </c>
      <c r="H251" s="17" t="s">
        <v>404</v>
      </c>
      <c r="I251" s="17" t="s">
        <v>786</v>
      </c>
    </row>
    <row r="252" spans="1:9" x14ac:dyDescent="0.3">
      <c r="A252" s="15">
        <v>251</v>
      </c>
      <c r="B252" s="9" t="s">
        <v>785</v>
      </c>
      <c r="C252" s="17" t="s">
        <v>786</v>
      </c>
      <c r="D252" s="17" t="s">
        <v>404</v>
      </c>
      <c r="E252" s="17" t="s">
        <v>404</v>
      </c>
      <c r="F252" s="17" t="s">
        <v>404</v>
      </c>
      <c r="G252" s="17" t="s">
        <v>786</v>
      </c>
      <c r="H252" s="17" t="s">
        <v>404</v>
      </c>
      <c r="I252" s="17" t="s">
        <v>786</v>
      </c>
    </row>
    <row r="253" spans="1:9" x14ac:dyDescent="0.3">
      <c r="A253" s="15">
        <v>252</v>
      </c>
      <c r="B253" s="9" t="s">
        <v>785</v>
      </c>
      <c r="C253" s="17" t="s">
        <v>786</v>
      </c>
      <c r="D253" s="17" t="s">
        <v>404</v>
      </c>
      <c r="E253" s="17" t="s">
        <v>404</v>
      </c>
      <c r="F253" s="17" t="s">
        <v>404</v>
      </c>
      <c r="G253" s="17" t="s">
        <v>786</v>
      </c>
      <c r="H253" s="17" t="s">
        <v>404</v>
      </c>
      <c r="I253" s="17" t="s">
        <v>786</v>
      </c>
    </row>
    <row r="254" spans="1:9" x14ac:dyDescent="0.3">
      <c r="A254" s="15">
        <v>253</v>
      </c>
      <c r="B254" s="9" t="s">
        <v>785</v>
      </c>
      <c r="C254" s="17" t="s">
        <v>786</v>
      </c>
      <c r="D254" s="17" t="s">
        <v>404</v>
      </c>
      <c r="E254" s="17" t="s">
        <v>404</v>
      </c>
      <c r="F254" s="17" t="s">
        <v>404</v>
      </c>
      <c r="G254" s="17" t="s">
        <v>786</v>
      </c>
      <c r="H254" s="17" t="s">
        <v>404</v>
      </c>
      <c r="I254" s="17" t="s">
        <v>786</v>
      </c>
    </row>
    <row r="255" spans="1:9" x14ac:dyDescent="0.3">
      <c r="A255" s="15">
        <v>254</v>
      </c>
      <c r="B255" s="9" t="s">
        <v>785</v>
      </c>
      <c r="C255" s="17" t="s">
        <v>786</v>
      </c>
      <c r="D255" s="17" t="s">
        <v>404</v>
      </c>
      <c r="E255" s="17" t="s">
        <v>404</v>
      </c>
      <c r="F255" s="17" t="s">
        <v>404</v>
      </c>
      <c r="G255" s="17" t="s">
        <v>786</v>
      </c>
      <c r="H255" s="17" t="s">
        <v>404</v>
      </c>
      <c r="I255" s="17" t="s">
        <v>786</v>
      </c>
    </row>
  </sheetData>
  <phoneticPr fontId="15" type="noConversion"/>
  <conditionalFormatting sqref="D1:F1048576">
    <cfRule type="cellIs" dxfId="4" priority="3" operator="equal">
      <formula>"N"</formula>
    </cfRule>
  </conditionalFormatting>
  <conditionalFormatting sqref="H2:H7 H9:H14">
    <cfRule type="cellIs" dxfId="3" priority="2" operator="equal">
      <formula>"N"</formula>
    </cfRule>
  </conditionalFormatting>
  <dataValidations count="1">
    <dataValidation type="list" allowBlank="1" showInputMessage="1" showErrorMessage="1" sqref="H2:H255 D2:F1048576" xr:uid="{00000000-0002-0000-0500-000000000000}">
      <formula1>"Y,N"</formula1>
    </dataValidation>
  </dataValidation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6"/>
  <dimension ref="A1:I255"/>
  <sheetViews>
    <sheetView workbookViewId="0">
      <selection activeCell="J16" sqref="J16"/>
    </sheetView>
  </sheetViews>
  <sheetFormatPr defaultColWidth="8.90625" defaultRowHeight="15.5" x14ac:dyDescent="0.3"/>
  <cols>
    <col min="1" max="1" width="10" style="15" customWidth="1"/>
    <col min="2" max="2" width="39.08984375" style="9" customWidth="1"/>
    <col min="3" max="3" width="42.90625" style="16" customWidth="1"/>
    <col min="4" max="4" width="11.6328125" style="17" customWidth="1"/>
    <col min="5" max="5" width="12.7265625" style="17" customWidth="1"/>
    <col min="6" max="6" width="27.90625" style="17" customWidth="1"/>
    <col min="7" max="7" width="27.7265625" style="17" customWidth="1"/>
    <col min="8" max="8" width="26" style="17" customWidth="1"/>
    <col min="9" max="9" width="55.81640625" style="18" customWidth="1"/>
    <col min="10" max="16384" width="8.90625" style="9"/>
  </cols>
  <sheetData>
    <row r="1" spans="1:9" s="14" customFormat="1" ht="21" customHeight="1" x14ac:dyDescent="0.25">
      <c r="A1" s="19" t="s">
        <v>18</v>
      </c>
      <c r="B1" s="14" t="s">
        <v>394</v>
      </c>
      <c r="C1" s="20" t="s">
        <v>789</v>
      </c>
      <c r="D1" s="20" t="s">
        <v>396</v>
      </c>
      <c r="E1" s="14" t="s">
        <v>397</v>
      </c>
      <c r="F1" s="14" t="s">
        <v>790</v>
      </c>
      <c r="G1" s="14" t="s">
        <v>399</v>
      </c>
      <c r="H1" s="14" t="s">
        <v>400</v>
      </c>
      <c r="I1" s="14" t="s">
        <v>401</v>
      </c>
    </row>
    <row r="2" spans="1:9" x14ac:dyDescent="0.3">
      <c r="A2" s="15">
        <v>1</v>
      </c>
      <c r="B2" s="9" t="s">
        <v>791</v>
      </c>
      <c r="C2" s="16" t="s">
        <v>792</v>
      </c>
      <c r="D2" s="17" t="s">
        <v>404</v>
      </c>
      <c r="E2" s="17" t="s">
        <v>404</v>
      </c>
      <c r="F2" s="17" t="s">
        <v>404</v>
      </c>
      <c r="G2" s="21" t="s">
        <v>792</v>
      </c>
      <c r="H2" s="17" t="s">
        <v>404</v>
      </c>
      <c r="I2" s="22"/>
    </row>
    <row r="3" spans="1:9" x14ac:dyDescent="0.3">
      <c r="A3" s="15">
        <v>2</v>
      </c>
      <c r="B3" s="9" t="s">
        <v>793</v>
      </c>
      <c r="C3" s="16" t="s">
        <v>794</v>
      </c>
      <c r="D3" s="17" t="s">
        <v>449</v>
      </c>
      <c r="E3" s="17" t="s">
        <v>449</v>
      </c>
      <c r="F3" s="17" t="s">
        <v>449</v>
      </c>
      <c r="G3" s="21" t="s">
        <v>795</v>
      </c>
      <c r="H3" s="17" t="s">
        <v>404</v>
      </c>
      <c r="I3" s="22"/>
    </row>
    <row r="4" spans="1:9" x14ac:dyDescent="0.3">
      <c r="A4" s="15">
        <v>3</v>
      </c>
      <c r="B4" s="9" t="s">
        <v>791</v>
      </c>
      <c r="C4" s="16" t="s">
        <v>792</v>
      </c>
      <c r="D4" s="17" t="s">
        <v>449</v>
      </c>
      <c r="E4" s="17" t="s">
        <v>449</v>
      </c>
      <c r="F4" s="17" t="s">
        <v>449</v>
      </c>
      <c r="G4" s="21" t="s">
        <v>796</v>
      </c>
      <c r="H4" s="17" t="s">
        <v>404</v>
      </c>
      <c r="I4" s="22"/>
    </row>
    <row r="5" spans="1:9" x14ac:dyDescent="0.3">
      <c r="A5" s="15">
        <v>4</v>
      </c>
      <c r="B5" s="9" t="s">
        <v>791</v>
      </c>
      <c r="C5" s="16" t="s">
        <v>792</v>
      </c>
      <c r="D5" s="17" t="s">
        <v>404</v>
      </c>
      <c r="E5" s="17" t="s">
        <v>404</v>
      </c>
      <c r="F5" s="17" t="s">
        <v>404</v>
      </c>
      <c r="G5" s="21" t="s">
        <v>792</v>
      </c>
      <c r="H5" s="17" t="s">
        <v>404</v>
      </c>
      <c r="I5" s="22"/>
    </row>
    <row r="6" spans="1:9" x14ac:dyDescent="0.3">
      <c r="A6" s="15">
        <v>5</v>
      </c>
      <c r="B6" s="9" t="s">
        <v>797</v>
      </c>
      <c r="C6" s="16" t="s">
        <v>795</v>
      </c>
      <c r="D6" s="17" t="s">
        <v>449</v>
      </c>
      <c r="E6" s="17" t="s">
        <v>449</v>
      </c>
      <c r="F6" s="17" t="s">
        <v>449</v>
      </c>
      <c r="G6" s="21" t="s">
        <v>796</v>
      </c>
      <c r="H6" s="17" t="s">
        <v>404</v>
      </c>
      <c r="I6" s="22"/>
    </row>
    <row r="7" spans="1:9" x14ac:dyDescent="0.3">
      <c r="A7" s="15">
        <v>6</v>
      </c>
      <c r="B7" s="9" t="s">
        <v>791</v>
      </c>
      <c r="C7" s="16" t="s">
        <v>792</v>
      </c>
      <c r="D7" s="17" t="s">
        <v>404</v>
      </c>
      <c r="E7" s="17" t="s">
        <v>404</v>
      </c>
      <c r="F7" s="17" t="s">
        <v>404</v>
      </c>
      <c r="G7" s="21" t="s">
        <v>792</v>
      </c>
      <c r="H7" s="17" t="s">
        <v>404</v>
      </c>
      <c r="I7" s="22"/>
    </row>
    <row r="8" spans="1:9" x14ac:dyDescent="0.3">
      <c r="A8" s="15">
        <v>7</v>
      </c>
      <c r="B8" s="9" t="s">
        <v>797</v>
      </c>
      <c r="C8" s="16" t="s">
        <v>795</v>
      </c>
      <c r="D8" s="17" t="s">
        <v>449</v>
      </c>
      <c r="E8" s="17" t="s">
        <v>449</v>
      </c>
      <c r="F8" s="17" t="s">
        <v>449</v>
      </c>
      <c r="G8" s="21" t="s">
        <v>796</v>
      </c>
      <c r="H8" s="17" t="s">
        <v>404</v>
      </c>
      <c r="I8" s="22"/>
    </row>
    <row r="9" spans="1:9" x14ac:dyDescent="0.3">
      <c r="A9" s="15">
        <v>8</v>
      </c>
      <c r="B9" s="9" t="s">
        <v>797</v>
      </c>
      <c r="C9" s="16" t="s">
        <v>795</v>
      </c>
      <c r="D9" s="17" t="s">
        <v>449</v>
      </c>
      <c r="E9" s="17" t="s">
        <v>449</v>
      </c>
      <c r="F9" s="17" t="s">
        <v>449</v>
      </c>
      <c r="G9" s="21" t="s">
        <v>795</v>
      </c>
      <c r="H9" s="17" t="s">
        <v>449</v>
      </c>
      <c r="I9" s="18" t="s">
        <v>792</v>
      </c>
    </row>
    <row r="10" spans="1:9" x14ac:dyDescent="0.3">
      <c r="A10" s="15">
        <v>9</v>
      </c>
      <c r="B10" s="9" t="s">
        <v>791</v>
      </c>
      <c r="C10" s="16" t="s">
        <v>792</v>
      </c>
      <c r="D10" s="17" t="s">
        <v>404</v>
      </c>
      <c r="E10" s="17" t="s">
        <v>404</v>
      </c>
      <c r="F10" s="17" t="s">
        <v>404</v>
      </c>
      <c r="G10" s="21" t="s">
        <v>792</v>
      </c>
      <c r="H10" s="17" t="s">
        <v>404</v>
      </c>
      <c r="I10" s="22"/>
    </row>
    <row r="11" spans="1:9" x14ac:dyDescent="0.3">
      <c r="A11" s="15">
        <v>10</v>
      </c>
      <c r="B11" s="9" t="s">
        <v>797</v>
      </c>
      <c r="C11" s="16" t="s">
        <v>795</v>
      </c>
      <c r="D11" s="17" t="s">
        <v>449</v>
      </c>
      <c r="E11" s="17" t="s">
        <v>449</v>
      </c>
      <c r="F11" s="17" t="s">
        <v>449</v>
      </c>
      <c r="G11" s="21" t="s">
        <v>792</v>
      </c>
      <c r="H11" s="17" t="s">
        <v>404</v>
      </c>
      <c r="I11" s="22"/>
    </row>
    <row r="12" spans="1:9" x14ac:dyDescent="0.3">
      <c r="A12" s="15">
        <v>11</v>
      </c>
      <c r="B12" s="9" t="s">
        <v>797</v>
      </c>
      <c r="C12" s="16" t="s">
        <v>795</v>
      </c>
      <c r="D12" s="17" t="s">
        <v>449</v>
      </c>
      <c r="E12" s="17" t="s">
        <v>449</v>
      </c>
      <c r="F12" s="17" t="s">
        <v>449</v>
      </c>
      <c r="G12" s="21" t="s">
        <v>795</v>
      </c>
      <c r="H12" s="17" t="s">
        <v>449</v>
      </c>
      <c r="I12" s="18" t="s">
        <v>792</v>
      </c>
    </row>
    <row r="13" spans="1:9" x14ac:dyDescent="0.3">
      <c r="A13" s="15">
        <v>12</v>
      </c>
      <c r="B13" s="9" t="s">
        <v>797</v>
      </c>
      <c r="C13" s="16" t="s">
        <v>795</v>
      </c>
      <c r="D13" s="17" t="s">
        <v>449</v>
      </c>
      <c r="E13" s="17" t="s">
        <v>449</v>
      </c>
      <c r="F13" s="17" t="s">
        <v>449</v>
      </c>
      <c r="G13" s="21" t="s">
        <v>796</v>
      </c>
      <c r="H13" s="17" t="s">
        <v>404</v>
      </c>
      <c r="I13" s="22"/>
    </row>
    <row r="14" spans="1:9" x14ac:dyDescent="0.3">
      <c r="A14" s="15">
        <v>13</v>
      </c>
      <c r="B14" s="9" t="s">
        <v>797</v>
      </c>
      <c r="C14" s="16" t="s">
        <v>795</v>
      </c>
      <c r="D14" s="17" t="s">
        <v>404</v>
      </c>
      <c r="E14" s="17" t="s">
        <v>449</v>
      </c>
      <c r="F14" s="17" t="s">
        <v>404</v>
      </c>
      <c r="G14" s="21" t="s">
        <v>795</v>
      </c>
      <c r="H14" s="17" t="s">
        <v>404</v>
      </c>
      <c r="I14" s="22"/>
    </row>
    <row r="15" spans="1:9" x14ac:dyDescent="0.3">
      <c r="A15" s="15">
        <v>14</v>
      </c>
      <c r="B15" s="9" t="s">
        <v>797</v>
      </c>
      <c r="C15" s="16" t="s">
        <v>795</v>
      </c>
      <c r="D15" s="17" t="s">
        <v>404</v>
      </c>
      <c r="E15" s="17" t="s">
        <v>404</v>
      </c>
      <c r="F15" s="17" t="s">
        <v>404</v>
      </c>
      <c r="G15" s="21" t="s">
        <v>795</v>
      </c>
      <c r="H15" s="17" t="s">
        <v>404</v>
      </c>
      <c r="I15" s="22"/>
    </row>
    <row r="16" spans="1:9" x14ac:dyDescent="0.3">
      <c r="A16" s="15">
        <v>15</v>
      </c>
      <c r="B16" s="9" t="s">
        <v>791</v>
      </c>
      <c r="C16" s="16" t="s">
        <v>792</v>
      </c>
      <c r="D16" s="17" t="s">
        <v>404</v>
      </c>
      <c r="E16" s="17" t="s">
        <v>404</v>
      </c>
      <c r="F16" s="17" t="s">
        <v>404</v>
      </c>
      <c r="G16" s="21" t="s">
        <v>792</v>
      </c>
      <c r="H16" s="17" t="s">
        <v>404</v>
      </c>
      <c r="I16" s="22"/>
    </row>
    <row r="17" spans="1:9" x14ac:dyDescent="0.3">
      <c r="A17" s="15">
        <v>16</v>
      </c>
      <c r="B17" s="9" t="s">
        <v>797</v>
      </c>
      <c r="C17" s="16" t="s">
        <v>795</v>
      </c>
      <c r="D17" s="17" t="s">
        <v>449</v>
      </c>
      <c r="E17" s="17" t="s">
        <v>449</v>
      </c>
      <c r="F17" s="17" t="s">
        <v>449</v>
      </c>
      <c r="G17" s="21" t="s">
        <v>792</v>
      </c>
      <c r="H17" s="17" t="s">
        <v>404</v>
      </c>
      <c r="I17" s="22"/>
    </row>
    <row r="18" spans="1:9" x14ac:dyDescent="0.3">
      <c r="A18" s="15">
        <v>17</v>
      </c>
      <c r="B18" s="9" t="s">
        <v>791</v>
      </c>
      <c r="C18" s="16" t="s">
        <v>792</v>
      </c>
      <c r="D18" s="17" t="s">
        <v>404</v>
      </c>
      <c r="E18" s="17" t="s">
        <v>404</v>
      </c>
      <c r="F18" s="17" t="s">
        <v>404</v>
      </c>
      <c r="G18" s="21" t="s">
        <v>792</v>
      </c>
      <c r="H18" s="17" t="s">
        <v>404</v>
      </c>
      <c r="I18" s="22"/>
    </row>
    <row r="19" spans="1:9" x14ac:dyDescent="0.3">
      <c r="A19" s="15">
        <v>18</v>
      </c>
      <c r="B19" s="9" t="s">
        <v>791</v>
      </c>
      <c r="C19" s="16" t="s">
        <v>792</v>
      </c>
      <c r="D19" s="17" t="s">
        <v>404</v>
      </c>
      <c r="E19" s="17" t="s">
        <v>404</v>
      </c>
      <c r="F19" s="17" t="s">
        <v>404</v>
      </c>
      <c r="G19" s="21" t="s">
        <v>792</v>
      </c>
      <c r="H19" s="17" t="s">
        <v>404</v>
      </c>
      <c r="I19" s="22"/>
    </row>
    <row r="20" spans="1:9" x14ac:dyDescent="0.3">
      <c r="A20" s="15">
        <v>19</v>
      </c>
      <c r="B20" s="9" t="s">
        <v>797</v>
      </c>
      <c r="C20" s="16" t="s">
        <v>795</v>
      </c>
      <c r="D20" s="17" t="s">
        <v>449</v>
      </c>
      <c r="E20" s="17" t="s">
        <v>449</v>
      </c>
      <c r="F20" s="17" t="s">
        <v>449</v>
      </c>
      <c r="G20" s="21" t="s">
        <v>792</v>
      </c>
      <c r="H20" s="17" t="s">
        <v>404</v>
      </c>
      <c r="I20" s="22"/>
    </row>
    <row r="21" spans="1:9" x14ac:dyDescent="0.3">
      <c r="A21" s="15">
        <v>20</v>
      </c>
      <c r="B21" s="9" t="s">
        <v>798</v>
      </c>
      <c r="C21" s="16" t="s">
        <v>796</v>
      </c>
      <c r="D21" s="17" t="s">
        <v>404</v>
      </c>
      <c r="E21" s="17" t="s">
        <v>404</v>
      </c>
      <c r="F21" s="17" t="s">
        <v>404</v>
      </c>
      <c r="G21" s="21" t="s">
        <v>792</v>
      </c>
      <c r="H21" s="17" t="s">
        <v>404</v>
      </c>
      <c r="I21" s="22"/>
    </row>
    <row r="22" spans="1:9" x14ac:dyDescent="0.3">
      <c r="A22" s="15">
        <v>21</v>
      </c>
      <c r="B22" s="9" t="s">
        <v>791</v>
      </c>
      <c r="C22" s="16" t="s">
        <v>792</v>
      </c>
      <c r="D22" s="17" t="s">
        <v>404</v>
      </c>
      <c r="E22" s="17" t="s">
        <v>404</v>
      </c>
      <c r="F22" s="17" t="s">
        <v>404</v>
      </c>
      <c r="G22" s="21" t="s">
        <v>792</v>
      </c>
      <c r="H22" s="17" t="s">
        <v>404</v>
      </c>
      <c r="I22" s="22"/>
    </row>
    <row r="23" spans="1:9" x14ac:dyDescent="0.3">
      <c r="A23" s="15">
        <v>22</v>
      </c>
      <c r="B23" s="9" t="s">
        <v>791</v>
      </c>
      <c r="C23" s="16" t="s">
        <v>792</v>
      </c>
      <c r="D23" s="17" t="s">
        <v>404</v>
      </c>
      <c r="E23" s="17" t="s">
        <v>404</v>
      </c>
      <c r="F23" s="17" t="s">
        <v>404</v>
      </c>
      <c r="G23" s="21" t="s">
        <v>792</v>
      </c>
      <c r="H23" s="17" t="s">
        <v>404</v>
      </c>
      <c r="I23" s="22"/>
    </row>
    <row r="24" spans="1:9" x14ac:dyDescent="0.3">
      <c r="A24" s="15">
        <v>23</v>
      </c>
      <c r="B24" s="9" t="s">
        <v>797</v>
      </c>
      <c r="C24" s="16" t="s">
        <v>795</v>
      </c>
      <c r="D24" s="17" t="s">
        <v>404</v>
      </c>
      <c r="E24" s="17" t="s">
        <v>404</v>
      </c>
      <c r="F24" s="17" t="s">
        <v>404</v>
      </c>
      <c r="G24" s="21" t="s">
        <v>795</v>
      </c>
      <c r="H24" s="17" t="s">
        <v>404</v>
      </c>
      <c r="I24" s="22"/>
    </row>
    <row r="25" spans="1:9" x14ac:dyDescent="0.3">
      <c r="A25" s="15">
        <v>24</v>
      </c>
      <c r="B25" s="9" t="s">
        <v>791</v>
      </c>
      <c r="C25" s="16" t="s">
        <v>792</v>
      </c>
      <c r="D25" s="17" t="s">
        <v>404</v>
      </c>
      <c r="E25" s="17" t="s">
        <v>404</v>
      </c>
      <c r="F25" s="17" t="s">
        <v>404</v>
      </c>
      <c r="G25" s="21" t="s">
        <v>792</v>
      </c>
      <c r="H25" s="17" t="s">
        <v>404</v>
      </c>
      <c r="I25" s="22"/>
    </row>
    <row r="26" spans="1:9" x14ac:dyDescent="0.3">
      <c r="A26" s="15">
        <v>25</v>
      </c>
      <c r="B26" s="9" t="s">
        <v>791</v>
      </c>
      <c r="C26" s="16" t="s">
        <v>792</v>
      </c>
      <c r="D26" s="17" t="s">
        <v>404</v>
      </c>
      <c r="E26" s="17" t="s">
        <v>404</v>
      </c>
      <c r="F26" s="17" t="s">
        <v>404</v>
      </c>
      <c r="G26" s="21" t="s">
        <v>792</v>
      </c>
      <c r="H26" s="17" t="s">
        <v>404</v>
      </c>
      <c r="I26" s="22"/>
    </row>
    <row r="27" spans="1:9" x14ac:dyDescent="0.3">
      <c r="A27" s="15">
        <v>26</v>
      </c>
      <c r="B27" s="9" t="s">
        <v>797</v>
      </c>
      <c r="C27" s="16" t="s">
        <v>795</v>
      </c>
      <c r="D27" s="17" t="s">
        <v>449</v>
      </c>
      <c r="E27" s="17" t="s">
        <v>449</v>
      </c>
      <c r="F27" s="17" t="s">
        <v>449</v>
      </c>
      <c r="G27" s="21" t="s">
        <v>796</v>
      </c>
      <c r="H27" s="17" t="s">
        <v>404</v>
      </c>
      <c r="I27" s="22"/>
    </row>
    <row r="28" spans="1:9" x14ac:dyDescent="0.3">
      <c r="A28" s="15">
        <v>27</v>
      </c>
      <c r="B28" s="9" t="s">
        <v>797</v>
      </c>
      <c r="C28" s="16" t="s">
        <v>795</v>
      </c>
      <c r="D28" s="17" t="s">
        <v>404</v>
      </c>
      <c r="E28" s="17" t="s">
        <v>404</v>
      </c>
      <c r="F28" s="17" t="s">
        <v>404</v>
      </c>
      <c r="G28" s="21" t="s">
        <v>795</v>
      </c>
      <c r="H28" s="17" t="s">
        <v>404</v>
      </c>
      <c r="I28" s="22"/>
    </row>
    <row r="29" spans="1:9" x14ac:dyDescent="0.3">
      <c r="A29" s="15">
        <v>28</v>
      </c>
      <c r="B29" s="9" t="s">
        <v>791</v>
      </c>
      <c r="C29" s="16" t="s">
        <v>792</v>
      </c>
      <c r="D29" s="17" t="s">
        <v>404</v>
      </c>
      <c r="E29" s="17" t="s">
        <v>404</v>
      </c>
      <c r="F29" s="17" t="s">
        <v>404</v>
      </c>
      <c r="G29" s="21" t="s">
        <v>792</v>
      </c>
      <c r="H29" s="17" t="s">
        <v>404</v>
      </c>
      <c r="I29" s="22"/>
    </row>
    <row r="30" spans="1:9" x14ac:dyDescent="0.3">
      <c r="A30" s="15">
        <v>29</v>
      </c>
      <c r="B30" s="9" t="s">
        <v>791</v>
      </c>
      <c r="C30" s="16" t="s">
        <v>792</v>
      </c>
      <c r="D30" s="17" t="s">
        <v>404</v>
      </c>
      <c r="E30" s="17" t="s">
        <v>404</v>
      </c>
      <c r="F30" s="17" t="s">
        <v>404</v>
      </c>
      <c r="G30" s="21" t="s">
        <v>792</v>
      </c>
      <c r="H30" s="17" t="s">
        <v>404</v>
      </c>
      <c r="I30" s="22"/>
    </row>
    <row r="31" spans="1:9" x14ac:dyDescent="0.3">
      <c r="A31" s="15">
        <v>30</v>
      </c>
      <c r="B31" s="9" t="s">
        <v>797</v>
      </c>
      <c r="C31" s="16" t="s">
        <v>795</v>
      </c>
      <c r="D31" s="17" t="s">
        <v>449</v>
      </c>
      <c r="E31" s="17" t="s">
        <v>449</v>
      </c>
      <c r="F31" s="17" t="s">
        <v>449</v>
      </c>
      <c r="G31" s="21" t="s">
        <v>796</v>
      </c>
      <c r="H31" s="17" t="s">
        <v>404</v>
      </c>
      <c r="I31" s="22"/>
    </row>
    <row r="32" spans="1:9" x14ac:dyDescent="0.3">
      <c r="A32" s="15">
        <v>31</v>
      </c>
      <c r="B32" s="9" t="s">
        <v>797</v>
      </c>
      <c r="C32" s="16" t="s">
        <v>795</v>
      </c>
      <c r="D32" s="17" t="s">
        <v>404</v>
      </c>
      <c r="E32" s="17" t="s">
        <v>404</v>
      </c>
      <c r="F32" s="17" t="s">
        <v>404</v>
      </c>
      <c r="G32" s="21" t="s">
        <v>795</v>
      </c>
      <c r="H32" s="17" t="s">
        <v>404</v>
      </c>
      <c r="I32" s="22"/>
    </row>
    <row r="33" spans="1:9" x14ac:dyDescent="0.3">
      <c r="A33" s="15">
        <v>32</v>
      </c>
      <c r="B33" s="9" t="s">
        <v>797</v>
      </c>
      <c r="C33" s="16" t="s">
        <v>795</v>
      </c>
      <c r="D33" s="17" t="s">
        <v>404</v>
      </c>
      <c r="E33" s="17" t="s">
        <v>404</v>
      </c>
      <c r="F33" s="17" t="s">
        <v>404</v>
      </c>
      <c r="G33" s="21" t="s">
        <v>795</v>
      </c>
      <c r="H33" s="17" t="s">
        <v>404</v>
      </c>
      <c r="I33" s="22"/>
    </row>
    <row r="34" spans="1:9" x14ac:dyDescent="0.3">
      <c r="A34" s="15">
        <v>33</v>
      </c>
      <c r="B34" s="9" t="s">
        <v>791</v>
      </c>
      <c r="C34" s="16" t="s">
        <v>792</v>
      </c>
      <c r="D34" s="17" t="s">
        <v>404</v>
      </c>
      <c r="E34" s="17" t="s">
        <v>404</v>
      </c>
      <c r="F34" s="17" t="s">
        <v>404</v>
      </c>
      <c r="G34" s="21" t="s">
        <v>792</v>
      </c>
      <c r="H34" s="17" t="s">
        <v>404</v>
      </c>
      <c r="I34" s="22"/>
    </row>
    <row r="35" spans="1:9" x14ac:dyDescent="0.3">
      <c r="A35" s="15">
        <v>34</v>
      </c>
      <c r="B35" s="9" t="s">
        <v>791</v>
      </c>
      <c r="C35" s="16" t="s">
        <v>792</v>
      </c>
      <c r="D35" s="17" t="s">
        <v>404</v>
      </c>
      <c r="E35" s="17" t="s">
        <v>404</v>
      </c>
      <c r="F35" s="17" t="s">
        <v>404</v>
      </c>
      <c r="G35" s="21" t="s">
        <v>792</v>
      </c>
      <c r="H35" s="17" t="s">
        <v>404</v>
      </c>
      <c r="I35" s="22"/>
    </row>
    <row r="36" spans="1:9" x14ac:dyDescent="0.3">
      <c r="A36" s="15">
        <v>35</v>
      </c>
      <c r="B36" s="9" t="s">
        <v>791</v>
      </c>
      <c r="C36" s="16" t="s">
        <v>792</v>
      </c>
      <c r="D36" s="17" t="s">
        <v>404</v>
      </c>
      <c r="E36" s="17" t="s">
        <v>404</v>
      </c>
      <c r="F36" s="17" t="s">
        <v>404</v>
      </c>
      <c r="G36" s="21" t="s">
        <v>792</v>
      </c>
      <c r="H36" s="17" t="s">
        <v>404</v>
      </c>
      <c r="I36" s="22"/>
    </row>
    <row r="37" spans="1:9" x14ac:dyDescent="0.3">
      <c r="A37" s="15">
        <v>36</v>
      </c>
      <c r="B37" s="9" t="s">
        <v>797</v>
      </c>
      <c r="C37" s="16" t="s">
        <v>795</v>
      </c>
      <c r="D37" s="17" t="s">
        <v>404</v>
      </c>
      <c r="E37" s="17" t="s">
        <v>404</v>
      </c>
      <c r="F37" s="17" t="s">
        <v>404</v>
      </c>
      <c r="G37" s="21" t="s">
        <v>792</v>
      </c>
      <c r="H37" s="17" t="s">
        <v>404</v>
      </c>
      <c r="I37" s="22"/>
    </row>
    <row r="38" spans="1:9" x14ac:dyDescent="0.3">
      <c r="A38" s="15">
        <v>37</v>
      </c>
      <c r="B38" s="9" t="s">
        <v>797</v>
      </c>
      <c r="C38" s="16" t="s">
        <v>795</v>
      </c>
      <c r="D38" s="17" t="s">
        <v>404</v>
      </c>
      <c r="E38" s="17" t="s">
        <v>404</v>
      </c>
      <c r="F38" s="17" t="s">
        <v>404</v>
      </c>
      <c r="G38" s="21" t="s">
        <v>796</v>
      </c>
      <c r="H38" s="17" t="s">
        <v>449</v>
      </c>
      <c r="I38" s="18" t="s">
        <v>792</v>
      </c>
    </row>
    <row r="39" spans="1:9" x14ac:dyDescent="0.3">
      <c r="A39" s="15">
        <v>38</v>
      </c>
      <c r="B39" s="9" t="s">
        <v>791</v>
      </c>
      <c r="C39" s="16" t="s">
        <v>792</v>
      </c>
      <c r="D39" s="17" t="s">
        <v>404</v>
      </c>
      <c r="E39" s="17" t="s">
        <v>404</v>
      </c>
      <c r="F39" s="17" t="s">
        <v>404</v>
      </c>
      <c r="G39" s="21" t="s">
        <v>792</v>
      </c>
      <c r="H39" s="17" t="s">
        <v>404</v>
      </c>
      <c r="I39" s="22"/>
    </row>
    <row r="40" spans="1:9" x14ac:dyDescent="0.3">
      <c r="A40" s="15">
        <v>39</v>
      </c>
      <c r="B40" s="9" t="s">
        <v>791</v>
      </c>
      <c r="C40" s="16" t="s">
        <v>792</v>
      </c>
      <c r="D40" s="17" t="s">
        <v>404</v>
      </c>
      <c r="E40" s="17" t="s">
        <v>404</v>
      </c>
      <c r="F40" s="17" t="s">
        <v>404</v>
      </c>
      <c r="G40" s="21" t="s">
        <v>792</v>
      </c>
      <c r="H40" s="17" t="s">
        <v>404</v>
      </c>
      <c r="I40" s="22"/>
    </row>
    <row r="41" spans="1:9" x14ac:dyDescent="0.3">
      <c r="A41" s="15">
        <v>40</v>
      </c>
      <c r="B41" s="9" t="s">
        <v>791</v>
      </c>
      <c r="C41" s="16" t="s">
        <v>792</v>
      </c>
      <c r="D41" s="17" t="s">
        <v>404</v>
      </c>
      <c r="E41" s="17" t="s">
        <v>404</v>
      </c>
      <c r="F41" s="17" t="s">
        <v>404</v>
      </c>
      <c r="G41" s="21" t="s">
        <v>792</v>
      </c>
      <c r="H41" s="17" t="s">
        <v>404</v>
      </c>
      <c r="I41" s="22"/>
    </row>
    <row r="42" spans="1:9" x14ac:dyDescent="0.3">
      <c r="A42" s="15">
        <v>41</v>
      </c>
      <c r="B42" s="9" t="s">
        <v>791</v>
      </c>
      <c r="C42" s="16" t="s">
        <v>792</v>
      </c>
      <c r="D42" s="17" t="s">
        <v>404</v>
      </c>
      <c r="E42" s="17" t="s">
        <v>404</v>
      </c>
      <c r="F42" s="17" t="s">
        <v>404</v>
      </c>
      <c r="G42" s="21" t="s">
        <v>792</v>
      </c>
      <c r="H42" s="17" t="s">
        <v>404</v>
      </c>
      <c r="I42" s="22"/>
    </row>
    <row r="43" spans="1:9" x14ac:dyDescent="0.3">
      <c r="A43" s="15">
        <v>42</v>
      </c>
      <c r="B43" s="9" t="s">
        <v>791</v>
      </c>
      <c r="C43" s="16" t="s">
        <v>792</v>
      </c>
      <c r="D43" s="17" t="s">
        <v>404</v>
      </c>
      <c r="E43" s="17" t="s">
        <v>404</v>
      </c>
      <c r="F43" s="17" t="s">
        <v>404</v>
      </c>
      <c r="G43" s="21" t="s">
        <v>792</v>
      </c>
      <c r="H43" s="17" t="s">
        <v>404</v>
      </c>
      <c r="I43" s="22"/>
    </row>
    <row r="44" spans="1:9" x14ac:dyDescent="0.3">
      <c r="A44" s="15">
        <v>43</v>
      </c>
      <c r="B44" s="9" t="s">
        <v>791</v>
      </c>
      <c r="C44" s="16" t="s">
        <v>792</v>
      </c>
      <c r="D44" s="17" t="s">
        <v>404</v>
      </c>
      <c r="E44" s="17" t="s">
        <v>404</v>
      </c>
      <c r="F44" s="17" t="s">
        <v>404</v>
      </c>
      <c r="G44" s="21" t="s">
        <v>792</v>
      </c>
      <c r="H44" s="17" t="s">
        <v>404</v>
      </c>
      <c r="I44" s="22"/>
    </row>
    <row r="45" spans="1:9" x14ac:dyDescent="0.3">
      <c r="A45" s="15">
        <v>44</v>
      </c>
      <c r="B45" s="9" t="s">
        <v>797</v>
      </c>
      <c r="C45" s="16" t="s">
        <v>795</v>
      </c>
      <c r="D45" s="17" t="s">
        <v>449</v>
      </c>
      <c r="E45" s="17" t="s">
        <v>449</v>
      </c>
      <c r="F45" s="17" t="s">
        <v>449</v>
      </c>
      <c r="G45" s="21" t="s">
        <v>795</v>
      </c>
      <c r="H45" s="17" t="s">
        <v>449</v>
      </c>
      <c r="I45" s="18" t="s">
        <v>792</v>
      </c>
    </row>
    <row r="46" spans="1:9" x14ac:dyDescent="0.3">
      <c r="A46" s="15">
        <v>45</v>
      </c>
      <c r="B46" s="9" t="s">
        <v>793</v>
      </c>
      <c r="C46" s="16" t="s">
        <v>794</v>
      </c>
      <c r="D46" s="17" t="s">
        <v>404</v>
      </c>
      <c r="E46" s="17" t="s">
        <v>404</v>
      </c>
      <c r="F46" s="17" t="s">
        <v>404</v>
      </c>
      <c r="G46" s="21" t="s">
        <v>795</v>
      </c>
      <c r="H46" s="17" t="s">
        <v>449</v>
      </c>
      <c r="I46" s="18" t="s">
        <v>794</v>
      </c>
    </row>
    <row r="47" spans="1:9" x14ac:dyDescent="0.3">
      <c r="A47" s="15">
        <v>46</v>
      </c>
      <c r="B47" s="9" t="s">
        <v>797</v>
      </c>
      <c r="C47" s="16" t="s">
        <v>795</v>
      </c>
      <c r="D47" s="17" t="s">
        <v>404</v>
      </c>
      <c r="E47" s="17" t="s">
        <v>404</v>
      </c>
      <c r="F47" s="17" t="s">
        <v>404</v>
      </c>
      <c r="G47" s="21" t="s">
        <v>795</v>
      </c>
      <c r="H47" s="17" t="s">
        <v>404</v>
      </c>
      <c r="I47" s="22"/>
    </row>
    <row r="48" spans="1:9" x14ac:dyDescent="0.3">
      <c r="A48" s="15">
        <v>47</v>
      </c>
      <c r="B48" s="9" t="s">
        <v>791</v>
      </c>
      <c r="C48" s="16" t="s">
        <v>792</v>
      </c>
      <c r="D48" s="17" t="s">
        <v>404</v>
      </c>
      <c r="E48" s="17" t="s">
        <v>404</v>
      </c>
      <c r="F48" s="17" t="s">
        <v>404</v>
      </c>
      <c r="G48" s="21" t="s">
        <v>792</v>
      </c>
      <c r="H48" s="17" t="s">
        <v>404</v>
      </c>
      <c r="I48" s="22"/>
    </row>
    <row r="49" spans="1:9" x14ac:dyDescent="0.3">
      <c r="A49" s="15">
        <v>48</v>
      </c>
      <c r="B49" s="9" t="s">
        <v>791</v>
      </c>
      <c r="C49" s="16" t="s">
        <v>792</v>
      </c>
      <c r="D49" s="17" t="s">
        <v>404</v>
      </c>
      <c r="E49" s="17" t="s">
        <v>404</v>
      </c>
      <c r="F49" s="17" t="s">
        <v>404</v>
      </c>
      <c r="G49" s="21" t="s">
        <v>792</v>
      </c>
      <c r="H49" s="17" t="s">
        <v>404</v>
      </c>
      <c r="I49" s="22"/>
    </row>
    <row r="50" spans="1:9" x14ac:dyDescent="0.3">
      <c r="A50" s="15">
        <v>49</v>
      </c>
      <c r="B50" s="9" t="s">
        <v>791</v>
      </c>
      <c r="C50" s="16" t="s">
        <v>792</v>
      </c>
      <c r="D50" s="17" t="s">
        <v>404</v>
      </c>
      <c r="E50" s="17" t="s">
        <v>404</v>
      </c>
      <c r="F50" s="17" t="s">
        <v>404</v>
      </c>
      <c r="G50" s="21" t="s">
        <v>792</v>
      </c>
      <c r="H50" s="17" t="s">
        <v>404</v>
      </c>
      <c r="I50" s="22"/>
    </row>
    <row r="51" spans="1:9" x14ac:dyDescent="0.3">
      <c r="A51" s="15">
        <v>50</v>
      </c>
      <c r="B51" s="9" t="s">
        <v>797</v>
      </c>
      <c r="C51" s="16" t="s">
        <v>795</v>
      </c>
      <c r="D51" s="17" t="s">
        <v>449</v>
      </c>
      <c r="E51" s="17" t="s">
        <v>449</v>
      </c>
      <c r="F51" s="17" t="s">
        <v>449</v>
      </c>
      <c r="G51" s="21" t="s">
        <v>796</v>
      </c>
      <c r="H51" s="17" t="s">
        <v>404</v>
      </c>
      <c r="I51" s="22"/>
    </row>
    <row r="52" spans="1:9" x14ac:dyDescent="0.3">
      <c r="A52" s="15">
        <v>51</v>
      </c>
      <c r="B52" s="9" t="s">
        <v>791</v>
      </c>
      <c r="C52" s="16" t="s">
        <v>792</v>
      </c>
      <c r="D52" s="17" t="s">
        <v>404</v>
      </c>
      <c r="E52" s="17" t="s">
        <v>404</v>
      </c>
      <c r="F52" s="17" t="s">
        <v>404</v>
      </c>
      <c r="G52" s="21" t="s">
        <v>792</v>
      </c>
      <c r="H52" s="17" t="s">
        <v>404</v>
      </c>
      <c r="I52" s="22"/>
    </row>
    <row r="53" spans="1:9" x14ac:dyDescent="0.3">
      <c r="A53" s="15">
        <v>52</v>
      </c>
      <c r="B53" s="9" t="s">
        <v>797</v>
      </c>
      <c r="C53" s="16" t="s">
        <v>795</v>
      </c>
      <c r="D53" s="17" t="s">
        <v>404</v>
      </c>
      <c r="E53" s="17" t="s">
        <v>404</v>
      </c>
      <c r="F53" s="17" t="s">
        <v>404</v>
      </c>
      <c r="G53" s="21" t="s">
        <v>795</v>
      </c>
      <c r="H53" s="17" t="s">
        <v>404</v>
      </c>
      <c r="I53" s="22"/>
    </row>
    <row r="54" spans="1:9" x14ac:dyDescent="0.3">
      <c r="A54" s="15">
        <v>53</v>
      </c>
      <c r="B54" s="9" t="s">
        <v>791</v>
      </c>
      <c r="C54" s="16" t="s">
        <v>792</v>
      </c>
      <c r="D54" s="17" t="s">
        <v>404</v>
      </c>
      <c r="E54" s="17" t="s">
        <v>404</v>
      </c>
      <c r="F54" s="17" t="s">
        <v>404</v>
      </c>
      <c r="G54" s="21" t="s">
        <v>792</v>
      </c>
      <c r="H54" s="17" t="s">
        <v>404</v>
      </c>
      <c r="I54" s="22"/>
    </row>
    <row r="55" spans="1:9" x14ac:dyDescent="0.3">
      <c r="A55" s="15">
        <v>54</v>
      </c>
      <c r="B55" s="9" t="s">
        <v>791</v>
      </c>
      <c r="C55" s="16" t="s">
        <v>792</v>
      </c>
      <c r="D55" s="17" t="s">
        <v>404</v>
      </c>
      <c r="E55" s="17" t="s">
        <v>404</v>
      </c>
      <c r="F55" s="17" t="s">
        <v>404</v>
      </c>
      <c r="G55" s="21" t="s">
        <v>792</v>
      </c>
      <c r="H55" s="17" t="s">
        <v>404</v>
      </c>
      <c r="I55" s="22"/>
    </row>
    <row r="56" spans="1:9" x14ac:dyDescent="0.3">
      <c r="A56" s="15">
        <v>55</v>
      </c>
      <c r="B56" s="9" t="s">
        <v>797</v>
      </c>
      <c r="C56" s="16" t="s">
        <v>795</v>
      </c>
      <c r="D56" s="17" t="s">
        <v>449</v>
      </c>
      <c r="E56" s="17" t="s">
        <v>449</v>
      </c>
      <c r="F56" s="17" t="s">
        <v>449</v>
      </c>
      <c r="G56" s="21" t="s">
        <v>796</v>
      </c>
      <c r="H56" s="17" t="s">
        <v>404</v>
      </c>
      <c r="I56" s="22"/>
    </row>
    <row r="57" spans="1:9" x14ac:dyDescent="0.3">
      <c r="A57" s="15">
        <v>56</v>
      </c>
      <c r="B57" s="9" t="s">
        <v>791</v>
      </c>
      <c r="C57" s="16" t="s">
        <v>792</v>
      </c>
      <c r="D57" s="17" t="s">
        <v>404</v>
      </c>
      <c r="E57" s="17" t="s">
        <v>404</v>
      </c>
      <c r="F57" s="17" t="s">
        <v>404</v>
      </c>
      <c r="G57" s="21" t="s">
        <v>792</v>
      </c>
      <c r="H57" s="17" t="s">
        <v>404</v>
      </c>
      <c r="I57" s="22"/>
    </row>
    <row r="58" spans="1:9" ht="14" x14ac:dyDescent="0.3">
      <c r="A58" s="15">
        <v>57</v>
      </c>
      <c r="B58" s="9" t="s">
        <v>797</v>
      </c>
      <c r="C58" s="16" t="s">
        <v>795</v>
      </c>
      <c r="D58" s="17" t="s">
        <v>449</v>
      </c>
      <c r="E58" s="17" t="s">
        <v>449</v>
      </c>
      <c r="F58" s="17" t="s">
        <v>449</v>
      </c>
      <c r="G58" s="21" t="s">
        <v>795</v>
      </c>
      <c r="H58" s="17" t="s">
        <v>449</v>
      </c>
      <c r="I58" s="23" t="s">
        <v>796</v>
      </c>
    </row>
    <row r="59" spans="1:9" x14ac:dyDescent="0.3">
      <c r="A59" s="15">
        <v>58</v>
      </c>
      <c r="B59" s="9" t="s">
        <v>791</v>
      </c>
      <c r="C59" s="16" t="s">
        <v>792</v>
      </c>
      <c r="D59" s="17" t="s">
        <v>404</v>
      </c>
      <c r="E59" s="17" t="s">
        <v>404</v>
      </c>
      <c r="F59" s="17" t="s">
        <v>404</v>
      </c>
      <c r="G59" s="21" t="s">
        <v>796</v>
      </c>
      <c r="H59" s="17" t="s">
        <v>449</v>
      </c>
      <c r="I59" s="18" t="s">
        <v>792</v>
      </c>
    </row>
    <row r="60" spans="1:9" x14ac:dyDescent="0.3">
      <c r="A60" s="15">
        <v>59</v>
      </c>
      <c r="B60" s="9" t="s">
        <v>791</v>
      </c>
      <c r="C60" s="16" t="s">
        <v>792</v>
      </c>
      <c r="D60" s="17" t="s">
        <v>404</v>
      </c>
      <c r="E60" s="17" t="s">
        <v>404</v>
      </c>
      <c r="F60" s="17" t="s">
        <v>404</v>
      </c>
      <c r="G60" s="21" t="s">
        <v>792</v>
      </c>
      <c r="H60" s="17" t="s">
        <v>404</v>
      </c>
      <c r="I60" s="22"/>
    </row>
    <row r="61" spans="1:9" x14ac:dyDescent="0.3">
      <c r="A61" s="15">
        <v>60</v>
      </c>
      <c r="B61" s="9" t="s">
        <v>791</v>
      </c>
      <c r="C61" s="16" t="s">
        <v>792</v>
      </c>
      <c r="D61" s="17" t="s">
        <v>404</v>
      </c>
      <c r="E61" s="17" t="s">
        <v>404</v>
      </c>
      <c r="F61" s="17" t="s">
        <v>404</v>
      </c>
      <c r="G61" s="21" t="s">
        <v>792</v>
      </c>
      <c r="H61" s="17" t="s">
        <v>404</v>
      </c>
      <c r="I61" s="22"/>
    </row>
    <row r="62" spans="1:9" x14ac:dyDescent="0.3">
      <c r="A62" s="15">
        <v>61</v>
      </c>
      <c r="B62" s="9" t="s">
        <v>797</v>
      </c>
      <c r="C62" s="16" t="s">
        <v>795</v>
      </c>
      <c r="D62" s="17" t="s">
        <v>404</v>
      </c>
      <c r="E62" s="17" t="s">
        <v>449</v>
      </c>
      <c r="F62" s="17" t="s">
        <v>449</v>
      </c>
      <c r="G62" s="21" t="s">
        <v>796</v>
      </c>
      <c r="H62" s="17" t="s">
        <v>404</v>
      </c>
      <c r="I62" s="22"/>
    </row>
    <row r="63" spans="1:9" ht="14" x14ac:dyDescent="0.3">
      <c r="A63" s="15">
        <v>62</v>
      </c>
      <c r="B63" s="9" t="s">
        <v>797</v>
      </c>
      <c r="C63" s="16" t="s">
        <v>795</v>
      </c>
      <c r="D63" s="17" t="s">
        <v>449</v>
      </c>
      <c r="E63" s="17" t="s">
        <v>404</v>
      </c>
      <c r="F63" s="17" t="s">
        <v>449</v>
      </c>
      <c r="G63" s="21" t="s">
        <v>795</v>
      </c>
      <c r="H63" s="17" t="s">
        <v>449</v>
      </c>
      <c r="I63" s="23" t="s">
        <v>796</v>
      </c>
    </row>
    <row r="64" spans="1:9" x14ac:dyDescent="0.3">
      <c r="A64" s="15">
        <v>63</v>
      </c>
      <c r="B64" s="9" t="s">
        <v>797</v>
      </c>
      <c r="C64" s="16" t="s">
        <v>795</v>
      </c>
      <c r="D64" s="17" t="s">
        <v>449</v>
      </c>
      <c r="E64" s="17" t="s">
        <v>449</v>
      </c>
      <c r="F64" s="17" t="s">
        <v>449</v>
      </c>
      <c r="G64" s="21" t="s">
        <v>796</v>
      </c>
      <c r="H64" s="17" t="s">
        <v>404</v>
      </c>
      <c r="I64" s="22"/>
    </row>
    <row r="65" spans="1:9" x14ac:dyDescent="0.3">
      <c r="A65" s="15">
        <v>64</v>
      </c>
      <c r="B65" s="9" t="s">
        <v>791</v>
      </c>
      <c r="C65" s="16" t="s">
        <v>792</v>
      </c>
      <c r="D65" s="17" t="s">
        <v>404</v>
      </c>
      <c r="E65" s="17" t="s">
        <v>404</v>
      </c>
      <c r="F65" s="17" t="s">
        <v>404</v>
      </c>
      <c r="G65" s="21" t="s">
        <v>792</v>
      </c>
      <c r="H65" s="17" t="s">
        <v>404</v>
      </c>
      <c r="I65" s="22"/>
    </row>
    <row r="66" spans="1:9" x14ac:dyDescent="0.3">
      <c r="A66" s="15">
        <v>65</v>
      </c>
      <c r="B66" s="9" t="s">
        <v>791</v>
      </c>
      <c r="C66" s="16" t="s">
        <v>792</v>
      </c>
      <c r="D66" s="17" t="s">
        <v>404</v>
      </c>
      <c r="E66" s="17" t="s">
        <v>404</v>
      </c>
      <c r="F66" s="17" t="s">
        <v>404</v>
      </c>
      <c r="G66" s="21" t="s">
        <v>792</v>
      </c>
      <c r="H66" s="17" t="s">
        <v>404</v>
      </c>
      <c r="I66" s="22"/>
    </row>
    <row r="67" spans="1:9" x14ac:dyDescent="0.3">
      <c r="A67" s="15">
        <v>66</v>
      </c>
      <c r="B67" s="9" t="s">
        <v>793</v>
      </c>
      <c r="C67" s="16" t="s">
        <v>794</v>
      </c>
      <c r="D67" s="17" t="s">
        <v>449</v>
      </c>
      <c r="E67" s="17" t="s">
        <v>404</v>
      </c>
      <c r="F67" s="17" t="s">
        <v>449</v>
      </c>
      <c r="G67" s="21" t="s">
        <v>795</v>
      </c>
      <c r="H67" s="17" t="s">
        <v>404</v>
      </c>
      <c r="I67" s="22"/>
    </row>
    <row r="68" spans="1:9" x14ac:dyDescent="0.3">
      <c r="A68" s="15">
        <v>67</v>
      </c>
      <c r="B68" s="9" t="s">
        <v>791</v>
      </c>
      <c r="C68" s="16" t="s">
        <v>792</v>
      </c>
      <c r="D68" s="17" t="s">
        <v>404</v>
      </c>
      <c r="E68" s="17" t="s">
        <v>404</v>
      </c>
      <c r="F68" s="17" t="s">
        <v>404</v>
      </c>
      <c r="G68" s="21" t="s">
        <v>792</v>
      </c>
      <c r="H68" s="17" t="s">
        <v>404</v>
      </c>
      <c r="I68" s="22"/>
    </row>
    <row r="69" spans="1:9" x14ac:dyDescent="0.3">
      <c r="A69" s="15">
        <v>68</v>
      </c>
      <c r="B69" s="9" t="s">
        <v>791</v>
      </c>
      <c r="C69" s="16" t="s">
        <v>792</v>
      </c>
      <c r="D69" s="17" t="s">
        <v>404</v>
      </c>
      <c r="E69" s="17" t="s">
        <v>404</v>
      </c>
      <c r="F69" s="17" t="s">
        <v>404</v>
      </c>
      <c r="G69" s="21" t="s">
        <v>792</v>
      </c>
      <c r="H69" s="17" t="s">
        <v>404</v>
      </c>
      <c r="I69" s="22"/>
    </row>
    <row r="70" spans="1:9" x14ac:dyDescent="0.3">
      <c r="A70" s="15">
        <v>69</v>
      </c>
      <c r="B70" s="9" t="s">
        <v>791</v>
      </c>
      <c r="C70" s="16" t="s">
        <v>792</v>
      </c>
      <c r="D70" s="17" t="s">
        <v>404</v>
      </c>
      <c r="E70" s="17" t="s">
        <v>404</v>
      </c>
      <c r="F70" s="17" t="s">
        <v>404</v>
      </c>
      <c r="G70" s="21" t="s">
        <v>792</v>
      </c>
      <c r="H70" s="17" t="s">
        <v>404</v>
      </c>
      <c r="I70" s="22"/>
    </row>
    <row r="71" spans="1:9" ht="14" x14ac:dyDescent="0.3">
      <c r="A71" s="15">
        <v>70</v>
      </c>
      <c r="B71" s="9" t="s">
        <v>797</v>
      </c>
      <c r="C71" s="16" t="s">
        <v>795</v>
      </c>
      <c r="D71" s="17" t="s">
        <v>449</v>
      </c>
      <c r="E71" s="17" t="s">
        <v>449</v>
      </c>
      <c r="F71" s="17" t="s">
        <v>449</v>
      </c>
      <c r="G71" s="21" t="s">
        <v>795</v>
      </c>
      <c r="H71" s="17" t="s">
        <v>449</v>
      </c>
      <c r="I71" s="23" t="s">
        <v>796</v>
      </c>
    </row>
    <row r="72" spans="1:9" x14ac:dyDescent="0.3">
      <c r="A72" s="15">
        <v>71</v>
      </c>
      <c r="B72" s="9" t="s">
        <v>797</v>
      </c>
      <c r="C72" s="16" t="s">
        <v>795</v>
      </c>
      <c r="D72" s="17" t="s">
        <v>449</v>
      </c>
      <c r="E72" s="17" t="s">
        <v>404</v>
      </c>
      <c r="F72" s="17" t="s">
        <v>449</v>
      </c>
      <c r="G72" s="21" t="s">
        <v>796</v>
      </c>
      <c r="H72" s="17" t="s">
        <v>404</v>
      </c>
      <c r="I72" s="22"/>
    </row>
    <row r="73" spans="1:9" x14ac:dyDescent="0.3">
      <c r="A73" s="15">
        <v>72</v>
      </c>
      <c r="B73" s="9" t="s">
        <v>797</v>
      </c>
      <c r="C73" s="16" t="s">
        <v>795</v>
      </c>
      <c r="D73" s="17" t="s">
        <v>404</v>
      </c>
      <c r="E73" s="17" t="s">
        <v>404</v>
      </c>
      <c r="F73" s="17" t="s">
        <v>404</v>
      </c>
      <c r="G73" s="21" t="s">
        <v>795</v>
      </c>
      <c r="H73" s="17" t="s">
        <v>404</v>
      </c>
      <c r="I73" s="22"/>
    </row>
    <row r="74" spans="1:9" x14ac:dyDescent="0.3">
      <c r="A74" s="15">
        <v>73</v>
      </c>
      <c r="B74" s="9" t="s">
        <v>791</v>
      </c>
      <c r="C74" s="16" t="s">
        <v>792</v>
      </c>
      <c r="D74" s="17" t="s">
        <v>404</v>
      </c>
      <c r="E74" s="17" t="s">
        <v>404</v>
      </c>
      <c r="F74" s="17" t="s">
        <v>404</v>
      </c>
      <c r="G74" s="21" t="s">
        <v>792</v>
      </c>
      <c r="H74" s="17" t="s">
        <v>404</v>
      </c>
      <c r="I74" s="22"/>
    </row>
    <row r="75" spans="1:9" x14ac:dyDescent="0.3">
      <c r="A75" s="15">
        <v>74</v>
      </c>
      <c r="B75" s="9" t="s">
        <v>798</v>
      </c>
      <c r="C75" s="16" t="s">
        <v>796</v>
      </c>
      <c r="D75" s="17" t="s">
        <v>449</v>
      </c>
      <c r="E75" s="17" t="s">
        <v>449</v>
      </c>
      <c r="F75" s="17" t="s">
        <v>449</v>
      </c>
      <c r="G75" s="21" t="s">
        <v>792</v>
      </c>
      <c r="H75" s="17" t="s">
        <v>404</v>
      </c>
      <c r="I75" s="22"/>
    </row>
    <row r="76" spans="1:9" x14ac:dyDescent="0.3">
      <c r="A76" s="15">
        <v>75</v>
      </c>
      <c r="B76" s="9" t="s">
        <v>797</v>
      </c>
      <c r="C76" s="16" t="s">
        <v>795</v>
      </c>
      <c r="D76" s="17" t="s">
        <v>449</v>
      </c>
      <c r="E76" s="17" t="s">
        <v>449</v>
      </c>
      <c r="F76" s="17" t="s">
        <v>449</v>
      </c>
      <c r="G76" s="21" t="s">
        <v>792</v>
      </c>
      <c r="H76" s="17" t="s">
        <v>404</v>
      </c>
      <c r="I76" s="22"/>
    </row>
    <row r="77" spans="1:9" x14ac:dyDescent="0.3">
      <c r="A77" s="15">
        <v>76</v>
      </c>
      <c r="B77" s="9" t="s">
        <v>797</v>
      </c>
      <c r="C77" s="16" t="s">
        <v>795</v>
      </c>
      <c r="D77" s="17" t="s">
        <v>404</v>
      </c>
      <c r="E77" s="17" t="s">
        <v>404</v>
      </c>
      <c r="F77" s="17" t="s">
        <v>404</v>
      </c>
      <c r="G77" s="21" t="s">
        <v>795</v>
      </c>
      <c r="H77" s="17" t="s">
        <v>404</v>
      </c>
      <c r="I77" s="22"/>
    </row>
    <row r="78" spans="1:9" x14ac:dyDescent="0.3">
      <c r="A78" s="15">
        <v>77</v>
      </c>
      <c r="B78" s="9" t="s">
        <v>798</v>
      </c>
      <c r="C78" s="16" t="s">
        <v>796</v>
      </c>
      <c r="D78" s="17" t="s">
        <v>449</v>
      </c>
      <c r="E78" s="17" t="s">
        <v>449</v>
      </c>
      <c r="F78" s="17" t="s">
        <v>449</v>
      </c>
      <c r="G78" s="21" t="s">
        <v>796</v>
      </c>
      <c r="H78" s="17" t="s">
        <v>449</v>
      </c>
      <c r="I78" s="18" t="s">
        <v>792</v>
      </c>
    </row>
    <row r="79" spans="1:9" x14ac:dyDescent="0.3">
      <c r="A79" s="15">
        <v>78</v>
      </c>
      <c r="B79" s="9" t="s">
        <v>797</v>
      </c>
      <c r="C79" s="16" t="s">
        <v>795</v>
      </c>
      <c r="D79" s="17" t="s">
        <v>449</v>
      </c>
      <c r="E79" s="17" t="s">
        <v>449</v>
      </c>
      <c r="F79" s="17" t="s">
        <v>449</v>
      </c>
      <c r="G79" s="21" t="s">
        <v>796</v>
      </c>
      <c r="H79" s="17" t="s">
        <v>404</v>
      </c>
      <c r="I79" s="22"/>
    </row>
    <row r="80" spans="1:9" x14ac:dyDescent="0.3">
      <c r="A80" s="15">
        <v>79</v>
      </c>
      <c r="B80" s="9" t="s">
        <v>797</v>
      </c>
      <c r="C80" s="16" t="s">
        <v>795</v>
      </c>
      <c r="D80" s="17" t="s">
        <v>449</v>
      </c>
      <c r="E80" s="17" t="s">
        <v>449</v>
      </c>
      <c r="F80" s="17" t="s">
        <v>449</v>
      </c>
      <c r="G80" s="21" t="s">
        <v>796</v>
      </c>
      <c r="H80" s="17" t="s">
        <v>404</v>
      </c>
      <c r="I80" s="22"/>
    </row>
    <row r="81" spans="1:9" x14ac:dyDescent="0.3">
      <c r="A81" s="15">
        <v>80</v>
      </c>
      <c r="B81" s="9" t="s">
        <v>797</v>
      </c>
      <c r="C81" s="16" t="s">
        <v>795</v>
      </c>
      <c r="D81" s="17" t="s">
        <v>449</v>
      </c>
      <c r="E81" s="17" t="s">
        <v>449</v>
      </c>
      <c r="F81" s="17" t="s">
        <v>449</v>
      </c>
      <c r="G81" s="21" t="s">
        <v>792</v>
      </c>
      <c r="H81" s="17" t="s">
        <v>404</v>
      </c>
      <c r="I81" s="22"/>
    </row>
    <row r="82" spans="1:9" x14ac:dyDescent="0.3">
      <c r="A82" s="15">
        <v>81</v>
      </c>
      <c r="B82" s="9" t="s">
        <v>791</v>
      </c>
      <c r="C82" s="16" t="s">
        <v>792</v>
      </c>
      <c r="D82" s="17" t="s">
        <v>404</v>
      </c>
      <c r="E82" s="17" t="s">
        <v>404</v>
      </c>
      <c r="F82" s="17" t="s">
        <v>404</v>
      </c>
      <c r="G82" s="21" t="s">
        <v>792</v>
      </c>
      <c r="H82" s="17" t="s">
        <v>404</v>
      </c>
      <c r="I82" s="22"/>
    </row>
    <row r="83" spans="1:9" x14ac:dyDescent="0.3">
      <c r="A83" s="15">
        <v>82</v>
      </c>
      <c r="B83" s="9" t="s">
        <v>798</v>
      </c>
      <c r="C83" s="16" t="s">
        <v>796</v>
      </c>
      <c r="D83" s="17" t="s">
        <v>449</v>
      </c>
      <c r="E83" s="17" t="s">
        <v>449</v>
      </c>
      <c r="F83" s="17" t="s">
        <v>449</v>
      </c>
      <c r="G83" s="21" t="s">
        <v>796</v>
      </c>
      <c r="H83" s="17" t="s">
        <v>449</v>
      </c>
      <c r="I83" s="18" t="s">
        <v>792</v>
      </c>
    </row>
    <row r="84" spans="1:9" x14ac:dyDescent="0.3">
      <c r="A84" s="15">
        <v>83</v>
      </c>
      <c r="B84" s="9" t="s">
        <v>791</v>
      </c>
      <c r="C84" s="16" t="s">
        <v>792</v>
      </c>
      <c r="D84" s="17" t="s">
        <v>404</v>
      </c>
      <c r="E84" s="17" t="s">
        <v>404</v>
      </c>
      <c r="F84" s="17" t="s">
        <v>404</v>
      </c>
      <c r="G84" s="21" t="s">
        <v>792</v>
      </c>
      <c r="H84" s="17" t="s">
        <v>404</v>
      </c>
      <c r="I84" s="22"/>
    </row>
    <row r="85" spans="1:9" x14ac:dyDescent="0.3">
      <c r="A85" s="15">
        <v>84</v>
      </c>
      <c r="B85" s="9" t="s">
        <v>797</v>
      </c>
      <c r="C85" s="16" t="s">
        <v>795</v>
      </c>
      <c r="D85" s="17" t="s">
        <v>449</v>
      </c>
      <c r="E85" s="17" t="s">
        <v>404</v>
      </c>
      <c r="F85" s="17" t="s">
        <v>449</v>
      </c>
      <c r="G85" s="21" t="s">
        <v>792</v>
      </c>
      <c r="H85" s="17" t="s">
        <v>404</v>
      </c>
      <c r="I85" s="22"/>
    </row>
    <row r="86" spans="1:9" x14ac:dyDescent="0.3">
      <c r="A86" s="15">
        <v>85</v>
      </c>
      <c r="B86" s="9" t="s">
        <v>797</v>
      </c>
      <c r="C86" s="16" t="s">
        <v>795</v>
      </c>
      <c r="D86" s="17" t="s">
        <v>449</v>
      </c>
      <c r="E86" s="17" t="s">
        <v>449</v>
      </c>
      <c r="F86" s="17" t="s">
        <v>449</v>
      </c>
      <c r="G86" s="21" t="s">
        <v>796</v>
      </c>
      <c r="H86" s="17" t="s">
        <v>404</v>
      </c>
      <c r="I86" s="22"/>
    </row>
    <row r="87" spans="1:9" x14ac:dyDescent="0.3">
      <c r="A87" s="15">
        <v>86</v>
      </c>
      <c r="B87" s="9" t="s">
        <v>791</v>
      </c>
      <c r="C87" s="16" t="s">
        <v>792</v>
      </c>
      <c r="D87" s="17" t="s">
        <v>404</v>
      </c>
      <c r="E87" s="17" t="s">
        <v>404</v>
      </c>
      <c r="F87" s="17" t="s">
        <v>404</v>
      </c>
      <c r="G87" s="21" t="s">
        <v>792</v>
      </c>
      <c r="H87" s="17" t="s">
        <v>404</v>
      </c>
      <c r="I87" s="22"/>
    </row>
    <row r="88" spans="1:9" x14ac:dyDescent="0.3">
      <c r="A88" s="15">
        <v>87</v>
      </c>
      <c r="B88" s="9" t="s">
        <v>791</v>
      </c>
      <c r="C88" s="16" t="s">
        <v>792</v>
      </c>
      <c r="D88" s="17" t="s">
        <v>404</v>
      </c>
      <c r="E88" s="17" t="s">
        <v>404</v>
      </c>
      <c r="F88" s="17" t="s">
        <v>404</v>
      </c>
      <c r="G88" s="21" t="s">
        <v>792</v>
      </c>
      <c r="H88" s="17" t="s">
        <v>404</v>
      </c>
      <c r="I88" s="22"/>
    </row>
    <row r="89" spans="1:9" x14ac:dyDescent="0.3">
      <c r="A89" s="15">
        <v>88</v>
      </c>
      <c r="B89" s="9" t="s">
        <v>797</v>
      </c>
      <c r="C89" s="16" t="s">
        <v>795</v>
      </c>
      <c r="D89" s="17" t="s">
        <v>449</v>
      </c>
      <c r="E89" s="17" t="s">
        <v>449</v>
      </c>
      <c r="F89" s="17" t="s">
        <v>449</v>
      </c>
      <c r="G89" s="21" t="s">
        <v>795</v>
      </c>
      <c r="H89" s="17" t="s">
        <v>449</v>
      </c>
      <c r="I89" s="18" t="s">
        <v>792</v>
      </c>
    </row>
    <row r="90" spans="1:9" x14ac:dyDescent="0.3">
      <c r="A90" s="15">
        <v>89</v>
      </c>
      <c r="B90" s="9" t="s">
        <v>791</v>
      </c>
      <c r="C90" s="16" t="s">
        <v>792</v>
      </c>
      <c r="D90" s="17" t="s">
        <v>404</v>
      </c>
      <c r="E90" s="17" t="s">
        <v>404</v>
      </c>
      <c r="F90" s="17" t="s">
        <v>404</v>
      </c>
      <c r="G90" s="21" t="s">
        <v>792</v>
      </c>
      <c r="H90" s="17" t="s">
        <v>404</v>
      </c>
      <c r="I90" s="22"/>
    </row>
    <row r="91" spans="1:9" x14ac:dyDescent="0.3">
      <c r="A91" s="15">
        <v>90</v>
      </c>
      <c r="B91" s="9" t="s">
        <v>791</v>
      </c>
      <c r="C91" s="16" t="s">
        <v>792</v>
      </c>
      <c r="D91" s="17" t="s">
        <v>404</v>
      </c>
      <c r="E91" s="17" t="s">
        <v>404</v>
      </c>
      <c r="F91" s="17" t="s">
        <v>404</v>
      </c>
      <c r="G91" s="21" t="s">
        <v>792</v>
      </c>
      <c r="H91" s="17" t="s">
        <v>404</v>
      </c>
      <c r="I91" s="22"/>
    </row>
    <row r="92" spans="1:9" x14ac:dyDescent="0.3">
      <c r="A92" s="15">
        <v>91</v>
      </c>
      <c r="B92" s="9" t="s">
        <v>797</v>
      </c>
      <c r="C92" s="16" t="s">
        <v>795</v>
      </c>
      <c r="D92" s="17" t="s">
        <v>449</v>
      </c>
      <c r="E92" s="17" t="s">
        <v>449</v>
      </c>
      <c r="F92" s="17" t="s">
        <v>449</v>
      </c>
      <c r="G92" s="21" t="s">
        <v>796</v>
      </c>
      <c r="H92" s="17" t="s">
        <v>404</v>
      </c>
      <c r="I92" s="22"/>
    </row>
    <row r="93" spans="1:9" x14ac:dyDescent="0.3">
      <c r="A93" s="15">
        <v>92</v>
      </c>
      <c r="B93" s="9" t="s">
        <v>797</v>
      </c>
      <c r="C93" s="16" t="s">
        <v>795</v>
      </c>
      <c r="D93" s="17" t="s">
        <v>404</v>
      </c>
      <c r="E93" s="17" t="s">
        <v>449</v>
      </c>
      <c r="F93" s="17" t="s">
        <v>449</v>
      </c>
      <c r="G93" s="21" t="s">
        <v>795</v>
      </c>
      <c r="H93" s="17" t="s">
        <v>404</v>
      </c>
    </row>
    <row r="94" spans="1:9" x14ac:dyDescent="0.3">
      <c r="A94" s="15">
        <v>93</v>
      </c>
      <c r="B94" s="9" t="s">
        <v>793</v>
      </c>
      <c r="C94" s="16" t="s">
        <v>794</v>
      </c>
      <c r="D94" s="17" t="s">
        <v>404</v>
      </c>
      <c r="E94" s="17" t="s">
        <v>404</v>
      </c>
      <c r="F94" s="17" t="s">
        <v>404</v>
      </c>
      <c r="G94" s="21" t="s">
        <v>795</v>
      </c>
      <c r="H94" s="17" t="s">
        <v>449</v>
      </c>
      <c r="I94" s="18" t="s">
        <v>794</v>
      </c>
    </row>
    <row r="95" spans="1:9" ht="14" x14ac:dyDescent="0.3">
      <c r="A95" s="15">
        <v>94</v>
      </c>
      <c r="B95" s="9" t="s">
        <v>791</v>
      </c>
      <c r="C95" s="16" t="s">
        <v>792</v>
      </c>
      <c r="D95" s="17" t="s">
        <v>449</v>
      </c>
      <c r="E95" s="17" t="s">
        <v>449</v>
      </c>
      <c r="F95" s="17" t="s">
        <v>449</v>
      </c>
      <c r="G95" s="21" t="s">
        <v>795</v>
      </c>
      <c r="H95" s="17" t="s">
        <v>449</v>
      </c>
      <c r="I95" s="23" t="s">
        <v>796</v>
      </c>
    </row>
    <row r="96" spans="1:9" x14ac:dyDescent="0.3">
      <c r="A96" s="15">
        <v>95</v>
      </c>
      <c r="B96" s="9" t="s">
        <v>798</v>
      </c>
      <c r="C96" s="16" t="s">
        <v>796</v>
      </c>
      <c r="D96" s="17" t="s">
        <v>449</v>
      </c>
      <c r="E96" s="17" t="s">
        <v>449</v>
      </c>
      <c r="F96" s="17" t="s">
        <v>449</v>
      </c>
      <c r="G96" s="21" t="s">
        <v>792</v>
      </c>
      <c r="H96" s="17" t="s">
        <v>404</v>
      </c>
      <c r="I96" s="22"/>
    </row>
    <row r="97" spans="1:9" x14ac:dyDescent="0.3">
      <c r="A97" s="15">
        <v>96</v>
      </c>
      <c r="B97" s="9" t="s">
        <v>797</v>
      </c>
      <c r="C97" s="16" t="s">
        <v>795</v>
      </c>
      <c r="D97" s="17" t="s">
        <v>404</v>
      </c>
      <c r="E97" s="17" t="s">
        <v>404</v>
      </c>
      <c r="F97" s="17" t="s">
        <v>404</v>
      </c>
      <c r="G97" s="21" t="s">
        <v>795</v>
      </c>
      <c r="H97" s="17" t="s">
        <v>404</v>
      </c>
      <c r="I97" s="22"/>
    </row>
    <row r="98" spans="1:9" x14ac:dyDescent="0.3">
      <c r="A98" s="15">
        <v>97</v>
      </c>
      <c r="B98" s="9" t="s">
        <v>791</v>
      </c>
      <c r="C98" s="16" t="s">
        <v>792</v>
      </c>
      <c r="D98" s="17" t="s">
        <v>404</v>
      </c>
      <c r="E98" s="17" t="s">
        <v>404</v>
      </c>
      <c r="F98" s="17" t="s">
        <v>404</v>
      </c>
      <c r="G98" s="21" t="s">
        <v>792</v>
      </c>
      <c r="H98" s="17" t="s">
        <v>404</v>
      </c>
      <c r="I98" s="22"/>
    </row>
    <row r="99" spans="1:9" x14ac:dyDescent="0.3">
      <c r="A99" s="15">
        <v>98</v>
      </c>
      <c r="B99" s="9" t="s">
        <v>798</v>
      </c>
      <c r="C99" s="16" t="s">
        <v>796</v>
      </c>
      <c r="D99" s="17" t="s">
        <v>449</v>
      </c>
      <c r="E99" s="17" t="s">
        <v>449</v>
      </c>
      <c r="F99" s="17" t="s">
        <v>449</v>
      </c>
      <c r="G99" s="21" t="s">
        <v>792</v>
      </c>
      <c r="H99" s="17" t="s">
        <v>404</v>
      </c>
      <c r="I99" s="22"/>
    </row>
    <row r="100" spans="1:9" x14ac:dyDescent="0.3">
      <c r="A100" s="15">
        <v>99</v>
      </c>
      <c r="B100" s="9" t="s">
        <v>791</v>
      </c>
      <c r="C100" s="16" t="s">
        <v>792</v>
      </c>
      <c r="D100" s="17" t="s">
        <v>404</v>
      </c>
      <c r="E100" s="17" t="s">
        <v>404</v>
      </c>
      <c r="F100" s="17" t="s">
        <v>404</v>
      </c>
      <c r="G100" s="21" t="s">
        <v>792</v>
      </c>
      <c r="H100" s="17" t="s">
        <v>404</v>
      </c>
      <c r="I100" s="22"/>
    </row>
    <row r="101" spans="1:9" ht="14" x14ac:dyDescent="0.3">
      <c r="A101" s="15">
        <v>100</v>
      </c>
      <c r="B101" s="9" t="s">
        <v>797</v>
      </c>
      <c r="C101" s="16" t="s">
        <v>795</v>
      </c>
      <c r="D101" s="17" t="s">
        <v>404</v>
      </c>
      <c r="E101" s="17" t="s">
        <v>449</v>
      </c>
      <c r="F101" s="17" t="s">
        <v>449</v>
      </c>
      <c r="G101" s="21" t="s">
        <v>795</v>
      </c>
      <c r="H101" s="17" t="s">
        <v>449</v>
      </c>
      <c r="I101" s="23" t="s">
        <v>796</v>
      </c>
    </row>
    <row r="102" spans="1:9" x14ac:dyDescent="0.3">
      <c r="A102" s="15">
        <v>101</v>
      </c>
      <c r="B102" s="9" t="s">
        <v>798</v>
      </c>
      <c r="C102" s="16" t="s">
        <v>796</v>
      </c>
      <c r="D102" s="17" t="s">
        <v>449</v>
      </c>
      <c r="E102" s="17" t="s">
        <v>449</v>
      </c>
      <c r="F102" s="17" t="s">
        <v>449</v>
      </c>
      <c r="G102" s="21" t="s">
        <v>796</v>
      </c>
      <c r="H102" s="17" t="s">
        <v>449</v>
      </c>
      <c r="I102" s="18" t="s">
        <v>792</v>
      </c>
    </row>
    <row r="103" spans="1:9" x14ac:dyDescent="0.3">
      <c r="A103" s="15">
        <v>102</v>
      </c>
      <c r="B103" s="9" t="s">
        <v>791</v>
      </c>
      <c r="C103" s="16" t="s">
        <v>792</v>
      </c>
      <c r="D103" s="17" t="s">
        <v>404</v>
      </c>
      <c r="E103" s="17" t="s">
        <v>404</v>
      </c>
      <c r="F103" s="17" t="s">
        <v>404</v>
      </c>
      <c r="G103" s="21" t="s">
        <v>792</v>
      </c>
      <c r="H103" s="17" t="s">
        <v>404</v>
      </c>
      <c r="I103" s="22"/>
    </row>
    <row r="104" spans="1:9" x14ac:dyDescent="0.3">
      <c r="A104" s="15">
        <v>103</v>
      </c>
      <c r="B104" s="9" t="s">
        <v>798</v>
      </c>
      <c r="C104" s="16" t="s">
        <v>796</v>
      </c>
      <c r="D104" s="17" t="s">
        <v>449</v>
      </c>
      <c r="E104" s="17" t="s">
        <v>449</v>
      </c>
      <c r="F104" s="17" t="s">
        <v>449</v>
      </c>
      <c r="G104" s="21" t="s">
        <v>792</v>
      </c>
      <c r="H104" s="17" t="s">
        <v>404</v>
      </c>
      <c r="I104" s="22"/>
    </row>
    <row r="105" spans="1:9" x14ac:dyDescent="0.3">
      <c r="A105" s="15">
        <v>104</v>
      </c>
      <c r="B105" s="9" t="s">
        <v>798</v>
      </c>
      <c r="C105" s="17" t="s">
        <v>796</v>
      </c>
      <c r="D105" s="17" t="s">
        <v>449</v>
      </c>
      <c r="E105" s="17" t="s">
        <v>449</v>
      </c>
      <c r="F105" s="17" t="s">
        <v>449</v>
      </c>
      <c r="G105" s="21" t="s">
        <v>796</v>
      </c>
      <c r="H105" s="17" t="s">
        <v>449</v>
      </c>
      <c r="I105" s="18" t="s">
        <v>792</v>
      </c>
    </row>
    <row r="106" spans="1:9" x14ac:dyDescent="0.3">
      <c r="A106" s="15">
        <v>105</v>
      </c>
      <c r="B106" s="9" t="s">
        <v>797</v>
      </c>
      <c r="C106" s="16" t="s">
        <v>795</v>
      </c>
      <c r="D106" s="17" t="s">
        <v>449</v>
      </c>
      <c r="E106" s="17" t="s">
        <v>449</v>
      </c>
      <c r="F106" s="17" t="s">
        <v>449</v>
      </c>
      <c r="G106" s="21" t="s">
        <v>792</v>
      </c>
      <c r="H106" s="17" t="s">
        <v>404</v>
      </c>
      <c r="I106" s="22"/>
    </row>
    <row r="107" spans="1:9" x14ac:dyDescent="0.3">
      <c r="A107" s="15">
        <v>106</v>
      </c>
      <c r="B107" s="9" t="s">
        <v>797</v>
      </c>
      <c r="C107" s="16" t="s">
        <v>795</v>
      </c>
      <c r="D107" s="17" t="s">
        <v>449</v>
      </c>
      <c r="E107" s="17" t="s">
        <v>449</v>
      </c>
      <c r="F107" s="17" t="s">
        <v>449</v>
      </c>
      <c r="G107" s="21" t="s">
        <v>792</v>
      </c>
      <c r="H107" s="17" t="s">
        <v>404</v>
      </c>
      <c r="I107" s="22"/>
    </row>
    <row r="108" spans="1:9" x14ac:dyDescent="0.3">
      <c r="A108" s="15">
        <v>107</v>
      </c>
      <c r="B108" s="9" t="s">
        <v>797</v>
      </c>
      <c r="C108" s="16" t="s">
        <v>795</v>
      </c>
      <c r="D108" s="17" t="s">
        <v>449</v>
      </c>
      <c r="E108" s="17" t="s">
        <v>449</v>
      </c>
      <c r="F108" s="17" t="s">
        <v>449</v>
      </c>
      <c r="G108" s="21" t="s">
        <v>795</v>
      </c>
      <c r="H108" s="17" t="s">
        <v>449</v>
      </c>
      <c r="I108" s="18" t="s">
        <v>792</v>
      </c>
    </row>
    <row r="109" spans="1:9" x14ac:dyDescent="0.3">
      <c r="A109" s="15">
        <v>108</v>
      </c>
      <c r="B109" s="9" t="s">
        <v>793</v>
      </c>
      <c r="C109" s="16" t="s">
        <v>794</v>
      </c>
      <c r="D109" s="17" t="s">
        <v>404</v>
      </c>
      <c r="E109" s="17" t="s">
        <v>404</v>
      </c>
      <c r="F109" s="17" t="s">
        <v>404</v>
      </c>
      <c r="G109" s="21" t="s">
        <v>794</v>
      </c>
      <c r="H109" s="17" t="s">
        <v>404</v>
      </c>
      <c r="I109" s="22"/>
    </row>
    <row r="110" spans="1:9" x14ac:dyDescent="0.3">
      <c r="A110" s="15">
        <v>109</v>
      </c>
      <c r="B110" s="9" t="s">
        <v>797</v>
      </c>
      <c r="C110" s="16" t="s">
        <v>795</v>
      </c>
      <c r="D110" s="17" t="s">
        <v>449</v>
      </c>
      <c r="E110" s="17" t="s">
        <v>449</v>
      </c>
      <c r="F110" s="17" t="s">
        <v>449</v>
      </c>
      <c r="G110" s="21" t="s">
        <v>796</v>
      </c>
      <c r="H110" s="17" t="s">
        <v>404</v>
      </c>
      <c r="I110" s="22"/>
    </row>
    <row r="111" spans="1:9" x14ac:dyDescent="0.3">
      <c r="A111" s="15">
        <v>110</v>
      </c>
      <c r="B111" s="9" t="s">
        <v>793</v>
      </c>
      <c r="C111" s="16" t="s">
        <v>794</v>
      </c>
      <c r="D111" s="17" t="s">
        <v>404</v>
      </c>
      <c r="E111" s="17" t="s">
        <v>404</v>
      </c>
      <c r="F111" s="17" t="s">
        <v>404</v>
      </c>
      <c r="G111" s="21" t="s">
        <v>795</v>
      </c>
      <c r="H111" s="17" t="s">
        <v>449</v>
      </c>
      <c r="I111" s="18" t="s">
        <v>794</v>
      </c>
    </row>
    <row r="112" spans="1:9" x14ac:dyDescent="0.3">
      <c r="A112" s="15">
        <v>111</v>
      </c>
      <c r="B112" s="9" t="s">
        <v>791</v>
      </c>
      <c r="C112" s="16" t="s">
        <v>792</v>
      </c>
      <c r="D112" s="17" t="s">
        <v>404</v>
      </c>
      <c r="E112" s="17" t="s">
        <v>404</v>
      </c>
      <c r="F112" s="17" t="s">
        <v>404</v>
      </c>
      <c r="G112" s="21" t="s">
        <v>792</v>
      </c>
      <c r="H112" s="17" t="s">
        <v>404</v>
      </c>
      <c r="I112" s="22"/>
    </row>
    <row r="113" spans="1:9" x14ac:dyDescent="0.3">
      <c r="A113" s="15">
        <v>112</v>
      </c>
      <c r="B113" s="9" t="s">
        <v>798</v>
      </c>
      <c r="C113" s="16" t="s">
        <v>796</v>
      </c>
      <c r="D113" s="17" t="s">
        <v>449</v>
      </c>
      <c r="E113" s="17" t="s">
        <v>449</v>
      </c>
      <c r="F113" s="17" t="s">
        <v>449</v>
      </c>
      <c r="G113" s="21" t="s">
        <v>796</v>
      </c>
      <c r="H113" s="17" t="s">
        <v>449</v>
      </c>
      <c r="I113" s="18" t="s">
        <v>792</v>
      </c>
    </row>
    <row r="114" spans="1:9" x14ac:dyDescent="0.3">
      <c r="A114" s="15">
        <v>113</v>
      </c>
      <c r="B114" s="9" t="s">
        <v>797</v>
      </c>
      <c r="C114" s="16" t="s">
        <v>795</v>
      </c>
      <c r="D114" s="17" t="s">
        <v>404</v>
      </c>
      <c r="E114" s="17" t="s">
        <v>404</v>
      </c>
      <c r="F114" s="17" t="s">
        <v>404</v>
      </c>
      <c r="G114" s="21" t="s">
        <v>795</v>
      </c>
      <c r="H114" s="17" t="s">
        <v>404</v>
      </c>
      <c r="I114" s="22"/>
    </row>
    <row r="115" spans="1:9" x14ac:dyDescent="0.3">
      <c r="A115" s="15">
        <v>114</v>
      </c>
      <c r="B115" s="9" t="s">
        <v>798</v>
      </c>
      <c r="C115" s="16" t="s">
        <v>796</v>
      </c>
      <c r="D115" s="17" t="s">
        <v>449</v>
      </c>
      <c r="E115" s="17" t="s">
        <v>449</v>
      </c>
      <c r="F115" s="17" t="s">
        <v>449</v>
      </c>
      <c r="G115" s="21" t="s">
        <v>792</v>
      </c>
      <c r="H115" s="17" t="s">
        <v>404</v>
      </c>
      <c r="I115" s="22"/>
    </row>
    <row r="116" spans="1:9" x14ac:dyDescent="0.3">
      <c r="A116" s="15">
        <v>115</v>
      </c>
      <c r="B116" s="9" t="s">
        <v>797</v>
      </c>
      <c r="C116" s="16" t="s">
        <v>795</v>
      </c>
      <c r="D116" s="17" t="s">
        <v>404</v>
      </c>
      <c r="E116" s="17" t="s">
        <v>404</v>
      </c>
      <c r="F116" s="17" t="s">
        <v>404</v>
      </c>
      <c r="G116" s="21" t="s">
        <v>796</v>
      </c>
      <c r="H116" s="17" t="s">
        <v>404</v>
      </c>
    </row>
    <row r="117" spans="1:9" x14ac:dyDescent="0.3">
      <c r="A117" s="15">
        <v>116</v>
      </c>
      <c r="B117" s="9" t="s">
        <v>797</v>
      </c>
      <c r="C117" s="16" t="s">
        <v>795</v>
      </c>
      <c r="D117" s="17" t="s">
        <v>449</v>
      </c>
      <c r="E117" s="17" t="s">
        <v>449</v>
      </c>
      <c r="F117" s="17" t="s">
        <v>449</v>
      </c>
      <c r="G117" s="21" t="s">
        <v>796</v>
      </c>
      <c r="H117" s="17" t="s">
        <v>404</v>
      </c>
      <c r="I117" s="22"/>
    </row>
    <row r="118" spans="1:9" x14ac:dyDescent="0.3">
      <c r="A118" s="15">
        <v>117</v>
      </c>
      <c r="B118" s="9" t="s">
        <v>797</v>
      </c>
      <c r="C118" s="16" t="s">
        <v>795</v>
      </c>
      <c r="D118" s="17" t="s">
        <v>404</v>
      </c>
      <c r="E118" s="17" t="s">
        <v>404</v>
      </c>
      <c r="F118" s="17" t="s">
        <v>404</v>
      </c>
      <c r="G118" s="21" t="s">
        <v>795</v>
      </c>
      <c r="H118" s="17" t="s">
        <v>404</v>
      </c>
      <c r="I118" s="22"/>
    </row>
    <row r="119" spans="1:9" x14ac:dyDescent="0.3">
      <c r="A119" s="15">
        <v>118</v>
      </c>
      <c r="B119" s="9" t="s">
        <v>797</v>
      </c>
      <c r="C119" s="16" t="s">
        <v>795</v>
      </c>
      <c r="D119" s="17" t="s">
        <v>449</v>
      </c>
      <c r="E119" s="17" t="s">
        <v>449</v>
      </c>
      <c r="F119" s="17" t="s">
        <v>449</v>
      </c>
      <c r="G119" s="21" t="s">
        <v>796</v>
      </c>
      <c r="H119" s="17" t="s">
        <v>404</v>
      </c>
      <c r="I119" s="22"/>
    </row>
    <row r="120" spans="1:9" x14ac:dyDescent="0.3">
      <c r="A120" s="15">
        <v>119</v>
      </c>
      <c r="B120" s="9" t="s">
        <v>791</v>
      </c>
      <c r="C120" s="16" t="s">
        <v>792</v>
      </c>
      <c r="D120" s="17" t="s">
        <v>404</v>
      </c>
      <c r="E120" s="17" t="s">
        <v>404</v>
      </c>
      <c r="F120" s="17" t="s">
        <v>404</v>
      </c>
      <c r="G120" s="21" t="s">
        <v>792</v>
      </c>
      <c r="H120" s="17" t="s">
        <v>404</v>
      </c>
      <c r="I120" s="22"/>
    </row>
    <row r="121" spans="1:9" x14ac:dyDescent="0.3">
      <c r="A121" s="15">
        <v>120</v>
      </c>
      <c r="B121" s="9" t="s">
        <v>797</v>
      </c>
      <c r="C121" s="16" t="s">
        <v>795</v>
      </c>
      <c r="D121" s="17" t="s">
        <v>404</v>
      </c>
      <c r="E121" s="17" t="s">
        <v>404</v>
      </c>
      <c r="F121" s="17" t="s">
        <v>404</v>
      </c>
      <c r="G121" s="21" t="s">
        <v>795</v>
      </c>
      <c r="H121" s="17" t="s">
        <v>404</v>
      </c>
      <c r="I121" s="22"/>
    </row>
    <row r="122" spans="1:9" x14ac:dyDescent="0.3">
      <c r="A122" s="15">
        <v>121</v>
      </c>
      <c r="B122" s="9" t="s">
        <v>791</v>
      </c>
      <c r="C122" s="16" t="s">
        <v>792</v>
      </c>
      <c r="D122" s="17" t="s">
        <v>404</v>
      </c>
      <c r="E122" s="17" t="s">
        <v>404</v>
      </c>
      <c r="F122" s="17" t="s">
        <v>404</v>
      </c>
      <c r="G122" s="21" t="s">
        <v>792</v>
      </c>
      <c r="H122" s="17" t="s">
        <v>404</v>
      </c>
      <c r="I122" s="22"/>
    </row>
    <row r="123" spans="1:9" x14ac:dyDescent="0.3">
      <c r="A123" s="15">
        <v>122</v>
      </c>
      <c r="B123" s="9" t="s">
        <v>797</v>
      </c>
      <c r="C123" s="16" t="s">
        <v>795</v>
      </c>
      <c r="D123" s="17" t="s">
        <v>449</v>
      </c>
      <c r="E123" s="17" t="s">
        <v>449</v>
      </c>
      <c r="F123" s="17" t="s">
        <v>449</v>
      </c>
      <c r="G123" s="21" t="s">
        <v>796</v>
      </c>
      <c r="H123" s="17" t="s">
        <v>404</v>
      </c>
      <c r="I123" s="22"/>
    </row>
    <row r="124" spans="1:9" x14ac:dyDescent="0.3">
      <c r="A124" s="15">
        <v>123</v>
      </c>
      <c r="B124" s="9" t="s">
        <v>793</v>
      </c>
      <c r="C124" s="16" t="s">
        <v>794</v>
      </c>
      <c r="D124" s="17" t="s">
        <v>449</v>
      </c>
      <c r="E124" s="17" t="s">
        <v>404</v>
      </c>
      <c r="F124" s="17" t="s">
        <v>449</v>
      </c>
      <c r="G124" s="21" t="s">
        <v>795</v>
      </c>
      <c r="H124" s="17" t="s">
        <v>404</v>
      </c>
      <c r="I124" s="22"/>
    </row>
    <row r="125" spans="1:9" x14ac:dyDescent="0.3">
      <c r="A125" s="15">
        <v>124</v>
      </c>
      <c r="B125" s="9" t="s">
        <v>797</v>
      </c>
      <c r="C125" s="16" t="s">
        <v>795</v>
      </c>
      <c r="D125" s="17" t="s">
        <v>404</v>
      </c>
      <c r="E125" s="17" t="s">
        <v>449</v>
      </c>
      <c r="F125" s="17" t="s">
        <v>449</v>
      </c>
      <c r="G125" s="21" t="s">
        <v>796</v>
      </c>
      <c r="H125" s="17" t="s">
        <v>404</v>
      </c>
      <c r="I125" s="22"/>
    </row>
    <row r="126" spans="1:9" x14ac:dyDescent="0.3">
      <c r="A126" s="15">
        <v>125</v>
      </c>
      <c r="B126" s="9" t="s">
        <v>791</v>
      </c>
      <c r="C126" s="16" t="s">
        <v>792</v>
      </c>
      <c r="D126" s="17" t="s">
        <v>449</v>
      </c>
      <c r="E126" s="17" t="s">
        <v>449</v>
      </c>
      <c r="F126" s="17" t="s">
        <v>449</v>
      </c>
      <c r="G126" s="21" t="s">
        <v>792</v>
      </c>
      <c r="H126" s="17" t="s">
        <v>404</v>
      </c>
      <c r="I126" s="22"/>
    </row>
    <row r="127" spans="1:9" x14ac:dyDescent="0.3">
      <c r="A127" s="15">
        <v>126</v>
      </c>
      <c r="B127" s="9" t="s">
        <v>797</v>
      </c>
      <c r="C127" s="16" t="s">
        <v>795</v>
      </c>
      <c r="D127" s="17" t="s">
        <v>449</v>
      </c>
      <c r="E127" s="17" t="s">
        <v>449</v>
      </c>
      <c r="F127" s="17" t="s">
        <v>449</v>
      </c>
      <c r="G127" s="21" t="s">
        <v>795</v>
      </c>
      <c r="H127" s="17" t="s">
        <v>449</v>
      </c>
      <c r="I127" s="18" t="s">
        <v>792</v>
      </c>
    </row>
    <row r="128" spans="1:9" x14ac:dyDescent="0.3">
      <c r="A128" s="15">
        <v>127</v>
      </c>
      <c r="B128" s="9" t="s">
        <v>797</v>
      </c>
      <c r="C128" s="16" t="s">
        <v>795</v>
      </c>
      <c r="D128" s="17" t="s">
        <v>404</v>
      </c>
      <c r="E128" s="17" t="s">
        <v>404</v>
      </c>
      <c r="F128" s="17" t="s">
        <v>404</v>
      </c>
      <c r="G128" s="21" t="s">
        <v>795</v>
      </c>
      <c r="H128" s="17" t="s">
        <v>404</v>
      </c>
      <c r="I128" s="22"/>
    </row>
    <row r="129" spans="1:9" x14ac:dyDescent="0.3">
      <c r="A129" s="15">
        <v>128</v>
      </c>
      <c r="B129" s="9" t="s">
        <v>791</v>
      </c>
      <c r="C129" s="16" t="s">
        <v>792</v>
      </c>
      <c r="D129" s="17" t="s">
        <v>404</v>
      </c>
      <c r="E129" s="17" t="s">
        <v>404</v>
      </c>
      <c r="F129" s="17" t="s">
        <v>404</v>
      </c>
      <c r="G129" s="21" t="s">
        <v>792</v>
      </c>
      <c r="H129" s="17" t="s">
        <v>404</v>
      </c>
      <c r="I129" s="22"/>
    </row>
    <row r="130" spans="1:9" x14ac:dyDescent="0.3">
      <c r="A130" s="15">
        <v>129</v>
      </c>
      <c r="B130" s="9" t="s">
        <v>797</v>
      </c>
      <c r="C130" s="16" t="s">
        <v>795</v>
      </c>
      <c r="D130" s="17" t="s">
        <v>449</v>
      </c>
      <c r="E130" s="17" t="s">
        <v>449</v>
      </c>
      <c r="F130" s="17" t="s">
        <v>449</v>
      </c>
      <c r="G130" s="21" t="s">
        <v>792</v>
      </c>
      <c r="H130" s="17" t="s">
        <v>404</v>
      </c>
      <c r="I130" s="22"/>
    </row>
    <row r="131" spans="1:9" x14ac:dyDescent="0.3">
      <c r="A131" s="15">
        <v>130</v>
      </c>
      <c r="B131" s="9" t="s">
        <v>797</v>
      </c>
      <c r="C131" s="16" t="s">
        <v>795</v>
      </c>
      <c r="D131" s="17" t="s">
        <v>449</v>
      </c>
      <c r="E131" s="17" t="s">
        <v>404</v>
      </c>
      <c r="F131" s="17" t="s">
        <v>449</v>
      </c>
      <c r="G131" s="21" t="s">
        <v>796</v>
      </c>
      <c r="H131" s="17" t="s">
        <v>404</v>
      </c>
      <c r="I131" s="22"/>
    </row>
    <row r="132" spans="1:9" x14ac:dyDescent="0.3">
      <c r="A132" s="15">
        <v>131</v>
      </c>
      <c r="B132" s="9" t="s">
        <v>797</v>
      </c>
      <c r="C132" s="16" t="s">
        <v>795</v>
      </c>
      <c r="D132" s="17" t="s">
        <v>404</v>
      </c>
      <c r="E132" s="17" t="s">
        <v>404</v>
      </c>
      <c r="F132" s="17" t="s">
        <v>404</v>
      </c>
      <c r="G132" s="21" t="s">
        <v>795</v>
      </c>
      <c r="H132" s="17" t="s">
        <v>404</v>
      </c>
      <c r="I132" s="22"/>
    </row>
    <row r="133" spans="1:9" x14ac:dyDescent="0.3">
      <c r="A133" s="15">
        <v>132</v>
      </c>
      <c r="B133" s="9" t="s">
        <v>797</v>
      </c>
      <c r="C133" s="16" t="s">
        <v>795</v>
      </c>
      <c r="D133" s="17" t="s">
        <v>449</v>
      </c>
      <c r="E133" s="17" t="s">
        <v>449</v>
      </c>
      <c r="F133" s="17" t="s">
        <v>449</v>
      </c>
      <c r="G133" s="21" t="s">
        <v>796</v>
      </c>
      <c r="H133" s="17" t="s">
        <v>404</v>
      </c>
      <c r="I133" s="22"/>
    </row>
    <row r="134" spans="1:9" x14ac:dyDescent="0.3">
      <c r="A134" s="15">
        <v>133</v>
      </c>
      <c r="B134" s="9" t="s">
        <v>793</v>
      </c>
      <c r="C134" s="16" t="s">
        <v>794</v>
      </c>
      <c r="D134" s="17" t="s">
        <v>449</v>
      </c>
      <c r="E134" s="17" t="s">
        <v>449</v>
      </c>
      <c r="F134" s="17" t="s">
        <v>449</v>
      </c>
      <c r="G134" s="21" t="s">
        <v>795</v>
      </c>
      <c r="H134" s="17" t="s">
        <v>404</v>
      </c>
      <c r="I134" s="22"/>
    </row>
    <row r="135" spans="1:9" x14ac:dyDescent="0.3">
      <c r="A135" s="15">
        <v>134</v>
      </c>
      <c r="B135" s="9" t="s">
        <v>791</v>
      </c>
      <c r="C135" s="16" t="s">
        <v>792</v>
      </c>
      <c r="D135" s="17" t="s">
        <v>404</v>
      </c>
      <c r="E135" s="17" t="s">
        <v>404</v>
      </c>
      <c r="F135" s="17" t="s">
        <v>404</v>
      </c>
      <c r="G135" s="21" t="s">
        <v>792</v>
      </c>
      <c r="H135" s="17" t="s">
        <v>404</v>
      </c>
      <c r="I135" s="22"/>
    </row>
    <row r="136" spans="1:9" x14ac:dyDescent="0.3">
      <c r="A136" s="15">
        <v>135</v>
      </c>
      <c r="B136" s="9" t="s">
        <v>797</v>
      </c>
      <c r="C136" s="16" t="s">
        <v>795</v>
      </c>
      <c r="D136" s="17" t="s">
        <v>449</v>
      </c>
      <c r="E136" s="17" t="s">
        <v>449</v>
      </c>
      <c r="F136" s="17" t="s">
        <v>449</v>
      </c>
      <c r="G136" s="21" t="s">
        <v>792</v>
      </c>
      <c r="H136" s="17" t="s">
        <v>404</v>
      </c>
      <c r="I136" s="22"/>
    </row>
    <row r="137" spans="1:9" x14ac:dyDescent="0.3">
      <c r="A137" s="15">
        <v>136</v>
      </c>
      <c r="B137" s="9" t="s">
        <v>797</v>
      </c>
      <c r="C137" s="16" t="s">
        <v>795</v>
      </c>
      <c r="D137" s="17" t="s">
        <v>449</v>
      </c>
      <c r="E137" s="17" t="s">
        <v>449</v>
      </c>
      <c r="F137" s="17" t="s">
        <v>449</v>
      </c>
      <c r="G137" s="21" t="s">
        <v>796</v>
      </c>
      <c r="H137" s="17" t="s">
        <v>404</v>
      </c>
      <c r="I137" s="22"/>
    </row>
    <row r="138" spans="1:9" x14ac:dyDescent="0.3">
      <c r="A138" s="15">
        <v>137</v>
      </c>
      <c r="B138" s="9" t="s">
        <v>791</v>
      </c>
      <c r="C138" s="16" t="s">
        <v>792</v>
      </c>
      <c r="D138" s="17" t="s">
        <v>404</v>
      </c>
      <c r="E138" s="17" t="s">
        <v>404</v>
      </c>
      <c r="F138" s="17" t="s">
        <v>404</v>
      </c>
      <c r="G138" s="21" t="s">
        <v>792</v>
      </c>
      <c r="H138" s="17" t="s">
        <v>404</v>
      </c>
      <c r="I138" s="22"/>
    </row>
    <row r="139" spans="1:9" x14ac:dyDescent="0.3">
      <c r="A139" s="15">
        <v>138</v>
      </c>
      <c r="B139" s="9" t="s">
        <v>797</v>
      </c>
      <c r="C139" s="16" t="s">
        <v>795</v>
      </c>
      <c r="D139" s="17" t="s">
        <v>404</v>
      </c>
      <c r="E139" s="17" t="s">
        <v>404</v>
      </c>
      <c r="F139" s="17" t="s">
        <v>404</v>
      </c>
      <c r="G139" s="21" t="s">
        <v>795</v>
      </c>
      <c r="H139" s="17" t="s">
        <v>404</v>
      </c>
      <c r="I139" s="22"/>
    </row>
    <row r="140" spans="1:9" x14ac:dyDescent="0.3">
      <c r="A140" s="15">
        <v>139</v>
      </c>
      <c r="B140" s="9" t="s">
        <v>797</v>
      </c>
      <c r="C140" s="16" t="s">
        <v>795</v>
      </c>
      <c r="D140" s="17" t="s">
        <v>449</v>
      </c>
      <c r="E140" s="17" t="s">
        <v>449</v>
      </c>
      <c r="F140" s="17" t="s">
        <v>449</v>
      </c>
      <c r="G140" s="21" t="s">
        <v>795</v>
      </c>
      <c r="H140" s="17" t="s">
        <v>449</v>
      </c>
      <c r="I140" s="18" t="s">
        <v>792</v>
      </c>
    </row>
    <row r="141" spans="1:9" x14ac:dyDescent="0.3">
      <c r="A141" s="15">
        <v>140</v>
      </c>
      <c r="B141" s="9" t="s">
        <v>797</v>
      </c>
      <c r="C141" s="16" t="s">
        <v>795</v>
      </c>
      <c r="D141" s="17" t="s">
        <v>449</v>
      </c>
      <c r="E141" s="17" t="s">
        <v>449</v>
      </c>
      <c r="F141" s="17" t="s">
        <v>449</v>
      </c>
      <c r="G141" s="21" t="s">
        <v>795</v>
      </c>
      <c r="H141" s="17" t="s">
        <v>449</v>
      </c>
      <c r="I141" s="18" t="s">
        <v>796</v>
      </c>
    </row>
    <row r="142" spans="1:9" x14ac:dyDescent="0.3">
      <c r="A142" s="15">
        <v>141</v>
      </c>
      <c r="B142" s="9" t="s">
        <v>797</v>
      </c>
      <c r="C142" s="16" t="s">
        <v>795</v>
      </c>
      <c r="D142" s="17" t="s">
        <v>449</v>
      </c>
      <c r="E142" s="17" t="s">
        <v>449</v>
      </c>
      <c r="F142" s="17" t="s">
        <v>449</v>
      </c>
      <c r="G142" s="21" t="s">
        <v>796</v>
      </c>
      <c r="H142" s="17" t="s">
        <v>404</v>
      </c>
      <c r="I142" s="22"/>
    </row>
    <row r="143" spans="1:9" x14ac:dyDescent="0.3">
      <c r="A143" s="15">
        <v>142</v>
      </c>
      <c r="B143" s="9" t="s">
        <v>791</v>
      </c>
      <c r="C143" s="16" t="s">
        <v>792</v>
      </c>
      <c r="D143" s="17" t="s">
        <v>404</v>
      </c>
      <c r="E143" s="17" t="s">
        <v>404</v>
      </c>
      <c r="F143" s="17" t="s">
        <v>404</v>
      </c>
      <c r="G143" s="21" t="s">
        <v>792</v>
      </c>
      <c r="H143" s="17" t="s">
        <v>404</v>
      </c>
      <c r="I143" s="22"/>
    </row>
    <row r="144" spans="1:9" x14ac:dyDescent="0.3">
      <c r="A144" s="15">
        <v>143</v>
      </c>
      <c r="B144" s="9" t="s">
        <v>797</v>
      </c>
      <c r="C144" s="16" t="s">
        <v>795</v>
      </c>
      <c r="D144" s="17" t="s">
        <v>449</v>
      </c>
      <c r="E144" s="17" t="s">
        <v>449</v>
      </c>
      <c r="F144" s="17" t="s">
        <v>449</v>
      </c>
      <c r="G144" s="21" t="s">
        <v>796</v>
      </c>
      <c r="H144" s="17" t="s">
        <v>404</v>
      </c>
      <c r="I144" s="22"/>
    </row>
    <row r="145" spans="1:9" x14ac:dyDescent="0.3">
      <c r="A145" s="15">
        <v>144</v>
      </c>
      <c r="B145" s="9" t="s">
        <v>797</v>
      </c>
      <c r="C145" s="16" t="s">
        <v>795</v>
      </c>
      <c r="D145" s="17" t="s">
        <v>449</v>
      </c>
      <c r="E145" s="17" t="s">
        <v>449</v>
      </c>
      <c r="F145" s="17" t="s">
        <v>449</v>
      </c>
      <c r="G145" s="21" t="s">
        <v>796</v>
      </c>
      <c r="H145" s="17" t="s">
        <v>404</v>
      </c>
      <c r="I145" s="22"/>
    </row>
    <row r="146" spans="1:9" x14ac:dyDescent="0.3">
      <c r="A146" s="15">
        <v>145</v>
      </c>
      <c r="B146" s="9" t="s">
        <v>797</v>
      </c>
      <c r="C146" s="16" t="s">
        <v>795</v>
      </c>
      <c r="D146" s="17" t="s">
        <v>404</v>
      </c>
      <c r="E146" s="17" t="s">
        <v>404</v>
      </c>
      <c r="F146" s="17" t="s">
        <v>404</v>
      </c>
      <c r="G146" s="21" t="s">
        <v>795</v>
      </c>
      <c r="H146" s="17" t="s">
        <v>404</v>
      </c>
      <c r="I146" s="22"/>
    </row>
    <row r="147" spans="1:9" x14ac:dyDescent="0.3">
      <c r="A147" s="15">
        <v>146</v>
      </c>
      <c r="B147" s="9" t="s">
        <v>798</v>
      </c>
      <c r="C147" s="16" t="s">
        <v>796</v>
      </c>
      <c r="D147" s="17" t="s">
        <v>449</v>
      </c>
      <c r="E147" s="17" t="s">
        <v>449</v>
      </c>
      <c r="F147" s="17" t="s">
        <v>449</v>
      </c>
      <c r="G147" s="21" t="s">
        <v>792</v>
      </c>
      <c r="H147" s="17" t="s">
        <v>404</v>
      </c>
      <c r="I147" s="22"/>
    </row>
    <row r="148" spans="1:9" x14ac:dyDescent="0.3">
      <c r="A148" s="15">
        <v>147</v>
      </c>
      <c r="B148" s="9" t="s">
        <v>797</v>
      </c>
      <c r="C148" s="16" t="s">
        <v>795</v>
      </c>
      <c r="D148" s="17" t="s">
        <v>404</v>
      </c>
      <c r="E148" s="17" t="s">
        <v>449</v>
      </c>
      <c r="F148" s="17" t="s">
        <v>449</v>
      </c>
      <c r="G148" s="21" t="s">
        <v>796</v>
      </c>
      <c r="H148" s="17" t="s">
        <v>404</v>
      </c>
      <c r="I148" s="22"/>
    </row>
    <row r="149" spans="1:9" x14ac:dyDescent="0.3">
      <c r="A149" s="15">
        <v>148</v>
      </c>
      <c r="B149" s="9" t="s">
        <v>797</v>
      </c>
      <c r="C149" s="16" t="s">
        <v>795</v>
      </c>
      <c r="D149" s="17" t="s">
        <v>449</v>
      </c>
      <c r="E149" s="17" t="s">
        <v>449</v>
      </c>
      <c r="F149" s="17" t="s">
        <v>449</v>
      </c>
      <c r="G149" s="21" t="s">
        <v>795</v>
      </c>
      <c r="H149" s="17" t="s">
        <v>449</v>
      </c>
      <c r="I149" s="18" t="s">
        <v>792</v>
      </c>
    </row>
    <row r="150" spans="1:9" x14ac:dyDescent="0.3">
      <c r="A150" s="15">
        <v>149</v>
      </c>
      <c r="B150" s="9" t="s">
        <v>791</v>
      </c>
      <c r="C150" s="16" t="s">
        <v>792</v>
      </c>
      <c r="D150" s="17" t="s">
        <v>404</v>
      </c>
      <c r="E150" s="17" t="s">
        <v>404</v>
      </c>
      <c r="F150" s="17" t="s">
        <v>404</v>
      </c>
      <c r="G150" s="21" t="s">
        <v>792</v>
      </c>
      <c r="H150" s="17" t="s">
        <v>404</v>
      </c>
      <c r="I150" s="22"/>
    </row>
    <row r="151" spans="1:9" x14ac:dyDescent="0.3">
      <c r="A151" s="15">
        <v>150</v>
      </c>
      <c r="B151" s="9" t="s">
        <v>793</v>
      </c>
      <c r="C151" s="16" t="s">
        <v>794</v>
      </c>
      <c r="D151" s="17" t="s">
        <v>404</v>
      </c>
      <c r="E151" s="17" t="s">
        <v>404</v>
      </c>
      <c r="F151" s="17" t="s">
        <v>404</v>
      </c>
      <c r="G151" s="21" t="s">
        <v>795</v>
      </c>
      <c r="H151" s="17" t="s">
        <v>449</v>
      </c>
      <c r="I151" s="18" t="s">
        <v>794</v>
      </c>
    </row>
    <row r="152" spans="1:9" x14ac:dyDescent="0.3">
      <c r="A152" s="15">
        <v>151</v>
      </c>
      <c r="B152" s="9" t="s">
        <v>797</v>
      </c>
      <c r="C152" s="16" t="s">
        <v>795</v>
      </c>
      <c r="D152" s="17" t="s">
        <v>404</v>
      </c>
      <c r="E152" s="17" t="s">
        <v>404</v>
      </c>
      <c r="F152" s="17" t="s">
        <v>404</v>
      </c>
      <c r="G152" s="21" t="s">
        <v>795</v>
      </c>
      <c r="H152" s="17" t="s">
        <v>404</v>
      </c>
      <c r="I152" s="22"/>
    </row>
    <row r="153" spans="1:9" x14ac:dyDescent="0.3">
      <c r="A153" s="15">
        <v>152</v>
      </c>
      <c r="B153" s="9" t="s">
        <v>793</v>
      </c>
      <c r="C153" s="16" t="s">
        <v>794</v>
      </c>
      <c r="D153" s="17" t="s">
        <v>404</v>
      </c>
      <c r="E153" s="17" t="s">
        <v>404</v>
      </c>
      <c r="F153" s="17" t="s">
        <v>404</v>
      </c>
      <c r="G153" s="21" t="s">
        <v>794</v>
      </c>
      <c r="H153" s="17" t="s">
        <v>404</v>
      </c>
      <c r="I153" s="22"/>
    </row>
    <row r="154" spans="1:9" x14ac:dyDescent="0.3">
      <c r="A154" s="15">
        <v>153</v>
      </c>
      <c r="B154" s="9" t="s">
        <v>797</v>
      </c>
      <c r="C154" s="16" t="s">
        <v>795</v>
      </c>
      <c r="D154" s="17" t="s">
        <v>449</v>
      </c>
      <c r="E154" s="17" t="s">
        <v>404</v>
      </c>
      <c r="F154" s="17" t="s">
        <v>449</v>
      </c>
      <c r="G154" s="21" t="s">
        <v>796</v>
      </c>
      <c r="H154" s="17" t="s">
        <v>404</v>
      </c>
      <c r="I154" s="22"/>
    </row>
    <row r="155" spans="1:9" x14ac:dyDescent="0.3">
      <c r="A155" s="15">
        <v>154</v>
      </c>
      <c r="B155" s="9" t="s">
        <v>791</v>
      </c>
      <c r="C155" s="16" t="s">
        <v>792</v>
      </c>
      <c r="D155" s="17" t="s">
        <v>404</v>
      </c>
      <c r="E155" s="17" t="s">
        <v>404</v>
      </c>
      <c r="F155" s="17" t="s">
        <v>404</v>
      </c>
      <c r="G155" s="21" t="s">
        <v>792</v>
      </c>
      <c r="H155" s="17" t="s">
        <v>404</v>
      </c>
      <c r="I155" s="22"/>
    </row>
    <row r="156" spans="1:9" x14ac:dyDescent="0.3">
      <c r="A156" s="15">
        <v>155</v>
      </c>
      <c r="B156" s="9" t="s">
        <v>791</v>
      </c>
      <c r="C156" s="16" t="s">
        <v>792</v>
      </c>
      <c r="D156" s="17" t="s">
        <v>404</v>
      </c>
      <c r="E156" s="17" t="s">
        <v>404</v>
      </c>
      <c r="F156" s="17" t="s">
        <v>404</v>
      </c>
      <c r="G156" s="21" t="s">
        <v>792</v>
      </c>
      <c r="H156" s="17" t="s">
        <v>404</v>
      </c>
      <c r="I156" s="22"/>
    </row>
    <row r="157" spans="1:9" x14ac:dyDescent="0.3">
      <c r="A157" s="15">
        <v>156</v>
      </c>
      <c r="B157" s="9" t="s">
        <v>791</v>
      </c>
      <c r="C157" s="16" t="s">
        <v>792</v>
      </c>
      <c r="D157" s="17" t="s">
        <v>404</v>
      </c>
      <c r="E157" s="17" t="s">
        <v>404</v>
      </c>
      <c r="F157" s="17" t="s">
        <v>404</v>
      </c>
      <c r="G157" s="21" t="s">
        <v>792</v>
      </c>
      <c r="H157" s="17" t="s">
        <v>404</v>
      </c>
      <c r="I157" s="22"/>
    </row>
    <row r="158" spans="1:9" x14ac:dyDescent="0.3">
      <c r="A158" s="15">
        <v>157</v>
      </c>
      <c r="B158" s="9" t="s">
        <v>791</v>
      </c>
      <c r="C158" s="16" t="s">
        <v>792</v>
      </c>
      <c r="D158" s="17" t="s">
        <v>404</v>
      </c>
      <c r="E158" s="17" t="s">
        <v>404</v>
      </c>
      <c r="F158" s="17" t="s">
        <v>404</v>
      </c>
      <c r="G158" s="21" t="s">
        <v>792</v>
      </c>
      <c r="H158" s="17" t="s">
        <v>404</v>
      </c>
      <c r="I158" s="22"/>
    </row>
    <row r="159" spans="1:9" x14ac:dyDescent="0.3">
      <c r="A159" s="15">
        <v>158</v>
      </c>
      <c r="B159" s="9" t="s">
        <v>791</v>
      </c>
      <c r="C159" s="16" t="s">
        <v>792</v>
      </c>
      <c r="D159" s="17" t="s">
        <v>404</v>
      </c>
      <c r="E159" s="17" t="s">
        <v>404</v>
      </c>
      <c r="F159" s="17" t="s">
        <v>404</v>
      </c>
      <c r="G159" s="21" t="s">
        <v>792</v>
      </c>
      <c r="H159" s="17" t="s">
        <v>404</v>
      </c>
      <c r="I159" s="22"/>
    </row>
    <row r="160" spans="1:9" x14ac:dyDescent="0.3">
      <c r="A160" s="15">
        <v>159</v>
      </c>
      <c r="B160" s="9" t="s">
        <v>791</v>
      </c>
      <c r="C160" s="16" t="s">
        <v>792</v>
      </c>
      <c r="D160" s="17" t="s">
        <v>404</v>
      </c>
      <c r="E160" s="17" t="s">
        <v>404</v>
      </c>
      <c r="F160" s="17" t="s">
        <v>404</v>
      </c>
      <c r="G160" s="21" t="s">
        <v>792</v>
      </c>
      <c r="H160" s="17" t="s">
        <v>404</v>
      </c>
      <c r="I160" s="22"/>
    </row>
    <row r="161" spans="1:9" x14ac:dyDescent="0.3">
      <c r="A161" s="15">
        <v>160</v>
      </c>
      <c r="B161" s="9" t="s">
        <v>793</v>
      </c>
      <c r="C161" s="16" t="s">
        <v>794</v>
      </c>
      <c r="D161" s="17" t="s">
        <v>449</v>
      </c>
      <c r="E161" s="17" t="s">
        <v>449</v>
      </c>
      <c r="F161" s="17" t="s">
        <v>449</v>
      </c>
      <c r="G161" s="21" t="s">
        <v>795</v>
      </c>
      <c r="H161" s="17" t="s">
        <v>449</v>
      </c>
      <c r="I161" s="18" t="s">
        <v>796</v>
      </c>
    </row>
    <row r="162" spans="1:9" x14ac:dyDescent="0.3">
      <c r="A162" s="15">
        <v>161</v>
      </c>
      <c r="B162" s="9" t="s">
        <v>791</v>
      </c>
      <c r="C162" s="16" t="s">
        <v>792</v>
      </c>
      <c r="D162" s="17" t="s">
        <v>404</v>
      </c>
      <c r="E162" s="17" t="s">
        <v>404</v>
      </c>
      <c r="F162" s="17" t="s">
        <v>404</v>
      </c>
      <c r="G162" s="21" t="s">
        <v>792</v>
      </c>
      <c r="H162" s="17" t="s">
        <v>404</v>
      </c>
      <c r="I162" s="22"/>
    </row>
    <row r="163" spans="1:9" x14ac:dyDescent="0.3">
      <c r="A163" s="15">
        <v>162</v>
      </c>
      <c r="B163" s="9" t="s">
        <v>791</v>
      </c>
      <c r="C163" s="16" t="s">
        <v>792</v>
      </c>
      <c r="D163" s="17" t="s">
        <v>404</v>
      </c>
      <c r="E163" s="17" t="s">
        <v>404</v>
      </c>
      <c r="F163" s="17" t="s">
        <v>404</v>
      </c>
      <c r="G163" s="21" t="s">
        <v>792</v>
      </c>
      <c r="H163" s="17" t="s">
        <v>404</v>
      </c>
      <c r="I163" s="22"/>
    </row>
    <row r="164" spans="1:9" x14ac:dyDescent="0.3">
      <c r="A164" s="15">
        <v>163</v>
      </c>
      <c r="B164" s="9" t="s">
        <v>791</v>
      </c>
      <c r="C164" s="16" t="s">
        <v>792</v>
      </c>
      <c r="D164" s="17" t="s">
        <v>404</v>
      </c>
      <c r="E164" s="17" t="s">
        <v>404</v>
      </c>
      <c r="F164" s="17" t="s">
        <v>404</v>
      </c>
      <c r="G164" s="21" t="s">
        <v>792</v>
      </c>
      <c r="H164" s="17" t="s">
        <v>404</v>
      </c>
      <c r="I164" s="22"/>
    </row>
    <row r="165" spans="1:9" x14ac:dyDescent="0.3">
      <c r="A165" s="15">
        <v>164</v>
      </c>
      <c r="B165" s="9" t="s">
        <v>793</v>
      </c>
      <c r="C165" s="16" t="s">
        <v>794</v>
      </c>
      <c r="D165" s="17" t="s">
        <v>404</v>
      </c>
      <c r="E165" s="17" t="s">
        <v>404</v>
      </c>
      <c r="F165" s="17" t="s">
        <v>404</v>
      </c>
      <c r="G165" s="21" t="s">
        <v>794</v>
      </c>
      <c r="H165" s="17" t="s">
        <v>404</v>
      </c>
      <c r="I165" s="22"/>
    </row>
    <row r="166" spans="1:9" x14ac:dyDescent="0.3">
      <c r="A166" s="15">
        <v>165</v>
      </c>
      <c r="B166" s="9" t="s">
        <v>791</v>
      </c>
      <c r="C166" s="16" t="s">
        <v>792</v>
      </c>
      <c r="D166" s="17" t="s">
        <v>449</v>
      </c>
      <c r="E166" s="17" t="s">
        <v>449</v>
      </c>
      <c r="F166" s="17" t="s">
        <v>449</v>
      </c>
      <c r="G166" s="21" t="s">
        <v>795</v>
      </c>
      <c r="H166" s="17" t="s">
        <v>404</v>
      </c>
      <c r="I166" s="22"/>
    </row>
    <row r="167" spans="1:9" x14ac:dyDescent="0.3">
      <c r="A167" s="15">
        <v>166</v>
      </c>
      <c r="B167" s="9" t="s">
        <v>791</v>
      </c>
      <c r="C167" s="16" t="s">
        <v>792</v>
      </c>
      <c r="D167" s="17" t="s">
        <v>404</v>
      </c>
      <c r="E167" s="17" t="s">
        <v>404</v>
      </c>
      <c r="F167" s="17" t="s">
        <v>404</v>
      </c>
      <c r="G167" s="21" t="s">
        <v>792</v>
      </c>
      <c r="H167" s="17" t="s">
        <v>404</v>
      </c>
      <c r="I167" s="22"/>
    </row>
    <row r="168" spans="1:9" x14ac:dyDescent="0.3">
      <c r="A168" s="15">
        <v>167</v>
      </c>
      <c r="B168" s="9" t="s">
        <v>797</v>
      </c>
      <c r="C168" s="16" t="s">
        <v>795</v>
      </c>
      <c r="D168" s="17" t="s">
        <v>449</v>
      </c>
      <c r="E168" s="17" t="s">
        <v>449</v>
      </c>
      <c r="F168" s="17" t="s">
        <v>449</v>
      </c>
      <c r="G168" s="21" t="s">
        <v>792</v>
      </c>
      <c r="H168" s="17" t="s">
        <v>404</v>
      </c>
      <c r="I168" s="22"/>
    </row>
    <row r="169" spans="1:9" x14ac:dyDescent="0.3">
      <c r="A169" s="15">
        <v>168</v>
      </c>
      <c r="B169" s="9" t="s">
        <v>791</v>
      </c>
      <c r="C169" s="16" t="s">
        <v>792</v>
      </c>
      <c r="D169" s="17" t="s">
        <v>404</v>
      </c>
      <c r="E169" s="17" t="s">
        <v>404</v>
      </c>
      <c r="F169" s="17" t="s">
        <v>404</v>
      </c>
      <c r="G169" s="21" t="s">
        <v>792</v>
      </c>
      <c r="H169" s="17" t="s">
        <v>404</v>
      </c>
      <c r="I169" s="22"/>
    </row>
    <row r="170" spans="1:9" x14ac:dyDescent="0.3">
      <c r="A170" s="15">
        <v>169</v>
      </c>
      <c r="B170" s="9" t="s">
        <v>791</v>
      </c>
      <c r="C170" s="16" t="s">
        <v>792</v>
      </c>
      <c r="D170" s="17" t="s">
        <v>404</v>
      </c>
      <c r="E170" s="17" t="s">
        <v>404</v>
      </c>
      <c r="F170" s="17" t="s">
        <v>404</v>
      </c>
      <c r="G170" s="21" t="s">
        <v>792</v>
      </c>
      <c r="H170" s="17" t="s">
        <v>404</v>
      </c>
      <c r="I170" s="22"/>
    </row>
    <row r="171" spans="1:9" x14ac:dyDescent="0.3">
      <c r="A171" s="15">
        <v>170</v>
      </c>
      <c r="B171" s="9" t="s">
        <v>791</v>
      </c>
      <c r="C171" s="16" t="s">
        <v>792</v>
      </c>
      <c r="D171" s="17" t="s">
        <v>404</v>
      </c>
      <c r="E171" s="17" t="s">
        <v>404</v>
      </c>
      <c r="F171" s="17" t="s">
        <v>404</v>
      </c>
      <c r="G171" s="21" t="s">
        <v>792</v>
      </c>
      <c r="H171" s="17" t="s">
        <v>404</v>
      </c>
      <c r="I171" s="22"/>
    </row>
    <row r="172" spans="1:9" x14ac:dyDescent="0.3">
      <c r="A172" s="15">
        <v>171</v>
      </c>
      <c r="B172" s="9" t="s">
        <v>791</v>
      </c>
      <c r="C172" s="16" t="s">
        <v>792</v>
      </c>
      <c r="D172" s="17" t="s">
        <v>404</v>
      </c>
      <c r="E172" s="17" t="s">
        <v>404</v>
      </c>
      <c r="F172" s="17" t="s">
        <v>404</v>
      </c>
      <c r="G172" s="21" t="s">
        <v>792</v>
      </c>
      <c r="H172" s="17" t="s">
        <v>404</v>
      </c>
      <c r="I172" s="22"/>
    </row>
    <row r="173" spans="1:9" x14ac:dyDescent="0.3">
      <c r="A173" s="15">
        <v>172</v>
      </c>
      <c r="B173" s="9" t="s">
        <v>797</v>
      </c>
      <c r="C173" s="16" t="s">
        <v>795</v>
      </c>
      <c r="D173" s="17" t="s">
        <v>449</v>
      </c>
      <c r="E173" s="17" t="s">
        <v>404</v>
      </c>
      <c r="F173" s="17" t="s">
        <v>449</v>
      </c>
      <c r="G173" s="21" t="s">
        <v>796</v>
      </c>
      <c r="H173" s="17" t="s">
        <v>404</v>
      </c>
      <c r="I173" s="22"/>
    </row>
    <row r="174" spans="1:9" x14ac:dyDescent="0.3">
      <c r="A174" s="15">
        <v>173</v>
      </c>
      <c r="B174" s="9" t="s">
        <v>793</v>
      </c>
      <c r="C174" s="16" t="s">
        <v>794</v>
      </c>
      <c r="D174" s="17" t="s">
        <v>404</v>
      </c>
      <c r="E174" s="17" t="s">
        <v>404</v>
      </c>
      <c r="F174" s="17" t="s">
        <v>404</v>
      </c>
      <c r="G174" s="21" t="s">
        <v>795</v>
      </c>
      <c r="H174" s="17" t="s">
        <v>449</v>
      </c>
      <c r="I174" s="18" t="s">
        <v>794</v>
      </c>
    </row>
    <row r="175" spans="1:9" x14ac:dyDescent="0.3">
      <c r="A175" s="15">
        <v>174</v>
      </c>
      <c r="B175" s="9" t="s">
        <v>791</v>
      </c>
      <c r="C175" s="16" t="s">
        <v>792</v>
      </c>
      <c r="D175" s="17" t="s">
        <v>404</v>
      </c>
      <c r="E175" s="17" t="s">
        <v>404</v>
      </c>
      <c r="F175" s="17" t="s">
        <v>404</v>
      </c>
      <c r="G175" s="21" t="s">
        <v>792</v>
      </c>
      <c r="H175" s="17" t="s">
        <v>404</v>
      </c>
      <c r="I175" s="22"/>
    </row>
    <row r="176" spans="1:9" x14ac:dyDescent="0.3">
      <c r="A176" s="15">
        <v>175</v>
      </c>
      <c r="B176" s="9" t="s">
        <v>797</v>
      </c>
      <c r="C176" s="16" t="s">
        <v>795</v>
      </c>
      <c r="D176" s="17" t="s">
        <v>404</v>
      </c>
      <c r="E176" s="17" t="s">
        <v>449</v>
      </c>
      <c r="F176" s="17" t="s">
        <v>449</v>
      </c>
      <c r="G176" s="21" t="s">
        <v>796</v>
      </c>
      <c r="H176" s="17" t="s">
        <v>404</v>
      </c>
      <c r="I176" s="22"/>
    </row>
    <row r="177" spans="1:9" x14ac:dyDescent="0.3">
      <c r="A177" s="15">
        <v>176</v>
      </c>
      <c r="B177" s="9" t="s">
        <v>797</v>
      </c>
      <c r="C177" s="16" t="s">
        <v>795</v>
      </c>
      <c r="D177" s="17" t="s">
        <v>449</v>
      </c>
      <c r="E177" s="17" t="s">
        <v>449</v>
      </c>
      <c r="F177" s="17" t="s">
        <v>449</v>
      </c>
      <c r="G177" s="21" t="s">
        <v>796</v>
      </c>
      <c r="H177" s="17" t="s">
        <v>449</v>
      </c>
      <c r="I177" s="18" t="s">
        <v>792</v>
      </c>
    </row>
    <row r="178" spans="1:9" x14ac:dyDescent="0.3">
      <c r="A178" s="15">
        <v>177</v>
      </c>
      <c r="B178" s="9" t="s">
        <v>793</v>
      </c>
      <c r="C178" s="16" t="s">
        <v>794</v>
      </c>
      <c r="D178" s="17" t="s">
        <v>449</v>
      </c>
      <c r="E178" s="17" t="s">
        <v>404</v>
      </c>
      <c r="F178" s="17" t="s">
        <v>449</v>
      </c>
      <c r="G178" s="21" t="s">
        <v>792</v>
      </c>
      <c r="H178" s="17" t="s">
        <v>404</v>
      </c>
      <c r="I178" s="22"/>
    </row>
    <row r="179" spans="1:9" x14ac:dyDescent="0.3">
      <c r="A179" s="15">
        <v>178</v>
      </c>
      <c r="B179" s="9" t="s">
        <v>797</v>
      </c>
      <c r="C179" s="16" t="s">
        <v>795</v>
      </c>
      <c r="D179" s="17" t="s">
        <v>449</v>
      </c>
      <c r="E179" s="17" t="s">
        <v>449</v>
      </c>
      <c r="F179" s="17" t="s">
        <v>449</v>
      </c>
      <c r="G179" s="21" t="s">
        <v>796</v>
      </c>
      <c r="H179" s="17" t="s">
        <v>404</v>
      </c>
      <c r="I179" s="22"/>
    </row>
    <row r="180" spans="1:9" x14ac:dyDescent="0.3">
      <c r="A180" s="15">
        <v>179</v>
      </c>
      <c r="B180" s="9" t="s">
        <v>791</v>
      </c>
      <c r="C180" s="16" t="s">
        <v>792</v>
      </c>
      <c r="D180" s="17" t="s">
        <v>404</v>
      </c>
      <c r="E180" s="17" t="s">
        <v>404</v>
      </c>
      <c r="F180" s="17" t="s">
        <v>404</v>
      </c>
      <c r="G180" s="21" t="s">
        <v>792</v>
      </c>
      <c r="H180" s="17" t="s">
        <v>404</v>
      </c>
      <c r="I180" s="22"/>
    </row>
    <row r="181" spans="1:9" x14ac:dyDescent="0.3">
      <c r="A181" s="15">
        <v>180</v>
      </c>
      <c r="B181" s="9" t="s">
        <v>797</v>
      </c>
      <c r="C181" s="16" t="s">
        <v>795</v>
      </c>
      <c r="D181" s="17" t="s">
        <v>449</v>
      </c>
      <c r="E181" s="17" t="s">
        <v>449</v>
      </c>
      <c r="F181" s="17" t="s">
        <v>449</v>
      </c>
      <c r="G181" s="21" t="s">
        <v>796</v>
      </c>
      <c r="H181" s="17" t="s">
        <v>404</v>
      </c>
      <c r="I181" s="22"/>
    </row>
    <row r="182" spans="1:9" x14ac:dyDescent="0.3">
      <c r="A182" s="15">
        <v>181</v>
      </c>
      <c r="B182" s="9" t="s">
        <v>798</v>
      </c>
      <c r="C182" s="16" t="s">
        <v>796</v>
      </c>
      <c r="D182" s="17" t="s">
        <v>449</v>
      </c>
      <c r="E182" s="17" t="s">
        <v>449</v>
      </c>
      <c r="F182" s="17" t="s">
        <v>449</v>
      </c>
      <c r="G182" s="21" t="s">
        <v>792</v>
      </c>
      <c r="H182" s="17" t="s">
        <v>404</v>
      </c>
      <c r="I182" s="22"/>
    </row>
    <row r="183" spans="1:9" x14ac:dyDescent="0.3">
      <c r="A183" s="15">
        <v>182</v>
      </c>
      <c r="B183" s="9" t="s">
        <v>797</v>
      </c>
      <c r="C183" s="16" t="s">
        <v>795</v>
      </c>
      <c r="D183" s="17" t="s">
        <v>404</v>
      </c>
      <c r="E183" s="17" t="s">
        <v>404</v>
      </c>
      <c r="F183" s="17" t="s">
        <v>404</v>
      </c>
      <c r="G183" s="21" t="s">
        <v>795</v>
      </c>
      <c r="H183" s="17" t="s">
        <v>404</v>
      </c>
      <c r="I183" s="22"/>
    </row>
    <row r="184" spans="1:9" x14ac:dyDescent="0.3">
      <c r="A184" s="15">
        <v>183</v>
      </c>
      <c r="B184" s="9" t="s">
        <v>797</v>
      </c>
      <c r="C184" s="16" t="s">
        <v>795</v>
      </c>
      <c r="D184" s="17" t="s">
        <v>449</v>
      </c>
      <c r="E184" s="17" t="s">
        <v>449</v>
      </c>
      <c r="F184" s="17" t="s">
        <v>449</v>
      </c>
      <c r="G184" s="21" t="s">
        <v>792</v>
      </c>
      <c r="H184" s="17" t="s">
        <v>404</v>
      </c>
      <c r="I184" s="22"/>
    </row>
    <row r="185" spans="1:9" x14ac:dyDescent="0.3">
      <c r="A185" s="15">
        <v>184</v>
      </c>
      <c r="B185" s="9" t="s">
        <v>797</v>
      </c>
      <c r="C185" s="16" t="s">
        <v>795</v>
      </c>
      <c r="D185" s="17" t="s">
        <v>404</v>
      </c>
      <c r="E185" s="17" t="s">
        <v>404</v>
      </c>
      <c r="F185" s="17" t="s">
        <v>404</v>
      </c>
      <c r="G185" s="21" t="s">
        <v>795</v>
      </c>
      <c r="H185" s="17" t="s">
        <v>404</v>
      </c>
      <c r="I185" s="22"/>
    </row>
    <row r="186" spans="1:9" x14ac:dyDescent="0.3">
      <c r="A186" s="15">
        <v>185</v>
      </c>
      <c r="B186" s="9" t="s">
        <v>791</v>
      </c>
      <c r="C186" s="16" t="s">
        <v>792</v>
      </c>
      <c r="D186" s="17" t="s">
        <v>404</v>
      </c>
      <c r="E186" s="17" t="s">
        <v>404</v>
      </c>
      <c r="F186" s="17" t="s">
        <v>404</v>
      </c>
      <c r="G186" s="21" t="s">
        <v>792</v>
      </c>
      <c r="H186" s="17" t="s">
        <v>404</v>
      </c>
      <c r="I186" s="22"/>
    </row>
    <row r="187" spans="1:9" x14ac:dyDescent="0.3">
      <c r="A187" s="15">
        <v>186</v>
      </c>
      <c r="B187" s="9" t="s">
        <v>791</v>
      </c>
      <c r="C187" s="16" t="s">
        <v>792</v>
      </c>
      <c r="D187" s="17" t="s">
        <v>404</v>
      </c>
      <c r="E187" s="17" t="s">
        <v>404</v>
      </c>
      <c r="F187" s="17" t="s">
        <v>404</v>
      </c>
      <c r="G187" s="21" t="s">
        <v>792</v>
      </c>
      <c r="H187" s="17" t="s">
        <v>404</v>
      </c>
      <c r="I187" s="22"/>
    </row>
    <row r="188" spans="1:9" x14ac:dyDescent="0.3">
      <c r="A188" s="15">
        <v>187</v>
      </c>
      <c r="B188" s="9" t="s">
        <v>791</v>
      </c>
      <c r="C188" s="16" t="s">
        <v>792</v>
      </c>
      <c r="D188" s="17" t="s">
        <v>404</v>
      </c>
      <c r="E188" s="17" t="s">
        <v>404</v>
      </c>
      <c r="F188" s="17" t="s">
        <v>404</v>
      </c>
      <c r="G188" s="21" t="s">
        <v>792</v>
      </c>
      <c r="H188" s="17" t="s">
        <v>404</v>
      </c>
      <c r="I188" s="22"/>
    </row>
    <row r="189" spans="1:9" x14ac:dyDescent="0.3">
      <c r="A189" s="15">
        <v>188</v>
      </c>
      <c r="B189" s="9" t="s">
        <v>797</v>
      </c>
      <c r="C189" s="16" t="s">
        <v>795</v>
      </c>
      <c r="D189" s="17" t="s">
        <v>449</v>
      </c>
      <c r="E189" s="17" t="s">
        <v>449</v>
      </c>
      <c r="F189" s="17" t="s">
        <v>449</v>
      </c>
      <c r="G189" s="21" t="s">
        <v>796</v>
      </c>
      <c r="H189" s="17" t="s">
        <v>404</v>
      </c>
      <c r="I189" s="22"/>
    </row>
    <row r="190" spans="1:9" x14ac:dyDescent="0.3">
      <c r="A190" s="15">
        <v>189</v>
      </c>
      <c r="B190" s="9" t="s">
        <v>791</v>
      </c>
      <c r="C190" s="16" t="s">
        <v>792</v>
      </c>
      <c r="D190" s="17" t="s">
        <v>404</v>
      </c>
      <c r="E190" s="17" t="s">
        <v>404</v>
      </c>
      <c r="F190" s="17" t="s">
        <v>404</v>
      </c>
      <c r="G190" s="21" t="s">
        <v>792</v>
      </c>
      <c r="H190" s="17" t="s">
        <v>404</v>
      </c>
      <c r="I190" s="22"/>
    </row>
    <row r="191" spans="1:9" x14ac:dyDescent="0.3">
      <c r="A191" s="15">
        <v>190</v>
      </c>
      <c r="B191" s="9" t="s">
        <v>797</v>
      </c>
      <c r="C191" s="16" t="s">
        <v>795</v>
      </c>
      <c r="D191" s="17" t="s">
        <v>449</v>
      </c>
      <c r="E191" s="17" t="s">
        <v>449</v>
      </c>
      <c r="F191" s="17" t="s">
        <v>449</v>
      </c>
      <c r="G191" s="21" t="s">
        <v>792</v>
      </c>
      <c r="H191" s="17" t="s">
        <v>404</v>
      </c>
      <c r="I191" s="22"/>
    </row>
    <row r="192" spans="1:9" x14ac:dyDescent="0.3">
      <c r="A192" s="15">
        <v>191</v>
      </c>
      <c r="B192" s="9" t="s">
        <v>791</v>
      </c>
      <c r="C192" s="16" t="s">
        <v>792</v>
      </c>
      <c r="D192" s="17" t="s">
        <v>404</v>
      </c>
      <c r="E192" s="17" t="s">
        <v>404</v>
      </c>
      <c r="F192" s="17" t="s">
        <v>404</v>
      </c>
      <c r="G192" s="16" t="s">
        <v>792</v>
      </c>
      <c r="H192" s="17" t="s">
        <v>404</v>
      </c>
      <c r="I192" s="22"/>
    </row>
    <row r="193" spans="1:9" x14ac:dyDescent="0.3">
      <c r="A193" s="15">
        <v>192</v>
      </c>
      <c r="B193" s="9" t="s">
        <v>797</v>
      </c>
      <c r="C193" s="16" t="s">
        <v>795</v>
      </c>
      <c r="D193" s="17" t="s">
        <v>404</v>
      </c>
      <c r="E193" s="17" t="s">
        <v>404</v>
      </c>
      <c r="F193" s="17" t="s">
        <v>404</v>
      </c>
      <c r="G193" s="16" t="s">
        <v>795</v>
      </c>
      <c r="H193" s="17" t="s">
        <v>404</v>
      </c>
      <c r="I193" s="22"/>
    </row>
    <row r="194" spans="1:9" x14ac:dyDescent="0.3">
      <c r="A194" s="15">
        <v>193</v>
      </c>
      <c r="B194" s="9" t="s">
        <v>791</v>
      </c>
      <c r="C194" s="16" t="s">
        <v>792</v>
      </c>
      <c r="D194" s="16" t="s">
        <v>404</v>
      </c>
      <c r="E194" s="16" t="s">
        <v>404</v>
      </c>
      <c r="F194" s="16" t="s">
        <v>404</v>
      </c>
      <c r="G194" s="16" t="s">
        <v>792</v>
      </c>
      <c r="H194" s="16" t="s">
        <v>404</v>
      </c>
      <c r="I194" s="22"/>
    </row>
    <row r="195" spans="1:9" x14ac:dyDescent="0.3">
      <c r="A195" s="15">
        <v>194</v>
      </c>
      <c r="B195" s="9" t="s">
        <v>791</v>
      </c>
      <c r="C195" s="16" t="s">
        <v>792</v>
      </c>
      <c r="D195" s="17" t="s">
        <v>404</v>
      </c>
      <c r="E195" s="17" t="s">
        <v>404</v>
      </c>
      <c r="F195" s="17" t="s">
        <v>404</v>
      </c>
      <c r="G195" s="16" t="s">
        <v>792</v>
      </c>
      <c r="H195" s="17" t="s">
        <v>404</v>
      </c>
      <c r="I195" s="22"/>
    </row>
    <row r="196" spans="1:9" x14ac:dyDescent="0.3">
      <c r="A196" s="15">
        <v>195</v>
      </c>
      <c r="B196" s="9" t="s">
        <v>797</v>
      </c>
      <c r="C196" s="16" t="s">
        <v>795</v>
      </c>
      <c r="D196" s="17" t="s">
        <v>449</v>
      </c>
      <c r="E196" s="17" t="s">
        <v>449</v>
      </c>
      <c r="F196" s="17" t="s">
        <v>449</v>
      </c>
      <c r="G196" s="21" t="s">
        <v>795</v>
      </c>
      <c r="H196" s="17" t="s">
        <v>449</v>
      </c>
      <c r="I196" s="18" t="s">
        <v>796</v>
      </c>
    </row>
    <row r="197" spans="1:9" x14ac:dyDescent="0.3">
      <c r="A197" s="15">
        <v>196</v>
      </c>
      <c r="B197" s="9" t="s">
        <v>797</v>
      </c>
      <c r="C197" s="16" t="s">
        <v>795</v>
      </c>
      <c r="D197" s="17" t="s">
        <v>449</v>
      </c>
      <c r="E197" s="17" t="s">
        <v>449</v>
      </c>
      <c r="F197" s="17" t="s">
        <v>449</v>
      </c>
      <c r="G197" s="21" t="s">
        <v>792</v>
      </c>
      <c r="H197" s="17" t="s">
        <v>404</v>
      </c>
      <c r="I197" s="22"/>
    </row>
    <row r="198" spans="1:9" x14ac:dyDescent="0.3">
      <c r="A198" s="15">
        <v>197</v>
      </c>
      <c r="B198" s="9" t="s">
        <v>797</v>
      </c>
      <c r="C198" s="16" t="s">
        <v>795</v>
      </c>
      <c r="D198" s="17" t="s">
        <v>449</v>
      </c>
      <c r="E198" s="17" t="s">
        <v>449</v>
      </c>
      <c r="F198" s="17" t="s">
        <v>449</v>
      </c>
      <c r="G198" s="21" t="s">
        <v>796</v>
      </c>
      <c r="H198" s="17" t="s">
        <v>404</v>
      </c>
      <c r="I198" s="22"/>
    </row>
    <row r="199" spans="1:9" x14ac:dyDescent="0.3">
      <c r="A199" s="15">
        <v>198</v>
      </c>
      <c r="B199" s="9" t="s">
        <v>797</v>
      </c>
      <c r="C199" s="16" t="s">
        <v>795</v>
      </c>
      <c r="D199" s="17" t="s">
        <v>449</v>
      </c>
      <c r="E199" s="17" t="s">
        <v>449</v>
      </c>
      <c r="F199" s="17" t="s">
        <v>449</v>
      </c>
      <c r="G199" s="21" t="s">
        <v>796</v>
      </c>
      <c r="H199" s="17" t="s">
        <v>404</v>
      </c>
      <c r="I199" s="22"/>
    </row>
    <row r="200" spans="1:9" x14ac:dyDescent="0.3">
      <c r="A200" s="15">
        <v>199</v>
      </c>
      <c r="B200" s="9" t="s">
        <v>791</v>
      </c>
      <c r="C200" s="16" t="s">
        <v>792</v>
      </c>
      <c r="D200" s="17" t="s">
        <v>404</v>
      </c>
      <c r="E200" s="17" t="s">
        <v>404</v>
      </c>
      <c r="F200" s="17" t="s">
        <v>404</v>
      </c>
      <c r="G200" s="21" t="s">
        <v>792</v>
      </c>
      <c r="H200" s="17" t="s">
        <v>404</v>
      </c>
      <c r="I200" s="22"/>
    </row>
    <row r="201" spans="1:9" x14ac:dyDescent="0.3">
      <c r="A201" s="15">
        <v>200</v>
      </c>
      <c r="B201" s="9" t="s">
        <v>798</v>
      </c>
      <c r="C201" s="16" t="s">
        <v>796</v>
      </c>
      <c r="D201" s="17" t="s">
        <v>449</v>
      </c>
      <c r="E201" s="17" t="s">
        <v>449</v>
      </c>
      <c r="F201" s="17" t="s">
        <v>449</v>
      </c>
      <c r="G201" s="21" t="s">
        <v>796</v>
      </c>
      <c r="H201" s="17" t="s">
        <v>449</v>
      </c>
      <c r="I201" s="18" t="s">
        <v>792</v>
      </c>
    </row>
    <row r="202" spans="1:9" x14ac:dyDescent="0.3">
      <c r="A202" s="15">
        <v>201</v>
      </c>
      <c r="B202" s="9" t="s">
        <v>791</v>
      </c>
      <c r="C202" s="16" t="s">
        <v>792</v>
      </c>
      <c r="D202" s="17" t="s">
        <v>404</v>
      </c>
      <c r="E202" s="17" t="s">
        <v>404</v>
      </c>
      <c r="F202" s="17" t="s">
        <v>404</v>
      </c>
      <c r="G202" s="21" t="s">
        <v>792</v>
      </c>
      <c r="H202" s="17" t="s">
        <v>404</v>
      </c>
      <c r="I202" s="22"/>
    </row>
    <row r="203" spans="1:9" x14ac:dyDescent="0.3">
      <c r="A203" s="15">
        <v>202</v>
      </c>
      <c r="B203" s="9" t="s">
        <v>797</v>
      </c>
      <c r="C203" s="16" t="s">
        <v>795</v>
      </c>
      <c r="D203" s="17" t="s">
        <v>449</v>
      </c>
      <c r="E203" s="17" t="s">
        <v>449</v>
      </c>
      <c r="F203" s="17" t="s">
        <v>449</v>
      </c>
      <c r="G203" s="21" t="s">
        <v>792</v>
      </c>
      <c r="H203" s="17" t="s">
        <v>404</v>
      </c>
      <c r="I203" s="22"/>
    </row>
    <row r="204" spans="1:9" x14ac:dyDescent="0.3">
      <c r="A204" s="15">
        <v>203</v>
      </c>
      <c r="B204" s="9" t="s">
        <v>798</v>
      </c>
      <c r="C204" s="16" t="s">
        <v>796</v>
      </c>
      <c r="D204" s="17" t="s">
        <v>449</v>
      </c>
      <c r="E204" s="17" t="s">
        <v>449</v>
      </c>
      <c r="F204" s="17" t="s">
        <v>449</v>
      </c>
      <c r="G204" s="21" t="s">
        <v>796</v>
      </c>
      <c r="H204" s="17" t="s">
        <v>449</v>
      </c>
      <c r="I204" s="18" t="s">
        <v>792</v>
      </c>
    </row>
    <row r="205" spans="1:9" x14ac:dyDescent="0.3">
      <c r="A205" s="15">
        <v>204</v>
      </c>
      <c r="B205" s="9" t="s">
        <v>793</v>
      </c>
      <c r="C205" s="16" t="s">
        <v>794</v>
      </c>
      <c r="D205" s="17" t="s">
        <v>404</v>
      </c>
      <c r="E205" s="17" t="s">
        <v>404</v>
      </c>
      <c r="F205" s="17" t="s">
        <v>404</v>
      </c>
      <c r="G205" s="21" t="s">
        <v>795</v>
      </c>
      <c r="H205" s="17" t="s">
        <v>449</v>
      </c>
      <c r="I205" s="18" t="s">
        <v>794</v>
      </c>
    </row>
    <row r="206" spans="1:9" x14ac:dyDescent="0.3">
      <c r="A206" s="15">
        <v>205</v>
      </c>
      <c r="B206" s="9" t="s">
        <v>791</v>
      </c>
      <c r="C206" s="16" t="s">
        <v>792</v>
      </c>
      <c r="D206" s="17" t="s">
        <v>404</v>
      </c>
      <c r="E206" s="17" t="s">
        <v>404</v>
      </c>
      <c r="F206" s="17" t="s">
        <v>404</v>
      </c>
      <c r="G206" s="21" t="s">
        <v>792</v>
      </c>
      <c r="H206" s="17" t="s">
        <v>404</v>
      </c>
      <c r="I206" s="22"/>
    </row>
    <row r="207" spans="1:9" x14ac:dyDescent="0.3">
      <c r="A207" s="15">
        <v>206</v>
      </c>
      <c r="B207" s="9" t="s">
        <v>791</v>
      </c>
      <c r="C207" s="16" t="s">
        <v>792</v>
      </c>
      <c r="D207" s="17" t="s">
        <v>404</v>
      </c>
      <c r="E207" s="17" t="s">
        <v>404</v>
      </c>
      <c r="F207" s="17" t="s">
        <v>404</v>
      </c>
      <c r="G207" s="21" t="s">
        <v>795</v>
      </c>
      <c r="H207" s="17" t="s">
        <v>449</v>
      </c>
      <c r="I207" s="18" t="s">
        <v>792</v>
      </c>
    </row>
    <row r="208" spans="1:9" x14ac:dyDescent="0.3">
      <c r="A208" s="15">
        <v>207</v>
      </c>
      <c r="B208" s="9" t="s">
        <v>797</v>
      </c>
      <c r="C208" s="16" t="s">
        <v>795</v>
      </c>
      <c r="D208" s="17" t="s">
        <v>449</v>
      </c>
      <c r="E208" s="17" t="s">
        <v>449</v>
      </c>
      <c r="F208" s="17" t="s">
        <v>449</v>
      </c>
      <c r="G208" s="21" t="s">
        <v>795</v>
      </c>
      <c r="H208" s="17" t="s">
        <v>449</v>
      </c>
      <c r="I208" s="18" t="s">
        <v>792</v>
      </c>
    </row>
    <row r="209" spans="1:9" x14ac:dyDescent="0.3">
      <c r="A209" s="15">
        <v>208</v>
      </c>
      <c r="B209" s="9" t="s">
        <v>797</v>
      </c>
      <c r="C209" s="16" t="s">
        <v>795</v>
      </c>
      <c r="D209" s="17" t="s">
        <v>449</v>
      </c>
      <c r="E209" s="17" t="s">
        <v>449</v>
      </c>
      <c r="F209" s="17" t="s">
        <v>449</v>
      </c>
      <c r="G209" s="21" t="s">
        <v>795</v>
      </c>
      <c r="H209" s="17" t="s">
        <v>449</v>
      </c>
      <c r="I209" s="18" t="s">
        <v>796</v>
      </c>
    </row>
    <row r="210" spans="1:9" x14ac:dyDescent="0.3">
      <c r="A210" s="15">
        <v>209</v>
      </c>
      <c r="B210" s="9" t="s">
        <v>791</v>
      </c>
      <c r="C210" s="16" t="s">
        <v>792</v>
      </c>
      <c r="D210" s="17" t="s">
        <v>404</v>
      </c>
      <c r="E210" s="17" t="s">
        <v>404</v>
      </c>
      <c r="F210" s="17" t="s">
        <v>404</v>
      </c>
      <c r="G210" s="21" t="s">
        <v>792</v>
      </c>
      <c r="H210" s="17" t="s">
        <v>404</v>
      </c>
      <c r="I210" s="22"/>
    </row>
    <row r="211" spans="1:9" x14ac:dyDescent="0.3">
      <c r="A211" s="15">
        <v>210</v>
      </c>
      <c r="B211" s="9" t="s">
        <v>791</v>
      </c>
      <c r="C211" s="16" t="s">
        <v>792</v>
      </c>
      <c r="D211" s="17" t="s">
        <v>404</v>
      </c>
      <c r="E211" s="17" t="s">
        <v>404</v>
      </c>
      <c r="F211" s="17" t="s">
        <v>404</v>
      </c>
      <c r="G211" s="21" t="s">
        <v>792</v>
      </c>
      <c r="H211" s="17" t="s">
        <v>404</v>
      </c>
      <c r="I211" s="22"/>
    </row>
    <row r="212" spans="1:9" x14ac:dyDescent="0.3">
      <c r="A212" s="15">
        <v>211</v>
      </c>
      <c r="B212" s="9" t="s">
        <v>791</v>
      </c>
      <c r="C212" s="16" t="s">
        <v>792</v>
      </c>
      <c r="D212" s="17" t="s">
        <v>404</v>
      </c>
      <c r="E212" s="17" t="s">
        <v>404</v>
      </c>
      <c r="F212" s="17" t="s">
        <v>404</v>
      </c>
      <c r="G212" s="21" t="s">
        <v>792</v>
      </c>
      <c r="H212" s="17" t="s">
        <v>404</v>
      </c>
      <c r="I212" s="22"/>
    </row>
    <row r="213" spans="1:9" x14ac:dyDescent="0.3">
      <c r="A213" s="15">
        <v>212</v>
      </c>
      <c r="B213" s="9" t="s">
        <v>797</v>
      </c>
      <c r="C213" s="16" t="s">
        <v>795</v>
      </c>
      <c r="D213" s="17" t="s">
        <v>449</v>
      </c>
      <c r="E213" s="17" t="s">
        <v>449</v>
      </c>
      <c r="F213" s="17" t="s">
        <v>449</v>
      </c>
      <c r="G213" s="21" t="s">
        <v>796</v>
      </c>
      <c r="H213" s="17" t="s">
        <v>404</v>
      </c>
      <c r="I213" s="22"/>
    </row>
    <row r="214" spans="1:9" x14ac:dyDescent="0.3">
      <c r="A214" s="15">
        <v>213</v>
      </c>
      <c r="B214" s="9" t="s">
        <v>791</v>
      </c>
      <c r="C214" s="16" t="s">
        <v>792</v>
      </c>
      <c r="D214" s="17" t="s">
        <v>404</v>
      </c>
      <c r="E214" s="17" t="s">
        <v>404</v>
      </c>
      <c r="F214" s="17" t="s">
        <v>404</v>
      </c>
      <c r="G214" s="21" t="s">
        <v>792</v>
      </c>
      <c r="H214" s="17" t="s">
        <v>404</v>
      </c>
      <c r="I214" s="22"/>
    </row>
    <row r="215" spans="1:9" x14ac:dyDescent="0.3">
      <c r="A215" s="15">
        <v>214</v>
      </c>
      <c r="B215" s="9" t="s">
        <v>797</v>
      </c>
      <c r="C215" s="16" t="s">
        <v>795</v>
      </c>
      <c r="D215" s="17" t="s">
        <v>449</v>
      </c>
      <c r="E215" s="17" t="s">
        <v>404</v>
      </c>
      <c r="F215" s="17" t="s">
        <v>449</v>
      </c>
      <c r="G215" s="21" t="s">
        <v>796</v>
      </c>
      <c r="H215" s="17" t="s">
        <v>404</v>
      </c>
      <c r="I215" s="22"/>
    </row>
    <row r="216" spans="1:9" x14ac:dyDescent="0.3">
      <c r="A216" s="15">
        <v>215</v>
      </c>
      <c r="B216" s="9" t="s">
        <v>791</v>
      </c>
      <c r="C216" s="16" t="s">
        <v>792</v>
      </c>
      <c r="D216" s="17" t="s">
        <v>404</v>
      </c>
      <c r="E216" s="17" t="s">
        <v>404</v>
      </c>
      <c r="F216" s="17" t="s">
        <v>404</v>
      </c>
      <c r="G216" s="16" t="s">
        <v>792</v>
      </c>
      <c r="H216" s="17" t="s">
        <v>404</v>
      </c>
      <c r="I216" s="22"/>
    </row>
    <row r="217" spans="1:9" x14ac:dyDescent="0.3">
      <c r="A217" s="15">
        <v>216</v>
      </c>
      <c r="B217" s="9" t="s">
        <v>791</v>
      </c>
      <c r="C217" s="16" t="s">
        <v>792</v>
      </c>
      <c r="D217" s="17" t="s">
        <v>404</v>
      </c>
      <c r="E217" s="17" t="s">
        <v>404</v>
      </c>
      <c r="F217" s="17" t="s">
        <v>404</v>
      </c>
      <c r="G217" s="21" t="s">
        <v>796</v>
      </c>
      <c r="H217" s="17" t="s">
        <v>449</v>
      </c>
      <c r="I217" s="18" t="s">
        <v>792</v>
      </c>
    </row>
    <row r="218" spans="1:9" x14ac:dyDescent="0.3">
      <c r="A218" s="15">
        <v>217</v>
      </c>
      <c r="B218" s="9" t="s">
        <v>791</v>
      </c>
      <c r="C218" s="16" t="s">
        <v>792</v>
      </c>
      <c r="D218" s="17" t="s">
        <v>404</v>
      </c>
      <c r="E218" s="17" t="s">
        <v>404</v>
      </c>
      <c r="F218" s="17" t="s">
        <v>404</v>
      </c>
      <c r="G218" s="21" t="s">
        <v>792</v>
      </c>
      <c r="H218" s="17" t="s">
        <v>404</v>
      </c>
      <c r="I218" s="22"/>
    </row>
    <row r="219" spans="1:9" x14ac:dyDescent="0.3">
      <c r="A219" s="15">
        <v>218</v>
      </c>
      <c r="B219" s="9" t="s">
        <v>797</v>
      </c>
      <c r="C219" s="16" t="s">
        <v>795</v>
      </c>
      <c r="D219" s="17" t="s">
        <v>449</v>
      </c>
      <c r="E219" s="17" t="s">
        <v>449</v>
      </c>
      <c r="F219" s="17" t="s">
        <v>449</v>
      </c>
      <c r="G219" s="21" t="s">
        <v>796</v>
      </c>
      <c r="H219" s="17" t="s">
        <v>404</v>
      </c>
    </row>
    <row r="220" spans="1:9" x14ac:dyDescent="0.3">
      <c r="A220" s="15">
        <v>219</v>
      </c>
      <c r="B220" s="9" t="s">
        <v>797</v>
      </c>
      <c r="C220" s="16" t="s">
        <v>795</v>
      </c>
      <c r="D220" s="17" t="s">
        <v>449</v>
      </c>
      <c r="E220" s="17" t="s">
        <v>449</v>
      </c>
      <c r="F220" s="17" t="s">
        <v>449</v>
      </c>
      <c r="G220" s="21" t="s">
        <v>795</v>
      </c>
      <c r="H220" s="17" t="s">
        <v>449</v>
      </c>
      <c r="I220" s="18" t="s">
        <v>792</v>
      </c>
    </row>
    <row r="221" spans="1:9" x14ac:dyDescent="0.3">
      <c r="A221" s="15">
        <v>220</v>
      </c>
      <c r="B221" s="9" t="s">
        <v>797</v>
      </c>
      <c r="C221" s="16" t="s">
        <v>795</v>
      </c>
      <c r="D221" s="17" t="s">
        <v>404</v>
      </c>
      <c r="E221" s="17" t="s">
        <v>449</v>
      </c>
      <c r="F221" s="17" t="s">
        <v>449</v>
      </c>
      <c r="G221" s="21" t="s">
        <v>796</v>
      </c>
      <c r="H221" s="17" t="s">
        <v>404</v>
      </c>
      <c r="I221" s="22"/>
    </row>
    <row r="222" spans="1:9" x14ac:dyDescent="0.3">
      <c r="A222" s="15">
        <v>221</v>
      </c>
      <c r="B222" s="9" t="s">
        <v>797</v>
      </c>
      <c r="C222" s="16" t="s">
        <v>795</v>
      </c>
      <c r="D222" s="17" t="s">
        <v>449</v>
      </c>
      <c r="E222" s="17" t="s">
        <v>449</v>
      </c>
      <c r="F222" s="17" t="s">
        <v>449</v>
      </c>
      <c r="G222" s="21" t="s">
        <v>796</v>
      </c>
      <c r="H222" s="17" t="s">
        <v>404</v>
      </c>
      <c r="I222" s="22"/>
    </row>
    <row r="223" spans="1:9" x14ac:dyDescent="0.3">
      <c r="A223" s="15">
        <v>222</v>
      </c>
      <c r="B223" s="9" t="s">
        <v>797</v>
      </c>
      <c r="C223" s="16" t="s">
        <v>795</v>
      </c>
      <c r="D223" s="17" t="s">
        <v>449</v>
      </c>
      <c r="E223" s="17" t="s">
        <v>449</v>
      </c>
      <c r="F223" s="17" t="s">
        <v>449</v>
      </c>
      <c r="G223" s="21" t="s">
        <v>796</v>
      </c>
      <c r="H223" s="17" t="s">
        <v>404</v>
      </c>
      <c r="I223" s="22"/>
    </row>
    <row r="224" spans="1:9" x14ac:dyDescent="0.3">
      <c r="A224" s="15">
        <v>223</v>
      </c>
      <c r="B224" s="9" t="s">
        <v>797</v>
      </c>
      <c r="C224" s="16" t="s">
        <v>795</v>
      </c>
      <c r="D224" s="17" t="s">
        <v>404</v>
      </c>
      <c r="E224" s="17" t="s">
        <v>449</v>
      </c>
      <c r="F224" s="17" t="s">
        <v>449</v>
      </c>
      <c r="G224" s="21" t="s">
        <v>795</v>
      </c>
      <c r="H224" s="17" t="s">
        <v>404</v>
      </c>
    </row>
    <row r="225" spans="1:9" x14ac:dyDescent="0.3">
      <c r="A225" s="15">
        <v>224</v>
      </c>
      <c r="B225" s="9" t="s">
        <v>797</v>
      </c>
      <c r="C225" s="16" t="s">
        <v>795</v>
      </c>
      <c r="D225" s="17" t="s">
        <v>449</v>
      </c>
      <c r="E225" s="17" t="s">
        <v>449</v>
      </c>
      <c r="F225" s="17" t="s">
        <v>449</v>
      </c>
      <c r="G225" s="21" t="s">
        <v>795</v>
      </c>
      <c r="H225" s="17" t="s">
        <v>449</v>
      </c>
      <c r="I225" s="18" t="s">
        <v>796</v>
      </c>
    </row>
    <row r="226" spans="1:9" x14ac:dyDescent="0.3">
      <c r="A226" s="15">
        <v>225</v>
      </c>
      <c r="B226" s="9" t="s">
        <v>798</v>
      </c>
      <c r="C226" s="16" t="s">
        <v>796</v>
      </c>
      <c r="D226" s="17" t="s">
        <v>449</v>
      </c>
      <c r="E226" s="17" t="s">
        <v>449</v>
      </c>
      <c r="F226" s="17" t="s">
        <v>449</v>
      </c>
      <c r="G226" s="21" t="s">
        <v>792</v>
      </c>
      <c r="H226" s="17" t="s">
        <v>404</v>
      </c>
      <c r="I226" s="22"/>
    </row>
    <row r="227" spans="1:9" x14ac:dyDescent="0.3">
      <c r="A227" s="15">
        <v>226</v>
      </c>
      <c r="B227" s="9" t="s">
        <v>798</v>
      </c>
      <c r="C227" s="16" t="s">
        <v>796</v>
      </c>
      <c r="D227" s="17" t="s">
        <v>449</v>
      </c>
      <c r="E227" s="17" t="s">
        <v>449</v>
      </c>
      <c r="F227" s="17" t="s">
        <v>449</v>
      </c>
      <c r="G227" s="21" t="s">
        <v>792</v>
      </c>
      <c r="H227" s="17" t="s">
        <v>404</v>
      </c>
      <c r="I227" s="22"/>
    </row>
    <row r="228" spans="1:9" x14ac:dyDescent="0.3">
      <c r="A228" s="15">
        <v>227</v>
      </c>
      <c r="B228" s="9" t="s">
        <v>791</v>
      </c>
      <c r="C228" s="16" t="s">
        <v>792</v>
      </c>
      <c r="D228" s="17" t="s">
        <v>404</v>
      </c>
      <c r="E228" s="17" t="s">
        <v>404</v>
      </c>
      <c r="F228" s="17" t="s">
        <v>404</v>
      </c>
      <c r="G228" s="21" t="s">
        <v>792</v>
      </c>
      <c r="H228" s="17" t="s">
        <v>404</v>
      </c>
      <c r="I228" s="22"/>
    </row>
    <row r="229" spans="1:9" x14ac:dyDescent="0.3">
      <c r="A229" s="15">
        <v>228</v>
      </c>
      <c r="B229" s="9" t="s">
        <v>791</v>
      </c>
      <c r="C229" s="16" t="s">
        <v>792</v>
      </c>
      <c r="D229" s="17" t="s">
        <v>404</v>
      </c>
      <c r="E229" s="17" t="s">
        <v>404</v>
      </c>
      <c r="F229" s="17" t="s">
        <v>404</v>
      </c>
      <c r="G229" s="21" t="s">
        <v>792</v>
      </c>
      <c r="H229" s="17" t="s">
        <v>404</v>
      </c>
      <c r="I229" s="22"/>
    </row>
    <row r="230" spans="1:9" x14ac:dyDescent="0.3">
      <c r="A230" s="15">
        <v>229</v>
      </c>
      <c r="B230" s="9" t="s">
        <v>791</v>
      </c>
      <c r="C230" s="16" t="s">
        <v>792</v>
      </c>
      <c r="D230" s="17" t="s">
        <v>404</v>
      </c>
      <c r="E230" s="17" t="s">
        <v>404</v>
      </c>
      <c r="F230" s="17" t="s">
        <v>404</v>
      </c>
      <c r="G230" s="21" t="s">
        <v>792</v>
      </c>
      <c r="H230" s="17" t="s">
        <v>404</v>
      </c>
      <c r="I230" s="22"/>
    </row>
    <row r="231" spans="1:9" x14ac:dyDescent="0.3">
      <c r="A231" s="15">
        <v>230</v>
      </c>
      <c r="B231" s="9" t="s">
        <v>791</v>
      </c>
      <c r="C231" s="16" t="s">
        <v>792</v>
      </c>
      <c r="D231" s="17" t="s">
        <v>404</v>
      </c>
      <c r="E231" s="17" t="s">
        <v>404</v>
      </c>
      <c r="F231" s="17" t="s">
        <v>404</v>
      </c>
      <c r="G231" s="21" t="s">
        <v>792</v>
      </c>
      <c r="H231" s="17" t="s">
        <v>404</v>
      </c>
      <c r="I231" s="22"/>
    </row>
    <row r="232" spans="1:9" x14ac:dyDescent="0.3">
      <c r="A232" s="15">
        <v>231</v>
      </c>
      <c r="B232" s="9" t="s">
        <v>791</v>
      </c>
      <c r="C232" s="16" t="s">
        <v>792</v>
      </c>
      <c r="D232" s="17" t="s">
        <v>404</v>
      </c>
      <c r="E232" s="17" t="s">
        <v>404</v>
      </c>
      <c r="F232" s="17" t="s">
        <v>404</v>
      </c>
      <c r="G232" s="21" t="s">
        <v>792</v>
      </c>
      <c r="H232" s="17" t="s">
        <v>404</v>
      </c>
      <c r="I232" s="22"/>
    </row>
    <row r="233" spans="1:9" x14ac:dyDescent="0.3">
      <c r="A233" s="15">
        <v>232</v>
      </c>
      <c r="B233" s="9" t="s">
        <v>791</v>
      </c>
      <c r="C233" s="16" t="s">
        <v>792</v>
      </c>
      <c r="D233" s="17" t="s">
        <v>404</v>
      </c>
      <c r="E233" s="17" t="s">
        <v>404</v>
      </c>
      <c r="F233" s="17" t="s">
        <v>404</v>
      </c>
      <c r="G233" s="21" t="s">
        <v>792</v>
      </c>
      <c r="H233" s="17" t="s">
        <v>404</v>
      </c>
      <c r="I233" s="22"/>
    </row>
    <row r="234" spans="1:9" x14ac:dyDescent="0.3">
      <c r="A234" s="15">
        <v>233</v>
      </c>
      <c r="B234" s="9" t="s">
        <v>791</v>
      </c>
      <c r="C234" s="16" t="s">
        <v>792</v>
      </c>
      <c r="D234" s="17" t="s">
        <v>404</v>
      </c>
      <c r="E234" s="17" t="s">
        <v>404</v>
      </c>
      <c r="F234" s="17" t="s">
        <v>404</v>
      </c>
      <c r="G234" s="21" t="s">
        <v>792</v>
      </c>
      <c r="H234" s="17" t="s">
        <v>404</v>
      </c>
      <c r="I234" s="22"/>
    </row>
    <row r="235" spans="1:9" x14ac:dyDescent="0.3">
      <c r="A235" s="15">
        <v>234</v>
      </c>
      <c r="B235" s="9" t="s">
        <v>793</v>
      </c>
      <c r="C235" s="16" t="s">
        <v>794</v>
      </c>
      <c r="D235" s="17" t="s">
        <v>449</v>
      </c>
      <c r="E235" s="17" t="s">
        <v>449</v>
      </c>
      <c r="F235" s="17" t="s">
        <v>449</v>
      </c>
      <c r="G235" s="21" t="s">
        <v>792</v>
      </c>
      <c r="H235" s="17" t="s">
        <v>404</v>
      </c>
      <c r="I235" s="22"/>
    </row>
    <row r="236" spans="1:9" x14ac:dyDescent="0.3">
      <c r="A236" s="15">
        <v>235</v>
      </c>
      <c r="B236" s="9" t="s">
        <v>791</v>
      </c>
      <c r="C236" s="16" t="s">
        <v>792</v>
      </c>
      <c r="D236" s="17" t="s">
        <v>404</v>
      </c>
      <c r="E236" s="17" t="s">
        <v>404</v>
      </c>
      <c r="F236" s="17" t="s">
        <v>404</v>
      </c>
      <c r="G236" s="21" t="s">
        <v>792</v>
      </c>
      <c r="H236" s="17" t="s">
        <v>404</v>
      </c>
      <c r="I236" s="22"/>
    </row>
    <row r="237" spans="1:9" x14ac:dyDescent="0.3">
      <c r="A237" s="15">
        <v>236</v>
      </c>
      <c r="B237" s="9" t="s">
        <v>797</v>
      </c>
      <c r="C237" s="16" t="s">
        <v>795</v>
      </c>
      <c r="D237" s="17" t="s">
        <v>449</v>
      </c>
      <c r="E237" s="17" t="s">
        <v>449</v>
      </c>
      <c r="F237" s="17" t="s">
        <v>449</v>
      </c>
      <c r="G237" s="21" t="s">
        <v>796</v>
      </c>
      <c r="H237" s="17" t="s">
        <v>404</v>
      </c>
      <c r="I237" s="22"/>
    </row>
    <row r="238" spans="1:9" x14ac:dyDescent="0.3">
      <c r="A238" s="15">
        <v>237</v>
      </c>
      <c r="B238" s="9" t="s">
        <v>791</v>
      </c>
      <c r="C238" s="16" t="s">
        <v>792</v>
      </c>
      <c r="D238" s="17" t="s">
        <v>404</v>
      </c>
      <c r="E238" s="17" t="s">
        <v>404</v>
      </c>
      <c r="F238" s="17" t="s">
        <v>404</v>
      </c>
      <c r="G238" s="21" t="s">
        <v>792</v>
      </c>
      <c r="H238" s="17" t="s">
        <v>404</v>
      </c>
      <c r="I238" s="22"/>
    </row>
    <row r="239" spans="1:9" x14ac:dyDescent="0.3">
      <c r="A239" s="15">
        <v>238</v>
      </c>
      <c r="B239" s="9" t="s">
        <v>791</v>
      </c>
      <c r="C239" s="16" t="s">
        <v>792</v>
      </c>
      <c r="D239" s="17" t="s">
        <v>404</v>
      </c>
      <c r="E239" s="17" t="s">
        <v>404</v>
      </c>
      <c r="F239" s="17" t="s">
        <v>404</v>
      </c>
      <c r="G239" s="21" t="s">
        <v>792</v>
      </c>
      <c r="H239" s="17" t="s">
        <v>404</v>
      </c>
      <c r="I239" s="22"/>
    </row>
    <row r="240" spans="1:9" x14ac:dyDescent="0.3">
      <c r="A240" s="15">
        <v>239</v>
      </c>
      <c r="B240" s="9" t="s">
        <v>791</v>
      </c>
      <c r="C240" s="16" t="s">
        <v>792</v>
      </c>
      <c r="D240" s="17" t="s">
        <v>404</v>
      </c>
      <c r="E240" s="17" t="s">
        <v>404</v>
      </c>
      <c r="F240" s="17" t="s">
        <v>404</v>
      </c>
      <c r="G240" s="21" t="s">
        <v>792</v>
      </c>
      <c r="H240" s="17" t="s">
        <v>404</v>
      </c>
      <c r="I240" s="22"/>
    </row>
    <row r="241" spans="1:9" x14ac:dyDescent="0.3">
      <c r="A241" s="15">
        <v>240</v>
      </c>
      <c r="B241" s="9" t="s">
        <v>791</v>
      </c>
      <c r="C241" s="16" t="s">
        <v>792</v>
      </c>
      <c r="D241" s="17" t="s">
        <v>404</v>
      </c>
      <c r="E241" s="17" t="s">
        <v>404</v>
      </c>
      <c r="F241" s="17" t="s">
        <v>404</v>
      </c>
      <c r="G241" s="21" t="s">
        <v>792</v>
      </c>
      <c r="H241" s="17" t="s">
        <v>404</v>
      </c>
      <c r="I241" s="22"/>
    </row>
    <row r="242" spans="1:9" x14ac:dyDescent="0.3">
      <c r="A242" s="15">
        <v>241</v>
      </c>
      <c r="B242" s="9" t="s">
        <v>797</v>
      </c>
      <c r="C242" s="16" t="s">
        <v>795</v>
      </c>
      <c r="D242" s="17" t="s">
        <v>449</v>
      </c>
      <c r="E242" s="17" t="s">
        <v>449</v>
      </c>
      <c r="F242" s="17" t="s">
        <v>449</v>
      </c>
      <c r="G242" s="21" t="s">
        <v>796</v>
      </c>
      <c r="H242" s="17" t="s">
        <v>404</v>
      </c>
      <c r="I242" s="22"/>
    </row>
    <row r="243" spans="1:9" x14ac:dyDescent="0.3">
      <c r="A243" s="15">
        <v>242</v>
      </c>
      <c r="B243" s="9" t="s">
        <v>798</v>
      </c>
      <c r="C243" s="16" t="s">
        <v>796</v>
      </c>
      <c r="D243" s="17" t="s">
        <v>449</v>
      </c>
      <c r="E243" s="17" t="s">
        <v>449</v>
      </c>
      <c r="F243" s="17" t="s">
        <v>449</v>
      </c>
      <c r="G243" s="21" t="s">
        <v>792</v>
      </c>
      <c r="H243" s="17" t="s">
        <v>404</v>
      </c>
      <c r="I243" s="22"/>
    </row>
    <row r="244" spans="1:9" x14ac:dyDescent="0.3">
      <c r="A244" s="15">
        <v>243</v>
      </c>
      <c r="B244" s="9" t="s">
        <v>793</v>
      </c>
      <c r="C244" s="16" t="s">
        <v>794</v>
      </c>
      <c r="D244" s="17" t="s">
        <v>449</v>
      </c>
      <c r="E244" s="17" t="s">
        <v>404</v>
      </c>
      <c r="F244" s="17" t="s">
        <v>449</v>
      </c>
      <c r="G244" s="21" t="s">
        <v>795</v>
      </c>
      <c r="H244" s="17" t="s">
        <v>404</v>
      </c>
      <c r="I244" s="22"/>
    </row>
    <row r="245" spans="1:9" x14ac:dyDescent="0.3">
      <c r="A245" s="15">
        <v>244</v>
      </c>
      <c r="B245" s="9" t="s">
        <v>797</v>
      </c>
      <c r="C245" s="16" t="s">
        <v>795</v>
      </c>
      <c r="D245" s="17" t="s">
        <v>404</v>
      </c>
      <c r="E245" s="17" t="s">
        <v>404</v>
      </c>
      <c r="F245" s="17" t="s">
        <v>404</v>
      </c>
      <c r="G245" s="21" t="s">
        <v>795</v>
      </c>
      <c r="H245" s="17" t="s">
        <v>404</v>
      </c>
      <c r="I245" s="22"/>
    </row>
    <row r="246" spans="1:9" x14ac:dyDescent="0.3">
      <c r="A246" s="15">
        <v>245</v>
      </c>
      <c r="B246" s="9" t="s">
        <v>791</v>
      </c>
      <c r="C246" s="16" t="s">
        <v>792</v>
      </c>
      <c r="D246" s="17" t="s">
        <v>404</v>
      </c>
      <c r="E246" s="17" t="s">
        <v>404</v>
      </c>
      <c r="F246" s="17" t="s">
        <v>404</v>
      </c>
      <c r="G246" s="21" t="s">
        <v>792</v>
      </c>
      <c r="H246" s="17" t="s">
        <v>404</v>
      </c>
      <c r="I246" s="22"/>
    </row>
    <row r="247" spans="1:9" x14ac:dyDescent="0.3">
      <c r="A247" s="15">
        <v>246</v>
      </c>
      <c r="B247" s="9" t="s">
        <v>791</v>
      </c>
      <c r="C247" s="16" t="s">
        <v>792</v>
      </c>
      <c r="D247" s="17" t="s">
        <v>404</v>
      </c>
      <c r="E247" s="17" t="s">
        <v>404</v>
      </c>
      <c r="F247" s="17" t="s">
        <v>404</v>
      </c>
      <c r="G247" s="21" t="s">
        <v>792</v>
      </c>
      <c r="H247" s="17" t="s">
        <v>404</v>
      </c>
      <c r="I247" s="22"/>
    </row>
    <row r="248" spans="1:9" x14ac:dyDescent="0.3">
      <c r="A248" s="15">
        <v>247</v>
      </c>
      <c r="B248" s="9" t="s">
        <v>791</v>
      </c>
      <c r="C248" s="16" t="s">
        <v>792</v>
      </c>
      <c r="D248" s="17" t="s">
        <v>404</v>
      </c>
      <c r="E248" s="17" t="s">
        <v>404</v>
      </c>
      <c r="F248" s="17" t="s">
        <v>404</v>
      </c>
      <c r="G248" s="21" t="s">
        <v>792</v>
      </c>
      <c r="H248" s="17" t="s">
        <v>404</v>
      </c>
      <c r="I248" s="22"/>
    </row>
    <row r="249" spans="1:9" x14ac:dyDescent="0.3">
      <c r="A249" s="15">
        <v>248</v>
      </c>
      <c r="B249" s="9" t="s">
        <v>793</v>
      </c>
      <c r="C249" s="16" t="s">
        <v>794</v>
      </c>
      <c r="D249" s="17" t="s">
        <v>404</v>
      </c>
      <c r="E249" s="17" t="s">
        <v>404</v>
      </c>
      <c r="F249" s="17" t="s">
        <v>404</v>
      </c>
      <c r="G249" s="21" t="s">
        <v>794</v>
      </c>
      <c r="H249" s="17" t="s">
        <v>404</v>
      </c>
      <c r="I249" s="22"/>
    </row>
    <row r="250" spans="1:9" x14ac:dyDescent="0.3">
      <c r="A250" s="15">
        <v>249</v>
      </c>
      <c r="B250" s="9" t="s">
        <v>791</v>
      </c>
      <c r="C250" s="16" t="s">
        <v>792</v>
      </c>
      <c r="D250" s="17" t="s">
        <v>404</v>
      </c>
      <c r="E250" s="17" t="s">
        <v>404</v>
      </c>
      <c r="F250" s="17" t="s">
        <v>404</v>
      </c>
      <c r="G250" s="21" t="s">
        <v>792</v>
      </c>
      <c r="H250" s="17" t="s">
        <v>404</v>
      </c>
      <c r="I250" s="22"/>
    </row>
    <row r="251" spans="1:9" x14ac:dyDescent="0.3">
      <c r="A251" s="15">
        <v>250</v>
      </c>
      <c r="B251" s="9" t="s">
        <v>791</v>
      </c>
      <c r="C251" s="16" t="s">
        <v>792</v>
      </c>
      <c r="D251" s="17" t="s">
        <v>404</v>
      </c>
      <c r="E251" s="17" t="s">
        <v>404</v>
      </c>
      <c r="F251" s="17" t="s">
        <v>404</v>
      </c>
      <c r="G251" s="21" t="s">
        <v>792</v>
      </c>
      <c r="H251" s="17" t="s">
        <v>404</v>
      </c>
      <c r="I251" s="22"/>
    </row>
    <row r="252" spans="1:9" x14ac:dyDescent="0.3">
      <c r="A252" s="15">
        <v>251</v>
      </c>
      <c r="B252" s="9" t="s">
        <v>798</v>
      </c>
      <c r="C252" s="16" t="s">
        <v>796</v>
      </c>
      <c r="D252" s="17" t="s">
        <v>449</v>
      </c>
      <c r="E252" s="17" t="s">
        <v>449</v>
      </c>
      <c r="F252" s="17" t="s">
        <v>449</v>
      </c>
      <c r="G252" s="21" t="s">
        <v>792</v>
      </c>
      <c r="H252" s="17" t="s">
        <v>404</v>
      </c>
      <c r="I252" s="22"/>
    </row>
    <row r="253" spans="1:9" x14ac:dyDescent="0.3">
      <c r="A253" s="15">
        <v>252</v>
      </c>
      <c r="B253" s="9" t="s">
        <v>791</v>
      </c>
      <c r="C253" s="16" t="s">
        <v>792</v>
      </c>
      <c r="D253" s="17" t="s">
        <v>404</v>
      </c>
      <c r="E253" s="17" t="s">
        <v>404</v>
      </c>
      <c r="F253" s="17" t="s">
        <v>404</v>
      </c>
      <c r="G253" s="21" t="s">
        <v>792</v>
      </c>
      <c r="H253" s="17" t="s">
        <v>404</v>
      </c>
      <c r="I253" s="22"/>
    </row>
    <row r="254" spans="1:9" x14ac:dyDescent="0.3">
      <c r="A254" s="15">
        <v>253</v>
      </c>
      <c r="B254" s="9" t="s">
        <v>797</v>
      </c>
      <c r="C254" s="16" t="s">
        <v>795</v>
      </c>
      <c r="D254" s="17" t="s">
        <v>449</v>
      </c>
      <c r="E254" s="17" t="s">
        <v>449</v>
      </c>
      <c r="F254" s="17" t="s">
        <v>449</v>
      </c>
      <c r="G254" s="21" t="s">
        <v>796</v>
      </c>
      <c r="H254" s="17" t="s">
        <v>404</v>
      </c>
      <c r="I254" s="22"/>
    </row>
    <row r="255" spans="1:9" x14ac:dyDescent="0.3">
      <c r="A255" s="15">
        <v>254</v>
      </c>
      <c r="B255" s="9" t="s">
        <v>798</v>
      </c>
      <c r="C255" s="16" t="s">
        <v>796</v>
      </c>
      <c r="D255" s="17" t="s">
        <v>449</v>
      </c>
      <c r="E255" s="17" t="s">
        <v>449</v>
      </c>
      <c r="F255" s="17" t="s">
        <v>449</v>
      </c>
      <c r="G255" s="21" t="s">
        <v>796</v>
      </c>
      <c r="H255" s="17" t="s">
        <v>449</v>
      </c>
      <c r="I255" s="18" t="s">
        <v>792</v>
      </c>
    </row>
  </sheetData>
  <phoneticPr fontId="15" type="noConversion"/>
  <conditionalFormatting sqref="E1:F1">
    <cfRule type="cellIs" dxfId="2" priority="1" operator="equal">
      <formula>"N"</formula>
    </cfRule>
  </conditionalFormatting>
  <conditionalFormatting sqref="H2:H115 D2:F1048576 H117:I1048576">
    <cfRule type="cellIs" dxfId="1" priority="25" operator="equal">
      <formula>"N"</formula>
    </cfRule>
  </conditionalFormatting>
  <conditionalFormatting sqref="I2:I57 I59:I62 I64:I70 I72:I94 I96:I100 I102:I115">
    <cfRule type="cellIs" dxfId="0" priority="9" operator="equal">
      <formula>"N"</formula>
    </cfRule>
  </conditionalFormatting>
  <dataValidations count="1">
    <dataValidation type="list" allowBlank="1" showInputMessage="1" showErrorMessage="1" sqref="H2:H115 H117:H255 D2:F255 D256:H1048576" xr:uid="{00000000-0002-0000-0600-000000000000}">
      <formula1>"Y,N"</formula1>
    </dataValidation>
  </dataValidations>
  <pageMargins left="0.75" right="0.75" top="1" bottom="1" header="0.5" footer="0.5"/>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6"/>
  <sheetViews>
    <sheetView topLeftCell="A4" workbookViewId="0">
      <selection activeCell="B5" sqref="B5"/>
    </sheetView>
  </sheetViews>
  <sheetFormatPr defaultColWidth="8.7265625" defaultRowHeight="14" x14ac:dyDescent="0.25"/>
  <cols>
    <col min="1" max="1" width="26.54296875" style="9" customWidth="1"/>
    <col min="2" max="2" width="109.90625" style="9" customWidth="1"/>
    <col min="3" max="3" width="103.7265625" style="9" customWidth="1"/>
    <col min="4" max="16384" width="8.7265625" style="9"/>
  </cols>
  <sheetData>
    <row r="1" spans="1:3" ht="100" customHeight="1" x14ac:dyDescent="0.25">
      <c r="B1" s="10" t="s">
        <v>799</v>
      </c>
      <c r="C1" s="10" t="s">
        <v>20</v>
      </c>
    </row>
    <row r="2" spans="1:3" ht="100" customHeight="1" x14ac:dyDescent="0.25">
      <c r="A2" s="11" t="s">
        <v>5</v>
      </c>
      <c r="B2" s="12" t="s">
        <v>800</v>
      </c>
      <c r="C2" s="13" t="s">
        <v>801</v>
      </c>
    </row>
    <row r="3" spans="1:3" ht="296.5" customHeight="1" x14ac:dyDescent="0.25">
      <c r="A3" s="11" t="s">
        <v>7</v>
      </c>
      <c r="B3" s="12" t="s">
        <v>802</v>
      </c>
      <c r="C3" s="13" t="s">
        <v>803</v>
      </c>
    </row>
    <row r="4" spans="1:3" ht="100" customHeight="1" x14ac:dyDescent="0.25">
      <c r="A4" s="11" t="s">
        <v>9</v>
      </c>
      <c r="B4" s="12" t="s">
        <v>804</v>
      </c>
      <c r="C4" s="13" t="s">
        <v>805</v>
      </c>
    </row>
    <row r="5" spans="1:3" ht="100" customHeight="1" x14ac:dyDescent="0.25">
      <c r="A5" s="11" t="s">
        <v>11</v>
      </c>
      <c r="B5" s="13" t="s">
        <v>806</v>
      </c>
      <c r="C5" s="13" t="s">
        <v>807</v>
      </c>
    </row>
    <row r="6" spans="1:3" ht="177" customHeight="1" x14ac:dyDescent="0.25">
      <c r="A6" s="11" t="s">
        <v>13</v>
      </c>
      <c r="B6" s="12" t="s">
        <v>808</v>
      </c>
      <c r="C6" s="13" t="s">
        <v>809</v>
      </c>
    </row>
  </sheetData>
  <phoneticPr fontId="15"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129"/>
  <sheetViews>
    <sheetView workbookViewId="0">
      <selection activeCell="H13" sqref="H13"/>
    </sheetView>
  </sheetViews>
  <sheetFormatPr defaultColWidth="8.7265625" defaultRowHeight="14" x14ac:dyDescent="0.25"/>
  <cols>
    <col min="1" max="1" width="6.26953125" style="1" customWidth="1"/>
    <col min="2" max="2" width="16.1796875" style="2" customWidth="1"/>
    <col min="3" max="3" width="13.453125" style="2" customWidth="1"/>
    <col min="4" max="4" width="10.08984375" style="2" customWidth="1"/>
    <col min="5" max="5" width="14.54296875" style="2" customWidth="1"/>
    <col min="6" max="6" width="15.90625" style="3" customWidth="1"/>
    <col min="7" max="7" width="8.7265625" style="1" customWidth="1"/>
    <col min="8" max="8" width="12.90625" style="2" customWidth="1"/>
    <col min="9" max="9" width="14" style="2" customWidth="1"/>
    <col min="10" max="10" width="11.90625" style="2" customWidth="1"/>
    <col min="11" max="11" width="15.7265625" style="2" customWidth="1"/>
    <col min="12" max="12" width="18.7265625" style="2" customWidth="1"/>
    <col min="13" max="16384" width="8.7265625" style="2"/>
  </cols>
  <sheetData>
    <row r="1" spans="1:12" ht="20.5" customHeight="1" x14ac:dyDescent="0.25">
      <c r="A1" s="35" t="s">
        <v>810</v>
      </c>
      <c r="B1" s="35"/>
      <c r="C1" s="35"/>
      <c r="D1" s="35"/>
      <c r="E1" s="35"/>
      <c r="F1" s="36"/>
      <c r="G1" s="37" t="s">
        <v>811</v>
      </c>
      <c r="H1" s="37"/>
      <c r="I1" s="37"/>
      <c r="J1" s="37"/>
      <c r="K1" s="37"/>
      <c r="L1" s="37"/>
    </row>
    <row r="2" spans="1:12" ht="27" customHeight="1" x14ac:dyDescent="0.25">
      <c r="A2" s="4" t="s">
        <v>18</v>
      </c>
      <c r="B2" s="5" t="s">
        <v>812</v>
      </c>
      <c r="C2" s="5" t="s">
        <v>813</v>
      </c>
      <c r="D2" s="5" t="s">
        <v>814</v>
      </c>
      <c r="E2" s="5" t="s">
        <v>813</v>
      </c>
      <c r="F2" s="6" t="s">
        <v>401</v>
      </c>
      <c r="G2" s="4" t="s">
        <v>18</v>
      </c>
      <c r="H2" s="5" t="s">
        <v>812</v>
      </c>
      <c r="I2" s="5" t="s">
        <v>813</v>
      </c>
      <c r="J2" s="5" t="s">
        <v>814</v>
      </c>
      <c r="K2" s="5" t="s">
        <v>813</v>
      </c>
      <c r="L2" s="5" t="s">
        <v>401</v>
      </c>
    </row>
    <row r="3" spans="1:12" x14ac:dyDescent="0.3">
      <c r="A3" s="1">
        <v>1</v>
      </c>
      <c r="B3" s="7" t="s">
        <v>815</v>
      </c>
      <c r="C3" s="7" t="s">
        <v>816</v>
      </c>
      <c r="D3" s="7" t="s">
        <v>815</v>
      </c>
      <c r="E3" s="7" t="s">
        <v>816</v>
      </c>
      <c r="F3" s="8" t="s">
        <v>815</v>
      </c>
      <c r="G3" s="1">
        <v>128</v>
      </c>
      <c r="H3" s="7" t="s">
        <v>815</v>
      </c>
      <c r="I3" s="7" t="s">
        <v>816</v>
      </c>
      <c r="J3" s="7" t="s">
        <v>815</v>
      </c>
      <c r="K3" s="7" t="s">
        <v>816</v>
      </c>
      <c r="L3" s="7" t="s">
        <v>815</v>
      </c>
    </row>
    <row r="4" spans="1:12" x14ac:dyDescent="0.3">
      <c r="A4" s="1">
        <v>2</v>
      </c>
      <c r="B4" s="7" t="s">
        <v>817</v>
      </c>
      <c r="C4" s="7" t="s">
        <v>816</v>
      </c>
      <c r="D4" s="7" t="s">
        <v>817</v>
      </c>
      <c r="E4" s="7" t="s">
        <v>816</v>
      </c>
      <c r="F4" s="8" t="s">
        <v>817</v>
      </c>
      <c r="G4" s="1">
        <v>129</v>
      </c>
      <c r="H4" s="7" t="s">
        <v>818</v>
      </c>
      <c r="I4" s="7" t="s">
        <v>819</v>
      </c>
      <c r="J4" s="7" t="s">
        <v>815</v>
      </c>
      <c r="K4" s="7" t="s">
        <v>816</v>
      </c>
      <c r="L4" s="7" t="s">
        <v>815</v>
      </c>
    </row>
    <row r="5" spans="1:12" x14ac:dyDescent="0.3">
      <c r="A5" s="1">
        <v>3</v>
      </c>
      <c r="B5" s="7" t="s">
        <v>815</v>
      </c>
      <c r="C5" s="7" t="s">
        <v>819</v>
      </c>
      <c r="D5" s="7" t="s">
        <v>818</v>
      </c>
      <c r="E5" s="7" t="s">
        <v>816</v>
      </c>
      <c r="F5" s="8" t="s">
        <v>818</v>
      </c>
      <c r="G5" s="1">
        <v>130</v>
      </c>
      <c r="H5" s="7" t="s">
        <v>817</v>
      </c>
      <c r="I5" s="7" t="s">
        <v>819</v>
      </c>
      <c r="J5" s="7" t="s">
        <v>818</v>
      </c>
      <c r="K5" s="7" t="s">
        <v>816</v>
      </c>
      <c r="L5" s="7" t="s">
        <v>818</v>
      </c>
    </row>
    <row r="6" spans="1:12" x14ac:dyDescent="0.3">
      <c r="A6" s="1">
        <v>4</v>
      </c>
      <c r="B6" s="7" t="s">
        <v>815</v>
      </c>
      <c r="C6" s="7" t="s">
        <v>816</v>
      </c>
      <c r="D6" s="7" t="s">
        <v>815</v>
      </c>
      <c r="E6" s="7" t="s">
        <v>816</v>
      </c>
      <c r="F6" s="8" t="s">
        <v>815</v>
      </c>
      <c r="G6" s="1">
        <v>131</v>
      </c>
      <c r="H6" s="7" t="s">
        <v>817</v>
      </c>
      <c r="I6" s="7" t="s">
        <v>816</v>
      </c>
      <c r="J6" s="7" t="s">
        <v>817</v>
      </c>
      <c r="K6" s="7" t="s">
        <v>816</v>
      </c>
      <c r="L6" s="7" t="s">
        <v>817</v>
      </c>
    </row>
    <row r="7" spans="1:12" x14ac:dyDescent="0.3">
      <c r="A7" s="1">
        <v>5</v>
      </c>
      <c r="B7" s="7" t="s">
        <v>815</v>
      </c>
      <c r="C7" s="7" t="s">
        <v>819</v>
      </c>
      <c r="D7" s="7" t="s">
        <v>818</v>
      </c>
      <c r="E7" s="7" t="s">
        <v>816</v>
      </c>
      <c r="F7" s="8" t="s">
        <v>818</v>
      </c>
      <c r="G7" s="1">
        <v>132</v>
      </c>
      <c r="H7" s="7" t="s">
        <v>817</v>
      </c>
      <c r="I7" s="7" t="s">
        <v>819</v>
      </c>
      <c r="J7" s="7" t="s">
        <v>815</v>
      </c>
      <c r="K7" s="7" t="s">
        <v>819</v>
      </c>
      <c r="L7" s="7" t="s">
        <v>818</v>
      </c>
    </row>
    <row r="8" spans="1:12" x14ac:dyDescent="0.3">
      <c r="A8" s="1">
        <v>6</v>
      </c>
      <c r="B8" s="7" t="s">
        <v>815</v>
      </c>
      <c r="C8" s="7" t="s">
        <v>816</v>
      </c>
      <c r="D8" s="7" t="s">
        <v>815</v>
      </c>
      <c r="E8" s="7" t="s">
        <v>816</v>
      </c>
      <c r="F8" s="8" t="s">
        <v>815</v>
      </c>
      <c r="G8" s="1">
        <v>133</v>
      </c>
      <c r="H8" s="7" t="s">
        <v>817</v>
      </c>
      <c r="I8" s="7" t="s">
        <v>816</v>
      </c>
      <c r="J8" s="7" t="s">
        <v>817</v>
      </c>
      <c r="K8" s="7" t="s">
        <v>816</v>
      </c>
      <c r="L8" s="7" t="s">
        <v>817</v>
      </c>
    </row>
    <row r="9" spans="1:12" x14ac:dyDescent="0.3">
      <c r="A9" s="1">
        <v>7</v>
      </c>
      <c r="B9" s="7" t="s">
        <v>815</v>
      </c>
      <c r="C9" s="7" t="s">
        <v>819</v>
      </c>
      <c r="D9" s="7" t="s">
        <v>818</v>
      </c>
      <c r="E9" s="7" t="s">
        <v>816</v>
      </c>
      <c r="F9" s="8" t="s">
        <v>818</v>
      </c>
      <c r="G9" s="1">
        <v>134</v>
      </c>
      <c r="H9" s="7" t="s">
        <v>815</v>
      </c>
      <c r="I9" s="7" t="s">
        <v>816</v>
      </c>
      <c r="J9" s="7" t="s">
        <v>815</v>
      </c>
      <c r="K9" s="7" t="s">
        <v>816</v>
      </c>
      <c r="L9" s="7" t="s">
        <v>815</v>
      </c>
    </row>
    <row r="10" spans="1:12" x14ac:dyDescent="0.3">
      <c r="A10" s="1">
        <v>8</v>
      </c>
      <c r="B10" s="7" t="s">
        <v>817</v>
      </c>
      <c r="C10" s="7" t="s">
        <v>819</v>
      </c>
      <c r="D10" s="7" t="s">
        <v>815</v>
      </c>
      <c r="E10" s="7" t="s">
        <v>816</v>
      </c>
      <c r="F10" s="8" t="s">
        <v>815</v>
      </c>
      <c r="G10" s="1">
        <v>135</v>
      </c>
      <c r="H10" s="7" t="s">
        <v>818</v>
      </c>
      <c r="I10" s="7" t="s">
        <v>819</v>
      </c>
      <c r="J10" s="7" t="s">
        <v>815</v>
      </c>
      <c r="K10" s="7" t="s">
        <v>816</v>
      </c>
      <c r="L10" s="7" t="s">
        <v>815</v>
      </c>
    </row>
    <row r="11" spans="1:12" x14ac:dyDescent="0.3">
      <c r="A11" s="1">
        <v>9</v>
      </c>
      <c r="B11" s="7" t="s">
        <v>815</v>
      </c>
      <c r="C11" s="7" t="s">
        <v>816</v>
      </c>
      <c r="D11" s="7" t="s">
        <v>815</v>
      </c>
      <c r="E11" s="7" t="s">
        <v>816</v>
      </c>
      <c r="F11" s="8" t="s">
        <v>815</v>
      </c>
      <c r="G11" s="1">
        <v>136</v>
      </c>
      <c r="H11" s="7" t="s">
        <v>817</v>
      </c>
      <c r="I11" s="7" t="s">
        <v>819</v>
      </c>
      <c r="J11" s="7" t="s">
        <v>818</v>
      </c>
      <c r="K11" s="7" t="s">
        <v>816</v>
      </c>
      <c r="L11" s="7" t="s">
        <v>818</v>
      </c>
    </row>
    <row r="12" spans="1:12" x14ac:dyDescent="0.3">
      <c r="A12" s="1">
        <v>10</v>
      </c>
      <c r="B12" s="7" t="s">
        <v>817</v>
      </c>
      <c r="C12" s="7" t="s">
        <v>819</v>
      </c>
      <c r="D12" s="7" t="s">
        <v>815</v>
      </c>
      <c r="E12" s="7" t="s">
        <v>816</v>
      </c>
      <c r="F12" s="8" t="s">
        <v>815</v>
      </c>
      <c r="G12" s="1">
        <v>137</v>
      </c>
      <c r="H12" s="7" t="s">
        <v>815</v>
      </c>
      <c r="I12" s="7" t="s">
        <v>816</v>
      </c>
      <c r="J12" s="7" t="s">
        <v>815</v>
      </c>
      <c r="K12" s="7" t="s">
        <v>816</v>
      </c>
      <c r="L12" s="7" t="s">
        <v>815</v>
      </c>
    </row>
    <row r="13" spans="1:12" x14ac:dyDescent="0.3">
      <c r="A13" s="1">
        <v>11</v>
      </c>
      <c r="B13" s="7" t="s">
        <v>817</v>
      </c>
      <c r="C13" s="7" t="s">
        <v>819</v>
      </c>
      <c r="D13" s="7" t="s">
        <v>815</v>
      </c>
      <c r="E13" s="7" t="s">
        <v>816</v>
      </c>
      <c r="F13" s="8" t="s">
        <v>815</v>
      </c>
      <c r="G13" s="1">
        <v>138</v>
      </c>
      <c r="H13" s="7" t="s">
        <v>817</v>
      </c>
      <c r="I13" s="7" t="s">
        <v>816</v>
      </c>
      <c r="J13" s="7" t="s">
        <v>815</v>
      </c>
      <c r="K13" s="7" t="s">
        <v>819</v>
      </c>
      <c r="L13" s="7" t="s">
        <v>817</v>
      </c>
    </row>
    <row r="14" spans="1:12" x14ac:dyDescent="0.3">
      <c r="A14" s="1">
        <v>12</v>
      </c>
      <c r="B14" s="7" t="s">
        <v>818</v>
      </c>
      <c r="C14" s="7" t="s">
        <v>816</v>
      </c>
      <c r="D14" s="7" t="s">
        <v>818</v>
      </c>
      <c r="E14" s="7" t="s">
        <v>816</v>
      </c>
      <c r="F14" s="8" t="s">
        <v>818</v>
      </c>
      <c r="G14" s="1">
        <v>139</v>
      </c>
      <c r="H14" s="7" t="s">
        <v>817</v>
      </c>
      <c r="I14" s="7" t="s">
        <v>819</v>
      </c>
      <c r="J14" s="7" t="s">
        <v>815</v>
      </c>
      <c r="K14" s="7" t="s">
        <v>816</v>
      </c>
      <c r="L14" s="7" t="s">
        <v>815</v>
      </c>
    </row>
    <row r="15" spans="1:12" x14ac:dyDescent="0.3">
      <c r="A15" s="1">
        <v>13</v>
      </c>
      <c r="B15" s="7" t="s">
        <v>817</v>
      </c>
      <c r="C15" s="7" t="s">
        <v>816</v>
      </c>
      <c r="D15" s="7" t="s">
        <v>817</v>
      </c>
      <c r="E15" s="7" t="s">
        <v>816</v>
      </c>
      <c r="F15" s="8" t="s">
        <v>817</v>
      </c>
      <c r="G15" s="1">
        <v>140</v>
      </c>
      <c r="H15" s="7" t="s">
        <v>817</v>
      </c>
      <c r="I15" s="7" t="s">
        <v>819</v>
      </c>
      <c r="J15" s="7" t="s">
        <v>818</v>
      </c>
      <c r="K15" s="7" t="s">
        <v>816</v>
      </c>
      <c r="L15" s="7" t="s">
        <v>818</v>
      </c>
    </row>
    <row r="16" spans="1:12" x14ac:dyDescent="0.3">
      <c r="A16" s="1">
        <v>14</v>
      </c>
      <c r="B16" s="7" t="s">
        <v>820</v>
      </c>
      <c r="C16" s="7" t="s">
        <v>819</v>
      </c>
      <c r="D16" s="7" t="s">
        <v>817</v>
      </c>
      <c r="E16" s="7" t="s">
        <v>816</v>
      </c>
      <c r="F16" s="8" t="s">
        <v>817</v>
      </c>
      <c r="G16" s="1">
        <v>141</v>
      </c>
      <c r="H16" s="7" t="s">
        <v>817</v>
      </c>
      <c r="I16" s="7" t="s">
        <v>819</v>
      </c>
      <c r="J16" s="7" t="s">
        <v>818</v>
      </c>
      <c r="K16" s="7" t="s">
        <v>816</v>
      </c>
      <c r="L16" s="7" t="s">
        <v>818</v>
      </c>
    </row>
    <row r="17" spans="1:12" x14ac:dyDescent="0.3">
      <c r="A17" s="1">
        <v>15</v>
      </c>
      <c r="B17" s="7" t="s">
        <v>815</v>
      </c>
      <c r="C17" s="7" t="s">
        <v>816</v>
      </c>
      <c r="D17" s="7" t="s">
        <v>815</v>
      </c>
      <c r="E17" s="7" t="s">
        <v>816</v>
      </c>
      <c r="F17" s="8" t="s">
        <v>815</v>
      </c>
      <c r="G17" s="1">
        <v>142</v>
      </c>
      <c r="H17" s="7" t="s">
        <v>815</v>
      </c>
      <c r="I17" s="7" t="s">
        <v>816</v>
      </c>
      <c r="J17" s="7" t="s">
        <v>815</v>
      </c>
      <c r="K17" s="7" t="s">
        <v>816</v>
      </c>
      <c r="L17" s="7" t="s">
        <v>815</v>
      </c>
    </row>
    <row r="18" spans="1:12" x14ac:dyDescent="0.3">
      <c r="A18" s="1">
        <v>16</v>
      </c>
      <c r="B18" s="7" t="s">
        <v>817</v>
      </c>
      <c r="C18" s="7" t="s">
        <v>819</v>
      </c>
      <c r="D18" s="7" t="s">
        <v>815</v>
      </c>
      <c r="E18" s="7" t="s">
        <v>816</v>
      </c>
      <c r="F18" s="8" t="s">
        <v>815</v>
      </c>
      <c r="G18" s="1">
        <v>143</v>
      </c>
      <c r="H18" s="7" t="s">
        <v>817</v>
      </c>
      <c r="I18" s="7" t="s">
        <v>819</v>
      </c>
      <c r="J18" s="7" t="s">
        <v>818</v>
      </c>
      <c r="K18" s="7" t="s">
        <v>816</v>
      </c>
      <c r="L18" s="7" t="s">
        <v>818</v>
      </c>
    </row>
    <row r="19" spans="1:12" x14ac:dyDescent="0.3">
      <c r="A19" s="1">
        <v>17</v>
      </c>
      <c r="B19" s="7" t="s">
        <v>815</v>
      </c>
      <c r="C19" s="7" t="s">
        <v>816</v>
      </c>
      <c r="D19" s="7" t="s">
        <v>815</v>
      </c>
      <c r="E19" s="7" t="s">
        <v>816</v>
      </c>
      <c r="F19" s="8" t="s">
        <v>815</v>
      </c>
      <c r="G19" s="1">
        <v>144</v>
      </c>
      <c r="H19" s="7" t="s">
        <v>817</v>
      </c>
      <c r="I19" s="7" t="s">
        <v>819</v>
      </c>
      <c r="J19" s="7" t="s">
        <v>818</v>
      </c>
      <c r="K19" s="7" t="s">
        <v>816</v>
      </c>
      <c r="L19" s="7" t="s">
        <v>818</v>
      </c>
    </row>
    <row r="20" spans="1:12" x14ac:dyDescent="0.3">
      <c r="A20" s="1">
        <v>18</v>
      </c>
      <c r="B20" s="7" t="s">
        <v>815</v>
      </c>
      <c r="C20" s="7" t="s">
        <v>816</v>
      </c>
      <c r="D20" s="7" t="s">
        <v>815</v>
      </c>
      <c r="E20" s="7" t="s">
        <v>816</v>
      </c>
      <c r="F20" s="8" t="s">
        <v>815</v>
      </c>
      <c r="G20" s="1">
        <v>145</v>
      </c>
      <c r="H20" s="7" t="s">
        <v>817</v>
      </c>
      <c r="I20" s="7" t="s">
        <v>816</v>
      </c>
      <c r="J20" s="7" t="s">
        <v>817</v>
      </c>
      <c r="K20" s="7" t="s">
        <v>816</v>
      </c>
      <c r="L20" s="7" t="s">
        <v>817</v>
      </c>
    </row>
    <row r="21" spans="1:12" x14ac:dyDescent="0.3">
      <c r="A21" s="1">
        <v>19</v>
      </c>
      <c r="B21" s="7" t="s">
        <v>815</v>
      </c>
      <c r="C21" s="7" t="s">
        <v>816</v>
      </c>
      <c r="D21" s="7" t="s">
        <v>815</v>
      </c>
      <c r="E21" s="7" t="s">
        <v>816</v>
      </c>
      <c r="F21" s="8" t="s">
        <v>815</v>
      </c>
      <c r="G21" s="1">
        <v>146</v>
      </c>
      <c r="H21" s="7" t="s">
        <v>818</v>
      </c>
      <c r="I21" s="7" t="s">
        <v>819</v>
      </c>
      <c r="J21" s="7" t="s">
        <v>815</v>
      </c>
      <c r="K21" s="7" t="s">
        <v>816</v>
      </c>
      <c r="L21" s="7" t="s">
        <v>815</v>
      </c>
    </row>
    <row r="22" spans="1:12" x14ac:dyDescent="0.3">
      <c r="A22" s="1">
        <v>20</v>
      </c>
      <c r="B22" s="7" t="s">
        <v>818</v>
      </c>
      <c r="C22" s="7" t="s">
        <v>819</v>
      </c>
      <c r="D22" s="7" t="s">
        <v>815</v>
      </c>
      <c r="E22" s="7" t="s">
        <v>816</v>
      </c>
      <c r="F22" s="8" t="s">
        <v>815</v>
      </c>
      <c r="G22" s="1">
        <v>147</v>
      </c>
      <c r="H22" s="7" t="s">
        <v>817</v>
      </c>
      <c r="I22" s="7" t="s">
        <v>819</v>
      </c>
      <c r="J22" s="7" t="s">
        <v>818</v>
      </c>
      <c r="K22" s="7" t="s">
        <v>816</v>
      </c>
      <c r="L22" s="7" t="s">
        <v>818</v>
      </c>
    </row>
    <row r="23" spans="1:12" x14ac:dyDescent="0.3">
      <c r="A23" s="1">
        <v>21</v>
      </c>
      <c r="B23" s="7" t="s">
        <v>815</v>
      </c>
      <c r="C23" s="7" t="s">
        <v>816</v>
      </c>
      <c r="D23" s="7" t="s">
        <v>815</v>
      </c>
      <c r="E23" s="7" t="s">
        <v>816</v>
      </c>
      <c r="F23" s="8" t="s">
        <v>815</v>
      </c>
      <c r="G23" s="1">
        <v>148</v>
      </c>
      <c r="H23" s="7" t="s">
        <v>817</v>
      </c>
      <c r="I23" s="7" t="s">
        <v>819</v>
      </c>
      <c r="J23" s="7" t="s">
        <v>818</v>
      </c>
      <c r="K23" s="7" t="s">
        <v>819</v>
      </c>
      <c r="L23" s="7" t="s">
        <v>815</v>
      </c>
    </row>
    <row r="24" spans="1:12" x14ac:dyDescent="0.3">
      <c r="A24" s="1">
        <v>22</v>
      </c>
      <c r="B24" s="7" t="s">
        <v>815</v>
      </c>
      <c r="C24" s="7" t="s">
        <v>816</v>
      </c>
      <c r="D24" s="7" t="s">
        <v>815</v>
      </c>
      <c r="E24" s="7" t="s">
        <v>816</v>
      </c>
      <c r="F24" s="8" t="s">
        <v>815</v>
      </c>
      <c r="G24" s="1">
        <v>149</v>
      </c>
      <c r="H24" s="7" t="s">
        <v>815</v>
      </c>
      <c r="I24" s="7" t="s">
        <v>816</v>
      </c>
      <c r="J24" s="7" t="s">
        <v>815</v>
      </c>
      <c r="K24" s="7" t="s">
        <v>816</v>
      </c>
      <c r="L24" s="7" t="s">
        <v>815</v>
      </c>
    </row>
    <row r="25" spans="1:12" x14ac:dyDescent="0.3">
      <c r="A25" s="1">
        <v>23</v>
      </c>
      <c r="B25" s="7" t="s">
        <v>817</v>
      </c>
      <c r="C25" s="7" t="s">
        <v>816</v>
      </c>
      <c r="D25" s="7" t="s">
        <v>817</v>
      </c>
      <c r="E25" s="7" t="s">
        <v>816</v>
      </c>
      <c r="F25" s="8" t="s">
        <v>817</v>
      </c>
      <c r="G25" s="1">
        <v>150</v>
      </c>
      <c r="H25" s="7" t="s">
        <v>817</v>
      </c>
      <c r="I25" s="7" t="s">
        <v>819</v>
      </c>
      <c r="J25" s="7" t="s">
        <v>820</v>
      </c>
      <c r="K25" s="7" t="s">
        <v>816</v>
      </c>
      <c r="L25" s="7" t="s">
        <v>820</v>
      </c>
    </row>
    <row r="26" spans="1:12" x14ac:dyDescent="0.3">
      <c r="A26" s="1">
        <v>24</v>
      </c>
      <c r="B26" s="7" t="s">
        <v>815</v>
      </c>
      <c r="C26" s="7" t="s">
        <v>816</v>
      </c>
      <c r="D26" s="7" t="s">
        <v>815</v>
      </c>
      <c r="E26" s="7" t="s">
        <v>816</v>
      </c>
      <c r="F26" s="8" t="s">
        <v>815</v>
      </c>
      <c r="G26" s="1">
        <v>151</v>
      </c>
      <c r="H26" s="7" t="s">
        <v>817</v>
      </c>
      <c r="I26" s="7" t="s">
        <v>816</v>
      </c>
      <c r="J26" s="7" t="s">
        <v>820</v>
      </c>
      <c r="K26" s="7" t="s">
        <v>819</v>
      </c>
      <c r="L26" s="7" t="s">
        <v>817</v>
      </c>
    </row>
    <row r="27" spans="1:12" x14ac:dyDescent="0.3">
      <c r="A27" s="1">
        <v>25</v>
      </c>
      <c r="B27" s="7" t="s">
        <v>815</v>
      </c>
      <c r="C27" s="7" t="s">
        <v>816</v>
      </c>
      <c r="D27" s="7" t="s">
        <v>815</v>
      </c>
      <c r="E27" s="7" t="s">
        <v>816</v>
      </c>
      <c r="F27" s="8" t="s">
        <v>815</v>
      </c>
      <c r="G27" s="1">
        <v>152</v>
      </c>
      <c r="H27" s="7" t="s">
        <v>820</v>
      </c>
      <c r="I27" s="7" t="s">
        <v>816</v>
      </c>
      <c r="J27" s="7" t="s">
        <v>820</v>
      </c>
      <c r="K27" s="7" t="s">
        <v>816</v>
      </c>
      <c r="L27" s="7" t="s">
        <v>820</v>
      </c>
    </row>
    <row r="28" spans="1:12" x14ac:dyDescent="0.3">
      <c r="A28" s="1">
        <v>26</v>
      </c>
      <c r="B28" s="7" t="s">
        <v>817</v>
      </c>
      <c r="C28" s="7" t="s">
        <v>819</v>
      </c>
      <c r="D28" s="7" t="s">
        <v>818</v>
      </c>
      <c r="E28" s="7" t="s">
        <v>816</v>
      </c>
      <c r="F28" s="8" t="s">
        <v>818</v>
      </c>
      <c r="G28" s="1">
        <v>153</v>
      </c>
      <c r="H28" s="7" t="s">
        <v>817</v>
      </c>
      <c r="I28" s="7" t="s">
        <v>819</v>
      </c>
      <c r="J28" s="7" t="s">
        <v>815</v>
      </c>
      <c r="K28" s="7" t="s">
        <v>819</v>
      </c>
      <c r="L28" s="7" t="s">
        <v>818</v>
      </c>
    </row>
    <row r="29" spans="1:12" x14ac:dyDescent="0.3">
      <c r="A29" s="1">
        <v>27</v>
      </c>
      <c r="B29" s="7" t="s">
        <v>817</v>
      </c>
      <c r="C29" s="7" t="s">
        <v>816</v>
      </c>
      <c r="D29" s="7" t="s">
        <v>817</v>
      </c>
      <c r="E29" s="7" t="s">
        <v>816</v>
      </c>
      <c r="F29" s="8" t="s">
        <v>817</v>
      </c>
      <c r="G29" s="1">
        <v>154</v>
      </c>
      <c r="H29" s="7" t="s">
        <v>815</v>
      </c>
      <c r="I29" s="7" t="s">
        <v>816</v>
      </c>
      <c r="J29" s="7" t="s">
        <v>815</v>
      </c>
      <c r="K29" s="7" t="s">
        <v>816</v>
      </c>
      <c r="L29" s="7" t="s">
        <v>815</v>
      </c>
    </row>
    <row r="30" spans="1:12" x14ac:dyDescent="0.3">
      <c r="A30" s="1">
        <v>28</v>
      </c>
      <c r="B30" s="7" t="s">
        <v>815</v>
      </c>
      <c r="C30" s="7" t="s">
        <v>816</v>
      </c>
      <c r="D30" s="7" t="s">
        <v>815</v>
      </c>
      <c r="E30" s="7" t="s">
        <v>816</v>
      </c>
      <c r="F30" s="8" t="s">
        <v>815</v>
      </c>
      <c r="G30" s="1">
        <v>155</v>
      </c>
      <c r="H30" s="7" t="s">
        <v>815</v>
      </c>
      <c r="I30" s="7" t="s">
        <v>816</v>
      </c>
      <c r="J30" s="7" t="s">
        <v>815</v>
      </c>
      <c r="K30" s="7" t="s">
        <v>816</v>
      </c>
      <c r="L30" s="7" t="s">
        <v>815</v>
      </c>
    </row>
    <row r="31" spans="1:12" x14ac:dyDescent="0.3">
      <c r="A31" s="1">
        <v>29</v>
      </c>
      <c r="B31" s="7" t="s">
        <v>815</v>
      </c>
      <c r="C31" s="7" t="s">
        <v>816</v>
      </c>
      <c r="D31" s="7" t="s">
        <v>815</v>
      </c>
      <c r="E31" s="7" t="s">
        <v>816</v>
      </c>
      <c r="F31" s="8" t="s">
        <v>815</v>
      </c>
      <c r="G31" s="1">
        <v>156</v>
      </c>
      <c r="H31" s="7" t="s">
        <v>815</v>
      </c>
      <c r="I31" s="7" t="s">
        <v>816</v>
      </c>
      <c r="J31" s="7" t="s">
        <v>815</v>
      </c>
      <c r="K31" s="7" t="s">
        <v>816</v>
      </c>
      <c r="L31" s="7" t="s">
        <v>815</v>
      </c>
    </row>
    <row r="32" spans="1:12" x14ac:dyDescent="0.3">
      <c r="A32" s="1">
        <v>30</v>
      </c>
      <c r="B32" s="7" t="s">
        <v>817</v>
      </c>
      <c r="C32" s="7" t="s">
        <v>819</v>
      </c>
      <c r="D32" s="7" t="s">
        <v>818</v>
      </c>
      <c r="E32" s="7" t="s">
        <v>816</v>
      </c>
      <c r="F32" s="8" t="s">
        <v>818</v>
      </c>
      <c r="G32" s="1">
        <v>157</v>
      </c>
      <c r="H32" s="7" t="s">
        <v>815</v>
      </c>
      <c r="I32" s="7" t="s">
        <v>816</v>
      </c>
      <c r="J32" s="7" t="s">
        <v>815</v>
      </c>
      <c r="K32" s="7" t="s">
        <v>816</v>
      </c>
      <c r="L32" s="7" t="s">
        <v>815</v>
      </c>
    </row>
    <row r="33" spans="1:12" x14ac:dyDescent="0.3">
      <c r="A33" s="1">
        <v>31</v>
      </c>
      <c r="B33" s="7" t="s">
        <v>817</v>
      </c>
      <c r="C33" s="7" t="s">
        <v>816</v>
      </c>
      <c r="D33" s="7" t="s">
        <v>817</v>
      </c>
      <c r="E33" s="7" t="s">
        <v>816</v>
      </c>
      <c r="F33" s="8" t="s">
        <v>817</v>
      </c>
      <c r="G33" s="1">
        <v>158</v>
      </c>
      <c r="H33" s="7" t="s">
        <v>815</v>
      </c>
      <c r="I33" s="7" t="s">
        <v>816</v>
      </c>
      <c r="J33" s="7" t="s">
        <v>815</v>
      </c>
      <c r="K33" s="7" t="s">
        <v>816</v>
      </c>
      <c r="L33" s="7" t="s">
        <v>815</v>
      </c>
    </row>
    <row r="34" spans="1:12" x14ac:dyDescent="0.3">
      <c r="A34" s="1">
        <v>32</v>
      </c>
      <c r="B34" s="7" t="s">
        <v>820</v>
      </c>
      <c r="C34" s="7" t="s">
        <v>819</v>
      </c>
      <c r="D34" s="7" t="s">
        <v>817</v>
      </c>
      <c r="E34" s="7" t="s">
        <v>816</v>
      </c>
      <c r="F34" s="8" t="s">
        <v>817</v>
      </c>
      <c r="G34" s="1">
        <v>159</v>
      </c>
      <c r="H34" s="7" t="s">
        <v>818</v>
      </c>
      <c r="I34" s="7" t="s">
        <v>819</v>
      </c>
      <c r="J34" s="7" t="s">
        <v>815</v>
      </c>
      <c r="K34" s="7" t="s">
        <v>816</v>
      </c>
      <c r="L34" s="7" t="s">
        <v>815</v>
      </c>
    </row>
    <row r="35" spans="1:12" x14ac:dyDescent="0.3">
      <c r="A35" s="1">
        <v>33</v>
      </c>
      <c r="B35" s="7" t="s">
        <v>815</v>
      </c>
      <c r="C35" s="7" t="s">
        <v>816</v>
      </c>
      <c r="D35" s="7" t="s">
        <v>815</v>
      </c>
      <c r="E35" s="7" t="s">
        <v>816</v>
      </c>
      <c r="F35" s="8" t="s">
        <v>815</v>
      </c>
      <c r="G35" s="1">
        <v>160</v>
      </c>
      <c r="H35" s="7" t="s">
        <v>817</v>
      </c>
      <c r="I35" s="7" t="s">
        <v>819</v>
      </c>
      <c r="J35" s="7" t="s">
        <v>818</v>
      </c>
      <c r="K35" s="7" t="s">
        <v>816</v>
      </c>
      <c r="L35" s="7" t="s">
        <v>818</v>
      </c>
    </row>
    <row r="36" spans="1:12" x14ac:dyDescent="0.3">
      <c r="A36" s="1">
        <v>34</v>
      </c>
      <c r="B36" s="7" t="s">
        <v>815</v>
      </c>
      <c r="C36" s="7" t="s">
        <v>816</v>
      </c>
      <c r="D36" s="7" t="s">
        <v>815</v>
      </c>
      <c r="E36" s="7" t="s">
        <v>816</v>
      </c>
      <c r="F36" s="8" t="s">
        <v>815</v>
      </c>
      <c r="G36" s="1">
        <v>161</v>
      </c>
      <c r="H36" s="7" t="s">
        <v>815</v>
      </c>
      <c r="I36" s="7" t="s">
        <v>816</v>
      </c>
      <c r="J36" s="7" t="s">
        <v>815</v>
      </c>
      <c r="K36" s="7" t="s">
        <v>816</v>
      </c>
      <c r="L36" s="7" t="s">
        <v>815</v>
      </c>
    </row>
    <row r="37" spans="1:12" x14ac:dyDescent="0.3">
      <c r="A37" s="1">
        <v>35</v>
      </c>
      <c r="B37" s="7" t="s">
        <v>815</v>
      </c>
      <c r="C37" s="7" t="s">
        <v>816</v>
      </c>
      <c r="D37" s="7" t="s">
        <v>815</v>
      </c>
      <c r="E37" s="7" t="s">
        <v>816</v>
      </c>
      <c r="F37" s="8" t="s">
        <v>815</v>
      </c>
      <c r="G37" s="1">
        <v>162</v>
      </c>
      <c r="H37" s="7" t="s">
        <v>815</v>
      </c>
      <c r="I37" s="7" t="s">
        <v>816</v>
      </c>
      <c r="J37" s="7" t="s">
        <v>815</v>
      </c>
      <c r="K37" s="7" t="s">
        <v>816</v>
      </c>
      <c r="L37" s="7" t="s">
        <v>815</v>
      </c>
    </row>
    <row r="38" spans="1:12" x14ac:dyDescent="0.3">
      <c r="A38" s="1">
        <v>36</v>
      </c>
      <c r="B38" s="7" t="s">
        <v>817</v>
      </c>
      <c r="C38" s="7" t="s">
        <v>819</v>
      </c>
      <c r="D38" s="7" t="s">
        <v>815</v>
      </c>
      <c r="E38" s="7" t="s">
        <v>816</v>
      </c>
      <c r="F38" s="8" t="s">
        <v>815</v>
      </c>
      <c r="G38" s="1">
        <v>163</v>
      </c>
      <c r="H38" s="7" t="s">
        <v>815</v>
      </c>
      <c r="I38" s="7" t="s">
        <v>816</v>
      </c>
      <c r="J38" s="7" t="s">
        <v>815</v>
      </c>
      <c r="K38" s="7" t="s">
        <v>816</v>
      </c>
      <c r="L38" s="7" t="s">
        <v>815</v>
      </c>
    </row>
    <row r="39" spans="1:12" x14ac:dyDescent="0.3">
      <c r="A39" s="1">
        <v>37</v>
      </c>
      <c r="B39" s="7" t="s">
        <v>817</v>
      </c>
      <c r="C39" s="7" t="s">
        <v>819</v>
      </c>
      <c r="D39" s="7" t="s">
        <v>815</v>
      </c>
      <c r="E39" s="7" t="s">
        <v>816</v>
      </c>
      <c r="F39" s="8" t="s">
        <v>815</v>
      </c>
      <c r="G39" s="1">
        <v>164</v>
      </c>
      <c r="H39" s="7" t="s">
        <v>820</v>
      </c>
      <c r="I39" s="7" t="s">
        <v>816</v>
      </c>
      <c r="J39" s="7" t="s">
        <v>817</v>
      </c>
      <c r="K39" s="7" t="s">
        <v>819</v>
      </c>
      <c r="L39" s="7" t="s">
        <v>820</v>
      </c>
    </row>
    <row r="40" spans="1:12" x14ac:dyDescent="0.3">
      <c r="A40" s="1">
        <v>38</v>
      </c>
      <c r="B40" s="7" t="s">
        <v>815</v>
      </c>
      <c r="C40" s="7" t="s">
        <v>816</v>
      </c>
      <c r="D40" s="7" t="s">
        <v>815</v>
      </c>
      <c r="E40" s="7" t="s">
        <v>816</v>
      </c>
      <c r="F40" s="8" t="s">
        <v>815</v>
      </c>
      <c r="G40" s="1">
        <v>165</v>
      </c>
      <c r="H40" s="7" t="s">
        <v>820</v>
      </c>
      <c r="I40" s="7" t="s">
        <v>819</v>
      </c>
      <c r="J40" s="7" t="s">
        <v>818</v>
      </c>
      <c r="K40" s="7" t="s">
        <v>819</v>
      </c>
      <c r="L40" s="7" t="s">
        <v>817</v>
      </c>
    </row>
    <row r="41" spans="1:12" x14ac:dyDescent="0.3">
      <c r="A41" s="1">
        <v>39</v>
      </c>
      <c r="B41" s="7" t="s">
        <v>815</v>
      </c>
      <c r="C41" s="7" t="s">
        <v>816</v>
      </c>
      <c r="D41" s="7" t="s">
        <v>815</v>
      </c>
      <c r="E41" s="7" t="s">
        <v>816</v>
      </c>
      <c r="F41" s="8" t="s">
        <v>815</v>
      </c>
      <c r="G41" s="1">
        <v>166</v>
      </c>
      <c r="H41" s="7" t="s">
        <v>815</v>
      </c>
      <c r="I41" s="7" t="s">
        <v>816</v>
      </c>
      <c r="J41" s="7" t="s">
        <v>815</v>
      </c>
      <c r="K41" s="7" t="s">
        <v>816</v>
      </c>
      <c r="L41" s="7" t="s">
        <v>815</v>
      </c>
    </row>
    <row r="42" spans="1:12" x14ac:dyDescent="0.3">
      <c r="A42" s="1">
        <v>40</v>
      </c>
      <c r="B42" s="7" t="s">
        <v>815</v>
      </c>
      <c r="C42" s="7" t="s">
        <v>816</v>
      </c>
      <c r="D42" s="7" t="s">
        <v>815</v>
      </c>
      <c r="E42" s="7" t="s">
        <v>816</v>
      </c>
      <c r="F42" s="8" t="s">
        <v>815</v>
      </c>
      <c r="G42" s="1">
        <v>167</v>
      </c>
      <c r="H42" s="7" t="s">
        <v>815</v>
      </c>
      <c r="I42" s="7" t="s">
        <v>816</v>
      </c>
      <c r="J42" s="7" t="s">
        <v>815</v>
      </c>
      <c r="K42" s="7" t="s">
        <v>816</v>
      </c>
      <c r="L42" s="7" t="s">
        <v>815</v>
      </c>
    </row>
    <row r="43" spans="1:12" x14ac:dyDescent="0.3">
      <c r="A43" s="1">
        <v>41</v>
      </c>
      <c r="B43" s="7" t="s">
        <v>815</v>
      </c>
      <c r="C43" s="7" t="s">
        <v>816</v>
      </c>
      <c r="D43" s="7" t="s">
        <v>815</v>
      </c>
      <c r="E43" s="7" t="s">
        <v>816</v>
      </c>
      <c r="F43" s="8" t="s">
        <v>815</v>
      </c>
      <c r="G43" s="1">
        <v>168</v>
      </c>
      <c r="H43" s="7" t="s">
        <v>815</v>
      </c>
      <c r="I43" s="7" t="s">
        <v>816</v>
      </c>
      <c r="J43" s="7" t="s">
        <v>815</v>
      </c>
      <c r="K43" s="7" t="s">
        <v>816</v>
      </c>
      <c r="L43" s="7" t="s">
        <v>815</v>
      </c>
    </row>
    <row r="44" spans="1:12" x14ac:dyDescent="0.3">
      <c r="A44" s="1">
        <v>42</v>
      </c>
      <c r="B44" s="7" t="s">
        <v>815</v>
      </c>
      <c r="C44" s="7" t="s">
        <v>816</v>
      </c>
      <c r="D44" s="7" t="s">
        <v>815</v>
      </c>
      <c r="E44" s="7" t="s">
        <v>816</v>
      </c>
      <c r="F44" s="8" t="s">
        <v>815</v>
      </c>
      <c r="G44" s="1">
        <v>169</v>
      </c>
      <c r="H44" s="7" t="s">
        <v>815</v>
      </c>
      <c r="I44" s="7" t="s">
        <v>816</v>
      </c>
      <c r="J44" s="7" t="s">
        <v>815</v>
      </c>
      <c r="K44" s="7" t="s">
        <v>816</v>
      </c>
      <c r="L44" s="7" t="s">
        <v>815</v>
      </c>
    </row>
    <row r="45" spans="1:12" x14ac:dyDescent="0.3">
      <c r="A45" s="1">
        <v>43</v>
      </c>
      <c r="B45" s="7" t="s">
        <v>815</v>
      </c>
      <c r="C45" s="7" t="s">
        <v>816</v>
      </c>
      <c r="D45" s="7" t="s">
        <v>815</v>
      </c>
      <c r="E45" s="7" t="s">
        <v>816</v>
      </c>
      <c r="F45" s="8" t="s">
        <v>815</v>
      </c>
      <c r="G45" s="1">
        <v>170</v>
      </c>
      <c r="H45" s="7" t="s">
        <v>815</v>
      </c>
      <c r="I45" s="7" t="s">
        <v>816</v>
      </c>
      <c r="J45" s="7" t="s">
        <v>815</v>
      </c>
      <c r="K45" s="7" t="s">
        <v>816</v>
      </c>
      <c r="L45" s="7" t="s">
        <v>815</v>
      </c>
    </row>
    <row r="46" spans="1:12" x14ac:dyDescent="0.3">
      <c r="A46" s="1">
        <v>44</v>
      </c>
      <c r="B46" s="7" t="s">
        <v>817</v>
      </c>
      <c r="C46" s="7" t="s">
        <v>819</v>
      </c>
      <c r="D46" s="7" t="s">
        <v>815</v>
      </c>
      <c r="E46" s="7" t="s">
        <v>816</v>
      </c>
      <c r="F46" s="8" t="s">
        <v>815</v>
      </c>
      <c r="G46" s="1">
        <v>171</v>
      </c>
      <c r="H46" s="7" t="s">
        <v>815</v>
      </c>
      <c r="I46" s="7" t="s">
        <v>816</v>
      </c>
      <c r="J46" s="7" t="s">
        <v>815</v>
      </c>
      <c r="K46" s="7" t="s">
        <v>816</v>
      </c>
      <c r="L46" s="7" t="s">
        <v>815</v>
      </c>
    </row>
    <row r="47" spans="1:12" x14ac:dyDescent="0.3">
      <c r="A47" s="1">
        <v>45</v>
      </c>
      <c r="B47" s="7" t="s">
        <v>815</v>
      </c>
      <c r="C47" s="7" t="s">
        <v>819</v>
      </c>
      <c r="D47" s="7" t="s">
        <v>820</v>
      </c>
      <c r="E47" s="7" t="s">
        <v>816</v>
      </c>
      <c r="F47" s="8" t="s">
        <v>820</v>
      </c>
      <c r="G47" s="1">
        <v>172</v>
      </c>
      <c r="H47" s="7" t="s">
        <v>817</v>
      </c>
      <c r="I47" s="7" t="s">
        <v>819</v>
      </c>
      <c r="J47" s="7" t="s">
        <v>818</v>
      </c>
      <c r="K47" s="7" t="s">
        <v>816</v>
      </c>
      <c r="L47" s="7" t="s">
        <v>818</v>
      </c>
    </row>
    <row r="48" spans="1:12" x14ac:dyDescent="0.3">
      <c r="A48" s="1">
        <v>46</v>
      </c>
      <c r="B48" s="7" t="s">
        <v>817</v>
      </c>
      <c r="C48" s="7" t="s">
        <v>816</v>
      </c>
      <c r="D48" s="7" t="s">
        <v>817</v>
      </c>
      <c r="E48" s="7" t="s">
        <v>816</v>
      </c>
      <c r="F48" s="8" t="s">
        <v>817</v>
      </c>
      <c r="G48" s="1">
        <v>173</v>
      </c>
      <c r="H48" s="7" t="s">
        <v>820</v>
      </c>
      <c r="I48" s="7" t="s">
        <v>816</v>
      </c>
      <c r="J48" s="7" t="s">
        <v>817</v>
      </c>
      <c r="K48" s="7" t="s">
        <v>819</v>
      </c>
      <c r="L48" s="7" t="s">
        <v>820</v>
      </c>
    </row>
    <row r="49" spans="1:12" x14ac:dyDescent="0.3">
      <c r="A49" s="1">
        <v>47</v>
      </c>
      <c r="B49" s="7" t="s">
        <v>815</v>
      </c>
      <c r="C49" s="7" t="s">
        <v>816</v>
      </c>
      <c r="D49" s="7" t="s">
        <v>815</v>
      </c>
      <c r="E49" s="7" t="s">
        <v>816</v>
      </c>
      <c r="F49" s="8" t="s">
        <v>815</v>
      </c>
      <c r="G49" s="1">
        <v>174</v>
      </c>
      <c r="H49" s="7" t="s">
        <v>815</v>
      </c>
      <c r="I49" s="7" t="s">
        <v>816</v>
      </c>
      <c r="J49" s="7" t="s">
        <v>815</v>
      </c>
      <c r="K49" s="7" t="s">
        <v>816</v>
      </c>
      <c r="L49" s="7" t="s">
        <v>815</v>
      </c>
    </row>
    <row r="50" spans="1:12" x14ac:dyDescent="0.3">
      <c r="A50" s="1">
        <v>48</v>
      </c>
      <c r="B50" s="7" t="s">
        <v>815</v>
      </c>
      <c r="C50" s="7" t="s">
        <v>816</v>
      </c>
      <c r="D50" s="7" t="s">
        <v>815</v>
      </c>
      <c r="E50" s="7" t="s">
        <v>816</v>
      </c>
      <c r="F50" s="8" t="s">
        <v>815</v>
      </c>
      <c r="G50" s="1">
        <v>175</v>
      </c>
      <c r="H50" s="7" t="s">
        <v>817</v>
      </c>
      <c r="I50" s="7" t="s">
        <v>819</v>
      </c>
      <c r="J50" s="7" t="s">
        <v>818</v>
      </c>
      <c r="K50" s="7" t="s">
        <v>816</v>
      </c>
      <c r="L50" s="7" t="s">
        <v>818</v>
      </c>
    </row>
    <row r="51" spans="1:12" x14ac:dyDescent="0.3">
      <c r="A51" s="1">
        <v>49</v>
      </c>
      <c r="B51" s="7" t="s">
        <v>815</v>
      </c>
      <c r="C51" s="7" t="s">
        <v>816</v>
      </c>
      <c r="D51" s="7" t="s">
        <v>815</v>
      </c>
      <c r="E51" s="7" t="s">
        <v>816</v>
      </c>
      <c r="F51" s="8" t="s">
        <v>815</v>
      </c>
      <c r="G51" s="1">
        <v>176</v>
      </c>
      <c r="H51" s="7" t="s">
        <v>818</v>
      </c>
      <c r="I51" s="7" t="s">
        <v>819</v>
      </c>
      <c r="J51" s="7" t="s">
        <v>818</v>
      </c>
      <c r="K51" s="7" t="s">
        <v>819</v>
      </c>
      <c r="L51" s="7" t="s">
        <v>815</v>
      </c>
    </row>
    <row r="52" spans="1:12" x14ac:dyDescent="0.3">
      <c r="A52" s="1">
        <v>50</v>
      </c>
      <c r="B52" s="7" t="s">
        <v>817</v>
      </c>
      <c r="C52" s="7" t="s">
        <v>819</v>
      </c>
      <c r="D52" s="7" t="s">
        <v>818</v>
      </c>
      <c r="E52" s="7" t="s">
        <v>816</v>
      </c>
      <c r="F52" s="8" t="s">
        <v>818</v>
      </c>
      <c r="G52" s="1">
        <v>177</v>
      </c>
      <c r="H52" s="7" t="s">
        <v>820</v>
      </c>
      <c r="I52" s="7" t="s">
        <v>819</v>
      </c>
      <c r="J52" s="7" t="s">
        <v>820</v>
      </c>
      <c r="K52" s="7" t="s">
        <v>819</v>
      </c>
      <c r="L52" s="7" t="s">
        <v>815</v>
      </c>
    </row>
    <row r="53" spans="1:12" x14ac:dyDescent="0.3">
      <c r="A53" s="1">
        <v>51</v>
      </c>
      <c r="B53" s="7" t="s">
        <v>815</v>
      </c>
      <c r="C53" s="7" t="s">
        <v>816</v>
      </c>
      <c r="D53" s="7" t="s">
        <v>815</v>
      </c>
      <c r="E53" s="7" t="s">
        <v>816</v>
      </c>
      <c r="F53" s="8" t="s">
        <v>815</v>
      </c>
      <c r="G53" s="1">
        <v>178</v>
      </c>
      <c r="H53" s="7" t="s">
        <v>817</v>
      </c>
      <c r="I53" s="7" t="s">
        <v>819</v>
      </c>
      <c r="J53" s="7" t="s">
        <v>817</v>
      </c>
      <c r="K53" s="7" t="s">
        <v>819</v>
      </c>
      <c r="L53" s="7" t="s">
        <v>818</v>
      </c>
    </row>
    <row r="54" spans="1:12" x14ac:dyDescent="0.3">
      <c r="A54" s="1">
        <v>52</v>
      </c>
      <c r="B54" s="7" t="s">
        <v>815</v>
      </c>
      <c r="C54" s="7" t="s">
        <v>819</v>
      </c>
      <c r="D54" s="7" t="s">
        <v>817</v>
      </c>
      <c r="E54" s="7" t="s">
        <v>816</v>
      </c>
      <c r="F54" s="8" t="s">
        <v>817</v>
      </c>
      <c r="G54" s="1">
        <v>179</v>
      </c>
      <c r="H54" s="7" t="s">
        <v>815</v>
      </c>
      <c r="I54" s="7" t="s">
        <v>816</v>
      </c>
      <c r="J54" s="7" t="s">
        <v>815</v>
      </c>
      <c r="K54" s="7" t="s">
        <v>816</v>
      </c>
      <c r="L54" s="7" t="s">
        <v>815</v>
      </c>
    </row>
    <row r="55" spans="1:12" x14ac:dyDescent="0.3">
      <c r="A55" s="1">
        <v>53</v>
      </c>
      <c r="B55" s="7" t="s">
        <v>815</v>
      </c>
      <c r="C55" s="7" t="s">
        <v>816</v>
      </c>
      <c r="D55" s="7" t="s">
        <v>815</v>
      </c>
      <c r="E55" s="7" t="s">
        <v>816</v>
      </c>
      <c r="F55" s="8" t="s">
        <v>815</v>
      </c>
      <c r="G55" s="1">
        <v>180</v>
      </c>
      <c r="H55" s="7" t="s">
        <v>818</v>
      </c>
      <c r="I55" s="7" t="s">
        <v>816</v>
      </c>
      <c r="J55" s="7" t="s">
        <v>818</v>
      </c>
      <c r="K55" s="7" t="s">
        <v>816</v>
      </c>
      <c r="L55" s="7" t="s">
        <v>818</v>
      </c>
    </row>
    <row r="56" spans="1:12" x14ac:dyDescent="0.3">
      <c r="A56" s="1">
        <v>54</v>
      </c>
      <c r="B56" s="7" t="s">
        <v>815</v>
      </c>
      <c r="C56" s="7" t="s">
        <v>816</v>
      </c>
      <c r="D56" s="7" t="s">
        <v>815</v>
      </c>
      <c r="E56" s="7" t="s">
        <v>816</v>
      </c>
      <c r="F56" s="8" t="s">
        <v>815</v>
      </c>
      <c r="G56" s="1">
        <v>181</v>
      </c>
      <c r="H56" s="7" t="s">
        <v>818</v>
      </c>
      <c r="I56" s="7" t="s">
        <v>819</v>
      </c>
      <c r="J56" s="7" t="s">
        <v>815</v>
      </c>
      <c r="K56" s="7" t="s">
        <v>816</v>
      </c>
      <c r="L56" s="7" t="s">
        <v>815</v>
      </c>
    </row>
    <row r="57" spans="1:12" x14ac:dyDescent="0.3">
      <c r="A57" s="1">
        <v>55</v>
      </c>
      <c r="B57" s="7" t="s">
        <v>817</v>
      </c>
      <c r="C57" s="7" t="s">
        <v>819</v>
      </c>
      <c r="D57" s="7" t="s">
        <v>818</v>
      </c>
      <c r="E57" s="7" t="s">
        <v>816</v>
      </c>
      <c r="F57" s="8" t="s">
        <v>818</v>
      </c>
      <c r="G57" s="1">
        <v>182</v>
      </c>
      <c r="H57" s="7" t="s">
        <v>817</v>
      </c>
      <c r="I57" s="7" t="s">
        <v>816</v>
      </c>
      <c r="J57" s="7" t="s">
        <v>817</v>
      </c>
      <c r="K57" s="7" t="s">
        <v>816</v>
      </c>
      <c r="L57" s="7" t="s">
        <v>817</v>
      </c>
    </row>
    <row r="58" spans="1:12" x14ac:dyDescent="0.3">
      <c r="A58" s="1">
        <v>56</v>
      </c>
      <c r="B58" s="7" t="s">
        <v>815</v>
      </c>
      <c r="C58" s="7" t="s">
        <v>816</v>
      </c>
      <c r="D58" s="7" t="s">
        <v>815</v>
      </c>
      <c r="E58" s="7" t="s">
        <v>816</v>
      </c>
      <c r="F58" s="8" t="s">
        <v>815</v>
      </c>
      <c r="G58" s="1">
        <v>183</v>
      </c>
      <c r="H58" s="7" t="s">
        <v>817</v>
      </c>
      <c r="I58" s="7" t="s">
        <v>819</v>
      </c>
      <c r="J58" s="7" t="s">
        <v>818</v>
      </c>
      <c r="K58" s="7" t="s">
        <v>819</v>
      </c>
      <c r="L58" s="7" t="s">
        <v>815</v>
      </c>
    </row>
    <row r="59" spans="1:12" x14ac:dyDescent="0.3">
      <c r="A59" s="1">
        <v>57</v>
      </c>
      <c r="B59" s="7" t="s">
        <v>817</v>
      </c>
      <c r="C59" s="7" t="s">
        <v>819</v>
      </c>
      <c r="D59" s="7" t="s">
        <v>818</v>
      </c>
      <c r="E59" s="7" t="s">
        <v>816</v>
      </c>
      <c r="F59" s="8" t="s">
        <v>818</v>
      </c>
      <c r="G59" s="1">
        <v>184</v>
      </c>
      <c r="H59" s="7" t="s">
        <v>820</v>
      </c>
      <c r="I59" s="7" t="s">
        <v>819</v>
      </c>
      <c r="J59" s="7" t="s">
        <v>817</v>
      </c>
      <c r="K59" s="7" t="s">
        <v>816</v>
      </c>
      <c r="L59" s="7" t="s">
        <v>817</v>
      </c>
    </row>
    <row r="60" spans="1:12" x14ac:dyDescent="0.3">
      <c r="A60" s="1">
        <v>58</v>
      </c>
      <c r="B60" s="7" t="s">
        <v>815</v>
      </c>
      <c r="C60" s="7" t="s">
        <v>816</v>
      </c>
      <c r="D60" s="7" t="s">
        <v>815</v>
      </c>
      <c r="E60" s="7" t="s">
        <v>816</v>
      </c>
      <c r="F60" s="8" t="s">
        <v>815</v>
      </c>
      <c r="G60" s="1">
        <v>185</v>
      </c>
      <c r="H60" s="7" t="s">
        <v>815</v>
      </c>
      <c r="I60" s="7" t="s">
        <v>816</v>
      </c>
      <c r="J60" s="7" t="s">
        <v>815</v>
      </c>
      <c r="K60" s="7" t="s">
        <v>816</v>
      </c>
      <c r="L60" s="7" t="s">
        <v>815</v>
      </c>
    </row>
    <row r="61" spans="1:12" x14ac:dyDescent="0.3">
      <c r="A61" s="1">
        <v>59</v>
      </c>
      <c r="B61" s="7" t="s">
        <v>815</v>
      </c>
      <c r="C61" s="7" t="s">
        <v>816</v>
      </c>
      <c r="D61" s="7" t="s">
        <v>815</v>
      </c>
      <c r="E61" s="7" t="s">
        <v>816</v>
      </c>
      <c r="F61" s="8" t="s">
        <v>815</v>
      </c>
      <c r="G61" s="1">
        <v>186</v>
      </c>
      <c r="H61" s="7" t="s">
        <v>815</v>
      </c>
      <c r="I61" s="7" t="s">
        <v>816</v>
      </c>
      <c r="J61" s="7" t="s">
        <v>815</v>
      </c>
      <c r="K61" s="7" t="s">
        <v>816</v>
      </c>
      <c r="L61" s="7" t="s">
        <v>815</v>
      </c>
    </row>
    <row r="62" spans="1:12" x14ac:dyDescent="0.3">
      <c r="A62" s="1">
        <v>60</v>
      </c>
      <c r="B62" s="7" t="s">
        <v>815</v>
      </c>
      <c r="C62" s="7" t="s">
        <v>816</v>
      </c>
      <c r="D62" s="7" t="s">
        <v>815</v>
      </c>
      <c r="E62" s="7" t="s">
        <v>816</v>
      </c>
      <c r="F62" s="8" t="s">
        <v>815</v>
      </c>
      <c r="G62" s="1">
        <v>187</v>
      </c>
      <c r="H62" s="7" t="s">
        <v>815</v>
      </c>
      <c r="I62" s="7" t="s">
        <v>816</v>
      </c>
      <c r="J62" s="7" t="s">
        <v>815</v>
      </c>
      <c r="K62" s="7" t="s">
        <v>816</v>
      </c>
      <c r="L62" s="7" t="s">
        <v>815</v>
      </c>
    </row>
    <row r="63" spans="1:12" x14ac:dyDescent="0.3">
      <c r="A63" s="1">
        <v>61</v>
      </c>
      <c r="B63" s="7" t="s">
        <v>817</v>
      </c>
      <c r="C63" s="7" t="s">
        <v>819</v>
      </c>
      <c r="D63" s="7" t="s">
        <v>818</v>
      </c>
      <c r="E63" s="7" t="s">
        <v>816</v>
      </c>
      <c r="F63" s="8" t="s">
        <v>818</v>
      </c>
      <c r="G63" s="1">
        <v>188</v>
      </c>
      <c r="H63" s="7" t="s">
        <v>817</v>
      </c>
      <c r="I63" s="7" t="s">
        <v>819</v>
      </c>
      <c r="J63" s="7" t="s">
        <v>815</v>
      </c>
      <c r="K63" s="7" t="s">
        <v>819</v>
      </c>
      <c r="L63" s="7" t="s">
        <v>818</v>
      </c>
    </row>
    <row r="64" spans="1:12" x14ac:dyDescent="0.3">
      <c r="A64" s="1">
        <v>62</v>
      </c>
      <c r="B64" s="7" t="s">
        <v>817</v>
      </c>
      <c r="C64" s="7" t="s">
        <v>819</v>
      </c>
      <c r="D64" s="7" t="s">
        <v>818</v>
      </c>
      <c r="E64" s="7" t="s">
        <v>816</v>
      </c>
      <c r="F64" s="8" t="s">
        <v>818</v>
      </c>
      <c r="G64" s="1">
        <v>189</v>
      </c>
      <c r="H64" s="7" t="s">
        <v>815</v>
      </c>
      <c r="I64" s="7" t="s">
        <v>816</v>
      </c>
      <c r="J64" s="7" t="s">
        <v>815</v>
      </c>
      <c r="K64" s="7" t="s">
        <v>816</v>
      </c>
      <c r="L64" s="7" t="s">
        <v>815</v>
      </c>
    </row>
    <row r="65" spans="1:12" x14ac:dyDescent="0.3">
      <c r="A65" s="1">
        <v>63</v>
      </c>
      <c r="B65" s="7" t="s">
        <v>817</v>
      </c>
      <c r="C65" s="7" t="s">
        <v>819</v>
      </c>
      <c r="D65" s="7" t="s">
        <v>818</v>
      </c>
      <c r="E65" s="7" t="s">
        <v>816</v>
      </c>
      <c r="F65" s="8" t="s">
        <v>818</v>
      </c>
      <c r="G65" s="1">
        <v>190</v>
      </c>
      <c r="H65" s="7" t="s">
        <v>818</v>
      </c>
      <c r="I65" s="7" t="s">
        <v>819</v>
      </c>
      <c r="J65" s="7" t="s">
        <v>815</v>
      </c>
      <c r="K65" s="7" t="s">
        <v>816</v>
      </c>
      <c r="L65" s="7" t="s">
        <v>815</v>
      </c>
    </row>
    <row r="66" spans="1:12" x14ac:dyDescent="0.3">
      <c r="A66" s="1">
        <v>64</v>
      </c>
      <c r="B66" s="7" t="s">
        <v>818</v>
      </c>
      <c r="C66" s="7" t="s">
        <v>819</v>
      </c>
      <c r="D66" s="7" t="s">
        <v>815</v>
      </c>
      <c r="E66" s="7" t="s">
        <v>816</v>
      </c>
      <c r="F66" s="8" t="s">
        <v>815</v>
      </c>
      <c r="G66" s="1">
        <v>191</v>
      </c>
      <c r="H66" s="7" t="s">
        <v>815</v>
      </c>
      <c r="I66" s="7" t="s">
        <v>816</v>
      </c>
      <c r="J66" s="7" t="s">
        <v>815</v>
      </c>
      <c r="K66" s="7" t="s">
        <v>816</v>
      </c>
      <c r="L66" s="7" t="s">
        <v>815</v>
      </c>
    </row>
    <row r="67" spans="1:12" x14ac:dyDescent="0.3">
      <c r="A67" s="1">
        <v>65</v>
      </c>
      <c r="B67" s="7" t="s">
        <v>815</v>
      </c>
      <c r="C67" s="7" t="s">
        <v>816</v>
      </c>
      <c r="D67" s="7" t="s">
        <v>815</v>
      </c>
      <c r="E67" s="7" t="s">
        <v>816</v>
      </c>
      <c r="F67" s="8" t="s">
        <v>815</v>
      </c>
      <c r="G67" s="1">
        <v>192</v>
      </c>
      <c r="H67" s="7" t="s">
        <v>817</v>
      </c>
      <c r="I67" s="7" t="s">
        <v>816</v>
      </c>
      <c r="J67" s="7" t="s">
        <v>817</v>
      </c>
      <c r="K67" s="7" t="s">
        <v>816</v>
      </c>
      <c r="L67" s="7" t="s">
        <v>817</v>
      </c>
    </row>
    <row r="68" spans="1:12" x14ac:dyDescent="0.3">
      <c r="A68" s="1">
        <v>66</v>
      </c>
      <c r="B68" s="7" t="s">
        <v>817</v>
      </c>
      <c r="C68" s="7" t="s">
        <v>816</v>
      </c>
      <c r="D68" s="7" t="s">
        <v>817</v>
      </c>
      <c r="E68" s="7" t="s">
        <v>816</v>
      </c>
      <c r="F68" s="8" t="s">
        <v>817</v>
      </c>
      <c r="G68" s="1">
        <v>193</v>
      </c>
      <c r="H68" s="7" t="s">
        <v>815</v>
      </c>
      <c r="I68" s="7" t="s">
        <v>816</v>
      </c>
      <c r="J68" s="7" t="s">
        <v>815</v>
      </c>
      <c r="K68" s="7" t="s">
        <v>816</v>
      </c>
      <c r="L68" s="7" t="s">
        <v>815</v>
      </c>
    </row>
    <row r="69" spans="1:12" x14ac:dyDescent="0.3">
      <c r="A69" s="1">
        <v>67</v>
      </c>
      <c r="B69" s="7" t="s">
        <v>815</v>
      </c>
      <c r="C69" s="7" t="s">
        <v>816</v>
      </c>
      <c r="D69" s="7" t="s">
        <v>815</v>
      </c>
      <c r="E69" s="7" t="s">
        <v>816</v>
      </c>
      <c r="F69" s="8" t="s">
        <v>815</v>
      </c>
      <c r="G69" s="1">
        <v>194</v>
      </c>
      <c r="H69" s="7" t="s">
        <v>815</v>
      </c>
      <c r="I69" s="7" t="s">
        <v>816</v>
      </c>
      <c r="J69" s="7" t="s">
        <v>815</v>
      </c>
      <c r="K69" s="7" t="s">
        <v>816</v>
      </c>
      <c r="L69" s="7" t="s">
        <v>815</v>
      </c>
    </row>
    <row r="70" spans="1:12" x14ac:dyDescent="0.3">
      <c r="A70" s="1">
        <v>68</v>
      </c>
      <c r="B70" s="7" t="s">
        <v>815</v>
      </c>
      <c r="C70" s="7" t="s">
        <v>816</v>
      </c>
      <c r="D70" s="7" t="s">
        <v>815</v>
      </c>
      <c r="E70" s="7" t="s">
        <v>816</v>
      </c>
      <c r="F70" s="8" t="s">
        <v>815</v>
      </c>
      <c r="G70" s="1">
        <v>195</v>
      </c>
      <c r="H70" s="7" t="s">
        <v>817</v>
      </c>
      <c r="I70" s="7" t="s">
        <v>819</v>
      </c>
      <c r="J70" s="7" t="s">
        <v>817</v>
      </c>
      <c r="K70" s="7" t="s">
        <v>819</v>
      </c>
      <c r="L70" s="7" t="s">
        <v>818</v>
      </c>
    </row>
    <row r="71" spans="1:12" x14ac:dyDescent="0.3">
      <c r="A71" s="1">
        <v>69</v>
      </c>
      <c r="B71" s="7" t="s">
        <v>815</v>
      </c>
      <c r="C71" s="7" t="s">
        <v>816</v>
      </c>
      <c r="D71" s="7" t="s">
        <v>815</v>
      </c>
      <c r="E71" s="7" t="s">
        <v>816</v>
      </c>
      <c r="F71" s="8" t="s">
        <v>815</v>
      </c>
      <c r="G71" s="1">
        <v>196</v>
      </c>
      <c r="H71" s="7" t="s">
        <v>817</v>
      </c>
      <c r="I71" s="7" t="s">
        <v>819</v>
      </c>
      <c r="J71" s="7" t="s">
        <v>815</v>
      </c>
      <c r="K71" s="7" t="s">
        <v>816</v>
      </c>
      <c r="L71" s="7" t="s">
        <v>815</v>
      </c>
    </row>
    <row r="72" spans="1:12" x14ac:dyDescent="0.3">
      <c r="A72" s="1">
        <v>70</v>
      </c>
      <c r="B72" s="7" t="s">
        <v>817</v>
      </c>
      <c r="C72" s="7" t="s">
        <v>819</v>
      </c>
      <c r="D72" s="7" t="s">
        <v>818</v>
      </c>
      <c r="E72" s="7" t="s">
        <v>816</v>
      </c>
      <c r="F72" s="8" t="s">
        <v>818</v>
      </c>
      <c r="G72" s="1">
        <v>197</v>
      </c>
      <c r="H72" s="7" t="s">
        <v>818</v>
      </c>
      <c r="I72" s="7" t="s">
        <v>816</v>
      </c>
      <c r="J72" s="7" t="s">
        <v>818</v>
      </c>
      <c r="K72" s="7" t="s">
        <v>816</v>
      </c>
      <c r="L72" s="7" t="s">
        <v>818</v>
      </c>
    </row>
    <row r="73" spans="1:12" x14ac:dyDescent="0.3">
      <c r="A73" s="1">
        <v>71</v>
      </c>
      <c r="B73" s="7" t="s">
        <v>817</v>
      </c>
      <c r="C73" s="7" t="s">
        <v>819</v>
      </c>
      <c r="D73" s="7" t="s">
        <v>818</v>
      </c>
      <c r="E73" s="7" t="s">
        <v>816</v>
      </c>
      <c r="F73" s="8" t="s">
        <v>818</v>
      </c>
      <c r="G73" s="1">
        <v>198</v>
      </c>
      <c r="H73" s="7" t="s">
        <v>818</v>
      </c>
      <c r="I73" s="7" t="s">
        <v>816</v>
      </c>
      <c r="J73" s="7" t="s">
        <v>818</v>
      </c>
      <c r="K73" s="7" t="s">
        <v>816</v>
      </c>
      <c r="L73" s="7" t="s">
        <v>818</v>
      </c>
    </row>
    <row r="74" spans="1:12" x14ac:dyDescent="0.3">
      <c r="A74" s="1">
        <v>72</v>
      </c>
      <c r="B74" s="7" t="s">
        <v>817</v>
      </c>
      <c r="C74" s="7" t="s">
        <v>816</v>
      </c>
      <c r="D74" s="7" t="s">
        <v>817</v>
      </c>
      <c r="E74" s="7" t="s">
        <v>816</v>
      </c>
      <c r="F74" s="8" t="s">
        <v>817</v>
      </c>
      <c r="G74" s="1">
        <v>199</v>
      </c>
      <c r="H74" s="7" t="s">
        <v>815</v>
      </c>
      <c r="I74" s="7" t="s">
        <v>816</v>
      </c>
      <c r="J74" s="7" t="s">
        <v>818</v>
      </c>
      <c r="K74" s="7" t="s">
        <v>819</v>
      </c>
      <c r="L74" s="7" t="s">
        <v>815</v>
      </c>
    </row>
    <row r="75" spans="1:12" x14ac:dyDescent="0.3">
      <c r="A75" s="1">
        <v>73</v>
      </c>
      <c r="B75" s="7" t="s">
        <v>815</v>
      </c>
      <c r="C75" s="7" t="s">
        <v>816</v>
      </c>
      <c r="D75" s="7" t="s">
        <v>815</v>
      </c>
      <c r="E75" s="7" t="s">
        <v>816</v>
      </c>
      <c r="F75" s="8" t="s">
        <v>815</v>
      </c>
      <c r="G75" s="1">
        <v>200</v>
      </c>
      <c r="H75" s="7" t="s">
        <v>818</v>
      </c>
      <c r="I75" s="7" t="s">
        <v>819</v>
      </c>
      <c r="J75" s="7" t="s">
        <v>815</v>
      </c>
      <c r="K75" s="7" t="s">
        <v>816</v>
      </c>
      <c r="L75" s="7" t="s">
        <v>815</v>
      </c>
    </row>
    <row r="76" spans="1:12" x14ac:dyDescent="0.3">
      <c r="A76" s="1">
        <v>74</v>
      </c>
      <c r="B76" s="7" t="s">
        <v>818</v>
      </c>
      <c r="C76" s="7" t="s">
        <v>819</v>
      </c>
      <c r="D76" s="7" t="s">
        <v>815</v>
      </c>
      <c r="E76" s="7" t="s">
        <v>816</v>
      </c>
      <c r="F76" s="8" t="s">
        <v>815</v>
      </c>
      <c r="G76" s="1">
        <v>201</v>
      </c>
      <c r="H76" s="7" t="s">
        <v>815</v>
      </c>
      <c r="I76" s="7" t="s">
        <v>816</v>
      </c>
      <c r="J76" s="7" t="s">
        <v>815</v>
      </c>
      <c r="K76" s="7" t="s">
        <v>816</v>
      </c>
      <c r="L76" s="7" t="s">
        <v>815</v>
      </c>
    </row>
    <row r="77" spans="1:12" x14ac:dyDescent="0.3">
      <c r="A77" s="1">
        <v>75</v>
      </c>
      <c r="B77" s="7" t="s">
        <v>818</v>
      </c>
      <c r="C77" s="7" t="s">
        <v>819</v>
      </c>
      <c r="D77" s="7" t="s">
        <v>815</v>
      </c>
      <c r="E77" s="7" t="s">
        <v>816</v>
      </c>
      <c r="F77" s="8" t="s">
        <v>815</v>
      </c>
      <c r="G77" s="1">
        <v>202</v>
      </c>
      <c r="H77" s="7" t="s">
        <v>817</v>
      </c>
      <c r="I77" s="7" t="s">
        <v>819</v>
      </c>
      <c r="J77" s="7" t="s">
        <v>818</v>
      </c>
      <c r="K77" s="7" t="s">
        <v>819</v>
      </c>
      <c r="L77" s="7" t="s">
        <v>815</v>
      </c>
    </row>
    <row r="78" spans="1:12" x14ac:dyDescent="0.3">
      <c r="A78" s="1">
        <v>76</v>
      </c>
      <c r="B78" s="7" t="s">
        <v>817</v>
      </c>
      <c r="C78" s="7" t="s">
        <v>816</v>
      </c>
      <c r="D78" s="7" t="s">
        <v>817</v>
      </c>
      <c r="E78" s="7" t="s">
        <v>816</v>
      </c>
      <c r="F78" s="8" t="s">
        <v>817</v>
      </c>
      <c r="G78" s="1">
        <v>203</v>
      </c>
      <c r="H78" s="7" t="s">
        <v>818</v>
      </c>
      <c r="I78" s="7" t="s">
        <v>819</v>
      </c>
      <c r="J78" s="7" t="s">
        <v>815</v>
      </c>
      <c r="K78" s="7" t="s">
        <v>816</v>
      </c>
      <c r="L78" s="7" t="s">
        <v>815</v>
      </c>
    </row>
    <row r="79" spans="1:12" x14ac:dyDescent="0.3">
      <c r="A79" s="1">
        <v>77</v>
      </c>
      <c r="B79" s="7" t="s">
        <v>817</v>
      </c>
      <c r="C79" s="7" t="s">
        <v>819</v>
      </c>
      <c r="D79" s="7" t="s">
        <v>815</v>
      </c>
      <c r="E79" s="7" t="s">
        <v>816</v>
      </c>
      <c r="F79" s="8" t="s">
        <v>815</v>
      </c>
      <c r="G79" s="1">
        <v>204</v>
      </c>
      <c r="H79" s="7" t="s">
        <v>817</v>
      </c>
      <c r="I79" s="7" t="s">
        <v>819</v>
      </c>
      <c r="J79" s="7" t="s">
        <v>817</v>
      </c>
      <c r="K79" s="7" t="s">
        <v>819</v>
      </c>
      <c r="L79" s="7" t="s">
        <v>820</v>
      </c>
    </row>
    <row r="80" spans="1:12" x14ac:dyDescent="0.3">
      <c r="A80" s="1">
        <v>78</v>
      </c>
      <c r="B80" s="7" t="s">
        <v>818</v>
      </c>
      <c r="C80" s="7" t="s">
        <v>816</v>
      </c>
      <c r="D80" s="7" t="s">
        <v>818</v>
      </c>
      <c r="E80" s="7" t="s">
        <v>816</v>
      </c>
      <c r="F80" s="8" t="s">
        <v>818</v>
      </c>
      <c r="G80" s="1">
        <v>205</v>
      </c>
      <c r="H80" s="7" t="s">
        <v>815</v>
      </c>
      <c r="I80" s="7" t="s">
        <v>816</v>
      </c>
      <c r="J80" s="7" t="s">
        <v>815</v>
      </c>
      <c r="K80" s="7" t="s">
        <v>816</v>
      </c>
      <c r="L80" s="7" t="s">
        <v>815</v>
      </c>
    </row>
    <row r="81" spans="1:12" x14ac:dyDescent="0.3">
      <c r="A81" s="1">
        <v>79</v>
      </c>
      <c r="B81" s="7" t="s">
        <v>817</v>
      </c>
      <c r="C81" s="7" t="s">
        <v>819</v>
      </c>
      <c r="D81" s="7" t="s">
        <v>818</v>
      </c>
      <c r="E81" s="7" t="s">
        <v>816</v>
      </c>
      <c r="F81" s="8" t="s">
        <v>818</v>
      </c>
      <c r="G81" s="1">
        <v>206</v>
      </c>
      <c r="H81" s="7" t="s">
        <v>815</v>
      </c>
      <c r="I81" s="7" t="s">
        <v>816</v>
      </c>
      <c r="J81" s="7" t="s">
        <v>815</v>
      </c>
      <c r="K81" s="7" t="s">
        <v>816</v>
      </c>
      <c r="L81" s="7" t="s">
        <v>815</v>
      </c>
    </row>
    <row r="82" spans="1:12" x14ac:dyDescent="0.3">
      <c r="A82" s="1">
        <v>80</v>
      </c>
      <c r="B82" s="7" t="s">
        <v>817</v>
      </c>
      <c r="C82" s="7" t="s">
        <v>819</v>
      </c>
      <c r="D82" s="7" t="s">
        <v>815</v>
      </c>
      <c r="E82" s="7" t="s">
        <v>816</v>
      </c>
      <c r="F82" s="8" t="s">
        <v>815</v>
      </c>
      <c r="G82" s="1">
        <v>207</v>
      </c>
      <c r="H82" s="7" t="s">
        <v>817</v>
      </c>
      <c r="I82" s="7" t="s">
        <v>819</v>
      </c>
      <c r="J82" s="7" t="s">
        <v>818</v>
      </c>
      <c r="K82" s="7" t="s">
        <v>819</v>
      </c>
      <c r="L82" s="7" t="s">
        <v>815</v>
      </c>
    </row>
    <row r="83" spans="1:12" x14ac:dyDescent="0.3">
      <c r="A83" s="1">
        <v>81</v>
      </c>
      <c r="B83" s="7" t="s">
        <v>815</v>
      </c>
      <c r="C83" s="7" t="s">
        <v>816</v>
      </c>
      <c r="D83" s="7" t="s">
        <v>815</v>
      </c>
      <c r="E83" s="7" t="s">
        <v>816</v>
      </c>
      <c r="F83" s="8" t="s">
        <v>815</v>
      </c>
      <c r="G83" s="1">
        <v>208</v>
      </c>
      <c r="H83" s="7" t="s">
        <v>817</v>
      </c>
      <c r="I83" s="7" t="s">
        <v>819</v>
      </c>
      <c r="J83" s="7" t="s">
        <v>818</v>
      </c>
      <c r="K83" s="7" t="s">
        <v>816</v>
      </c>
      <c r="L83" s="7" t="s">
        <v>818</v>
      </c>
    </row>
    <row r="84" spans="1:12" x14ac:dyDescent="0.3">
      <c r="A84" s="1">
        <v>82</v>
      </c>
      <c r="B84" s="7" t="s">
        <v>818</v>
      </c>
      <c r="C84" s="7" t="s">
        <v>819</v>
      </c>
      <c r="D84" s="7" t="s">
        <v>815</v>
      </c>
      <c r="E84" s="7" t="s">
        <v>816</v>
      </c>
      <c r="F84" s="8" t="s">
        <v>815</v>
      </c>
      <c r="G84" s="1">
        <v>209</v>
      </c>
      <c r="H84" s="7" t="s">
        <v>815</v>
      </c>
      <c r="I84" s="7" t="s">
        <v>816</v>
      </c>
      <c r="J84" s="7" t="s">
        <v>815</v>
      </c>
      <c r="K84" s="7" t="s">
        <v>816</v>
      </c>
      <c r="L84" s="7" t="s">
        <v>815</v>
      </c>
    </row>
    <row r="85" spans="1:12" x14ac:dyDescent="0.3">
      <c r="A85" s="1">
        <v>83</v>
      </c>
      <c r="B85" s="7" t="s">
        <v>815</v>
      </c>
      <c r="C85" s="7" t="s">
        <v>816</v>
      </c>
      <c r="D85" s="7" t="s">
        <v>815</v>
      </c>
      <c r="E85" s="7" t="s">
        <v>816</v>
      </c>
      <c r="F85" s="8" t="s">
        <v>815</v>
      </c>
      <c r="G85" s="1">
        <v>210</v>
      </c>
      <c r="H85" s="7" t="s">
        <v>818</v>
      </c>
      <c r="I85" s="7" t="s">
        <v>819</v>
      </c>
      <c r="J85" s="7" t="s">
        <v>815</v>
      </c>
      <c r="K85" s="7" t="s">
        <v>816</v>
      </c>
      <c r="L85" s="7" t="s">
        <v>815</v>
      </c>
    </row>
    <row r="86" spans="1:12" x14ac:dyDescent="0.3">
      <c r="A86" s="1">
        <v>84</v>
      </c>
      <c r="B86" s="7" t="s">
        <v>817</v>
      </c>
      <c r="C86" s="7" t="s">
        <v>819</v>
      </c>
      <c r="D86" s="7" t="s">
        <v>815</v>
      </c>
      <c r="E86" s="7" t="s">
        <v>816</v>
      </c>
      <c r="F86" s="8" t="s">
        <v>815</v>
      </c>
      <c r="G86" s="1">
        <v>211</v>
      </c>
      <c r="H86" s="7" t="s">
        <v>815</v>
      </c>
      <c r="I86" s="7" t="s">
        <v>816</v>
      </c>
      <c r="J86" s="7" t="s">
        <v>815</v>
      </c>
      <c r="K86" s="7" t="s">
        <v>816</v>
      </c>
      <c r="L86" s="7" t="s">
        <v>815</v>
      </c>
    </row>
    <row r="87" spans="1:12" x14ac:dyDescent="0.3">
      <c r="A87" s="1">
        <v>85</v>
      </c>
      <c r="B87" s="7" t="s">
        <v>818</v>
      </c>
      <c r="C87" s="7" t="s">
        <v>816</v>
      </c>
      <c r="D87" s="7" t="s">
        <v>818</v>
      </c>
      <c r="E87" s="7" t="s">
        <v>816</v>
      </c>
      <c r="F87" s="8" t="s">
        <v>818</v>
      </c>
      <c r="G87" s="1">
        <v>212</v>
      </c>
      <c r="H87" s="7" t="s">
        <v>817</v>
      </c>
      <c r="I87" s="7" t="s">
        <v>819</v>
      </c>
      <c r="J87" s="7" t="s">
        <v>818</v>
      </c>
      <c r="K87" s="7" t="s">
        <v>816</v>
      </c>
      <c r="L87" s="7" t="s">
        <v>818</v>
      </c>
    </row>
    <row r="88" spans="1:12" x14ac:dyDescent="0.3">
      <c r="A88" s="1">
        <v>86</v>
      </c>
      <c r="B88" s="7" t="s">
        <v>815</v>
      </c>
      <c r="C88" s="7" t="s">
        <v>816</v>
      </c>
      <c r="D88" s="7" t="s">
        <v>815</v>
      </c>
      <c r="E88" s="7" t="s">
        <v>816</v>
      </c>
      <c r="F88" s="8" t="s">
        <v>815</v>
      </c>
      <c r="G88" s="1">
        <v>213</v>
      </c>
      <c r="H88" s="7" t="s">
        <v>815</v>
      </c>
      <c r="I88" s="7" t="s">
        <v>816</v>
      </c>
      <c r="J88" s="7" t="s">
        <v>815</v>
      </c>
      <c r="K88" s="7" t="s">
        <v>816</v>
      </c>
      <c r="L88" s="7" t="s">
        <v>815</v>
      </c>
    </row>
    <row r="89" spans="1:12" x14ac:dyDescent="0.3">
      <c r="A89" s="1">
        <v>87</v>
      </c>
      <c r="B89" s="7" t="s">
        <v>815</v>
      </c>
      <c r="C89" s="7" t="s">
        <v>816</v>
      </c>
      <c r="D89" s="7" t="s">
        <v>815</v>
      </c>
      <c r="E89" s="7" t="s">
        <v>816</v>
      </c>
      <c r="F89" s="8" t="s">
        <v>815</v>
      </c>
      <c r="G89" s="1">
        <v>214</v>
      </c>
      <c r="H89" s="7" t="s">
        <v>817</v>
      </c>
      <c r="I89" s="7" t="s">
        <v>819</v>
      </c>
      <c r="J89" s="7" t="s">
        <v>817</v>
      </c>
      <c r="K89" s="7" t="s">
        <v>819</v>
      </c>
      <c r="L89" s="7" t="s">
        <v>818</v>
      </c>
    </row>
    <row r="90" spans="1:12" x14ac:dyDescent="0.3">
      <c r="A90" s="1">
        <v>88</v>
      </c>
      <c r="B90" s="7" t="s">
        <v>817</v>
      </c>
      <c r="C90" s="7" t="s">
        <v>819</v>
      </c>
      <c r="D90" s="7" t="s">
        <v>815</v>
      </c>
      <c r="E90" s="7" t="s">
        <v>816</v>
      </c>
      <c r="F90" s="8" t="s">
        <v>815</v>
      </c>
      <c r="G90" s="1">
        <v>215</v>
      </c>
      <c r="H90" s="7" t="s">
        <v>815</v>
      </c>
      <c r="I90" s="7" t="s">
        <v>816</v>
      </c>
      <c r="J90" s="7" t="s">
        <v>815</v>
      </c>
      <c r="K90" s="7" t="s">
        <v>816</v>
      </c>
      <c r="L90" s="7" t="s">
        <v>815</v>
      </c>
    </row>
    <row r="91" spans="1:12" x14ac:dyDescent="0.3">
      <c r="A91" s="1">
        <v>89</v>
      </c>
      <c r="B91" s="7" t="s">
        <v>815</v>
      </c>
      <c r="C91" s="7" t="s">
        <v>816</v>
      </c>
      <c r="D91" s="7" t="s">
        <v>815</v>
      </c>
      <c r="E91" s="7" t="s">
        <v>816</v>
      </c>
      <c r="F91" s="8" t="s">
        <v>815</v>
      </c>
      <c r="G91" s="1">
        <v>216</v>
      </c>
      <c r="H91" s="7" t="s">
        <v>818</v>
      </c>
      <c r="I91" s="7" t="s">
        <v>819</v>
      </c>
      <c r="J91" s="7" t="s">
        <v>815</v>
      </c>
      <c r="K91" s="7" t="s">
        <v>816</v>
      </c>
      <c r="L91" s="7" t="s">
        <v>815</v>
      </c>
    </row>
    <row r="92" spans="1:12" x14ac:dyDescent="0.3">
      <c r="A92" s="1">
        <v>90</v>
      </c>
      <c r="B92" s="7" t="s">
        <v>815</v>
      </c>
      <c r="C92" s="7" t="s">
        <v>816</v>
      </c>
      <c r="D92" s="7" t="s">
        <v>815</v>
      </c>
      <c r="E92" s="7" t="s">
        <v>816</v>
      </c>
      <c r="F92" s="8" t="s">
        <v>815</v>
      </c>
      <c r="G92" s="1">
        <v>217</v>
      </c>
      <c r="H92" s="7" t="s">
        <v>815</v>
      </c>
      <c r="I92" s="7" t="s">
        <v>816</v>
      </c>
      <c r="J92" s="7" t="s">
        <v>815</v>
      </c>
      <c r="K92" s="7" t="s">
        <v>816</v>
      </c>
      <c r="L92" s="7" t="s">
        <v>815</v>
      </c>
    </row>
    <row r="93" spans="1:12" x14ac:dyDescent="0.3">
      <c r="A93" s="1">
        <v>91</v>
      </c>
      <c r="B93" s="7" t="s">
        <v>815</v>
      </c>
      <c r="C93" s="7" t="s">
        <v>819</v>
      </c>
      <c r="D93" s="7" t="s">
        <v>818</v>
      </c>
      <c r="E93" s="7" t="s">
        <v>816</v>
      </c>
      <c r="F93" s="8" t="s">
        <v>818</v>
      </c>
      <c r="G93" s="1">
        <v>218</v>
      </c>
      <c r="H93" s="7" t="s">
        <v>817</v>
      </c>
      <c r="I93" s="7" t="s">
        <v>819</v>
      </c>
      <c r="J93" s="7" t="s">
        <v>818</v>
      </c>
      <c r="K93" s="7" t="s">
        <v>816</v>
      </c>
      <c r="L93" s="7" t="s">
        <v>818</v>
      </c>
    </row>
    <row r="94" spans="1:12" x14ac:dyDescent="0.3">
      <c r="A94" s="1">
        <v>92</v>
      </c>
      <c r="B94" s="7" t="s">
        <v>820</v>
      </c>
      <c r="C94" s="7" t="s">
        <v>819</v>
      </c>
      <c r="D94" s="7" t="s">
        <v>817</v>
      </c>
      <c r="E94" s="7" t="s">
        <v>816</v>
      </c>
      <c r="F94" s="8" t="s">
        <v>817</v>
      </c>
      <c r="G94" s="1">
        <v>219</v>
      </c>
      <c r="H94" s="7" t="s">
        <v>817</v>
      </c>
      <c r="I94" s="7" t="s">
        <v>819</v>
      </c>
      <c r="J94" s="7" t="s">
        <v>817</v>
      </c>
      <c r="K94" s="7" t="s">
        <v>819</v>
      </c>
      <c r="L94" s="7" t="s">
        <v>815</v>
      </c>
    </row>
    <row r="95" spans="1:12" x14ac:dyDescent="0.3">
      <c r="A95" s="1">
        <v>93</v>
      </c>
      <c r="B95" s="7" t="s">
        <v>820</v>
      </c>
      <c r="C95" s="7" t="s">
        <v>816</v>
      </c>
      <c r="D95" s="7" t="s">
        <v>820</v>
      </c>
      <c r="E95" s="7" t="s">
        <v>816</v>
      </c>
      <c r="F95" s="8" t="s">
        <v>820</v>
      </c>
      <c r="G95" s="1">
        <v>220</v>
      </c>
      <c r="H95" s="7" t="s">
        <v>817</v>
      </c>
      <c r="I95" s="7" t="s">
        <v>819</v>
      </c>
      <c r="J95" s="7" t="s">
        <v>815</v>
      </c>
      <c r="K95" s="7" t="s">
        <v>819</v>
      </c>
      <c r="L95" s="7" t="s">
        <v>818</v>
      </c>
    </row>
    <row r="96" spans="1:12" x14ac:dyDescent="0.3">
      <c r="A96" s="1">
        <v>94</v>
      </c>
      <c r="B96" s="7" t="s">
        <v>815</v>
      </c>
      <c r="C96" s="7" t="s">
        <v>819</v>
      </c>
      <c r="D96" s="7" t="s">
        <v>818</v>
      </c>
      <c r="E96" s="7" t="s">
        <v>816</v>
      </c>
      <c r="F96" s="8" t="s">
        <v>818</v>
      </c>
      <c r="G96" s="1">
        <v>221</v>
      </c>
      <c r="H96" s="7" t="s">
        <v>818</v>
      </c>
      <c r="I96" s="7" t="s">
        <v>816</v>
      </c>
      <c r="J96" s="7" t="s">
        <v>815</v>
      </c>
      <c r="K96" s="7" t="s">
        <v>819</v>
      </c>
      <c r="L96" s="7" t="s">
        <v>818</v>
      </c>
    </row>
    <row r="97" spans="1:12" x14ac:dyDescent="0.3">
      <c r="A97" s="1">
        <v>95</v>
      </c>
      <c r="B97" s="7" t="s">
        <v>815</v>
      </c>
      <c r="C97" s="7" t="s">
        <v>816</v>
      </c>
      <c r="D97" s="7" t="s">
        <v>815</v>
      </c>
      <c r="E97" s="7" t="s">
        <v>816</v>
      </c>
      <c r="F97" s="8" t="s">
        <v>815</v>
      </c>
      <c r="G97" s="1">
        <v>222</v>
      </c>
      <c r="H97" s="7" t="s">
        <v>817</v>
      </c>
      <c r="I97" s="7" t="s">
        <v>819</v>
      </c>
      <c r="J97" s="7" t="s">
        <v>818</v>
      </c>
      <c r="K97" s="7" t="s">
        <v>816</v>
      </c>
      <c r="L97" s="7" t="s">
        <v>818</v>
      </c>
    </row>
    <row r="98" spans="1:12" x14ac:dyDescent="0.3">
      <c r="A98" s="1">
        <v>96</v>
      </c>
      <c r="B98" s="7" t="s">
        <v>817</v>
      </c>
      <c r="C98" s="7" t="s">
        <v>816</v>
      </c>
      <c r="D98" s="7" t="s">
        <v>817</v>
      </c>
      <c r="E98" s="7" t="s">
        <v>816</v>
      </c>
      <c r="F98" s="8" t="s">
        <v>817</v>
      </c>
      <c r="G98" s="1">
        <v>223</v>
      </c>
      <c r="H98" s="7" t="s">
        <v>817</v>
      </c>
      <c r="I98" s="7" t="s">
        <v>816</v>
      </c>
      <c r="J98" s="7" t="s">
        <v>818</v>
      </c>
      <c r="K98" s="7" t="s">
        <v>819</v>
      </c>
      <c r="L98" s="7" t="s">
        <v>817</v>
      </c>
    </row>
    <row r="99" spans="1:12" x14ac:dyDescent="0.3">
      <c r="A99" s="1">
        <v>97</v>
      </c>
      <c r="B99" s="7" t="s">
        <v>815</v>
      </c>
      <c r="C99" s="7" t="s">
        <v>816</v>
      </c>
      <c r="D99" s="7" t="s">
        <v>815</v>
      </c>
      <c r="E99" s="7" t="s">
        <v>816</v>
      </c>
      <c r="F99" s="8" t="s">
        <v>815</v>
      </c>
      <c r="G99" s="1">
        <v>224</v>
      </c>
      <c r="H99" s="7" t="s">
        <v>817</v>
      </c>
      <c r="I99" s="7" t="s">
        <v>819</v>
      </c>
      <c r="J99" s="7" t="s">
        <v>815</v>
      </c>
      <c r="K99" s="7" t="s">
        <v>819</v>
      </c>
      <c r="L99" s="7" t="s">
        <v>818</v>
      </c>
    </row>
    <row r="100" spans="1:12" x14ac:dyDescent="0.3">
      <c r="A100" s="1">
        <v>98</v>
      </c>
      <c r="B100" s="7" t="s">
        <v>815</v>
      </c>
      <c r="C100" s="7" t="s">
        <v>816</v>
      </c>
      <c r="D100" s="7" t="s">
        <v>815</v>
      </c>
      <c r="E100" s="7" t="s">
        <v>816</v>
      </c>
      <c r="F100" s="8" t="s">
        <v>815</v>
      </c>
      <c r="G100" s="1">
        <v>225</v>
      </c>
      <c r="H100" s="7" t="s">
        <v>818</v>
      </c>
      <c r="I100" s="7" t="s">
        <v>819</v>
      </c>
      <c r="J100" s="7" t="s">
        <v>815</v>
      </c>
      <c r="K100" s="7" t="s">
        <v>816</v>
      </c>
      <c r="L100" s="7" t="s">
        <v>815</v>
      </c>
    </row>
    <row r="101" spans="1:12" x14ac:dyDescent="0.3">
      <c r="A101" s="1">
        <v>99</v>
      </c>
      <c r="B101" s="7" t="s">
        <v>815</v>
      </c>
      <c r="C101" s="7" t="s">
        <v>816</v>
      </c>
      <c r="D101" s="7" t="s">
        <v>815</v>
      </c>
      <c r="E101" s="7" t="s">
        <v>816</v>
      </c>
      <c r="F101" s="8" t="s">
        <v>815</v>
      </c>
      <c r="G101" s="1">
        <v>226</v>
      </c>
      <c r="H101" s="7" t="s">
        <v>818</v>
      </c>
      <c r="I101" s="7" t="s">
        <v>819</v>
      </c>
      <c r="J101" s="7" t="s">
        <v>815</v>
      </c>
      <c r="K101" s="7" t="s">
        <v>816</v>
      </c>
      <c r="L101" s="7" t="s">
        <v>815</v>
      </c>
    </row>
    <row r="102" spans="1:12" x14ac:dyDescent="0.3">
      <c r="A102" s="1">
        <v>100</v>
      </c>
      <c r="B102" s="7" t="s">
        <v>818</v>
      </c>
      <c r="C102" s="7" t="s">
        <v>816</v>
      </c>
      <c r="D102" s="7" t="s">
        <v>818</v>
      </c>
      <c r="E102" s="7" t="s">
        <v>816</v>
      </c>
      <c r="F102" s="8" t="s">
        <v>818</v>
      </c>
      <c r="G102" s="1">
        <v>227</v>
      </c>
      <c r="H102" s="7" t="s">
        <v>815</v>
      </c>
      <c r="I102" s="7" t="s">
        <v>816</v>
      </c>
      <c r="J102" s="7" t="s">
        <v>815</v>
      </c>
      <c r="K102" s="7" t="s">
        <v>816</v>
      </c>
      <c r="L102" s="7" t="s">
        <v>815</v>
      </c>
    </row>
    <row r="103" spans="1:12" x14ac:dyDescent="0.3">
      <c r="A103" s="1">
        <v>101</v>
      </c>
      <c r="B103" s="7" t="s">
        <v>815</v>
      </c>
      <c r="C103" s="7" t="s">
        <v>816</v>
      </c>
      <c r="D103" s="7" t="s">
        <v>815</v>
      </c>
      <c r="E103" s="7" t="s">
        <v>816</v>
      </c>
      <c r="F103" s="8" t="s">
        <v>815</v>
      </c>
      <c r="G103" s="1">
        <v>228</v>
      </c>
      <c r="H103" s="7" t="s">
        <v>815</v>
      </c>
      <c r="I103" s="7" t="s">
        <v>816</v>
      </c>
      <c r="J103" s="7" t="s">
        <v>815</v>
      </c>
      <c r="K103" s="7" t="s">
        <v>816</v>
      </c>
      <c r="L103" s="7" t="s">
        <v>815</v>
      </c>
    </row>
    <row r="104" spans="1:12" x14ac:dyDescent="0.3">
      <c r="A104" s="1">
        <v>102</v>
      </c>
      <c r="B104" s="7" t="s">
        <v>815</v>
      </c>
      <c r="C104" s="7" t="s">
        <v>816</v>
      </c>
      <c r="D104" s="7" t="s">
        <v>815</v>
      </c>
      <c r="E104" s="7" t="s">
        <v>816</v>
      </c>
      <c r="F104" s="8" t="s">
        <v>815</v>
      </c>
      <c r="G104" s="1">
        <v>229</v>
      </c>
      <c r="H104" s="7" t="s">
        <v>815</v>
      </c>
      <c r="I104" s="7" t="s">
        <v>816</v>
      </c>
      <c r="J104" s="7" t="s">
        <v>815</v>
      </c>
      <c r="K104" s="7" t="s">
        <v>816</v>
      </c>
      <c r="L104" s="7" t="s">
        <v>815</v>
      </c>
    </row>
    <row r="105" spans="1:12" x14ac:dyDescent="0.3">
      <c r="A105" s="1">
        <v>103</v>
      </c>
      <c r="B105" s="7" t="s">
        <v>815</v>
      </c>
      <c r="C105" s="7" t="s">
        <v>816</v>
      </c>
      <c r="D105" s="7" t="s">
        <v>815</v>
      </c>
      <c r="E105" s="7" t="s">
        <v>816</v>
      </c>
      <c r="F105" s="8" t="s">
        <v>815</v>
      </c>
      <c r="G105" s="1">
        <v>230</v>
      </c>
      <c r="H105" s="7" t="s">
        <v>815</v>
      </c>
      <c r="I105" s="7" t="s">
        <v>816</v>
      </c>
      <c r="J105" s="7" t="s">
        <v>815</v>
      </c>
      <c r="K105" s="7" t="s">
        <v>816</v>
      </c>
      <c r="L105" s="7" t="s">
        <v>815</v>
      </c>
    </row>
    <row r="106" spans="1:12" x14ac:dyDescent="0.3">
      <c r="A106" s="1">
        <v>104</v>
      </c>
      <c r="B106" s="7" t="s">
        <v>815</v>
      </c>
      <c r="C106" s="7" t="s">
        <v>816</v>
      </c>
      <c r="D106" s="7" t="s">
        <v>815</v>
      </c>
      <c r="E106" s="7" t="s">
        <v>816</v>
      </c>
      <c r="F106" s="8" t="s">
        <v>815</v>
      </c>
      <c r="G106" s="1">
        <v>231</v>
      </c>
      <c r="H106" s="7" t="s">
        <v>815</v>
      </c>
      <c r="I106" s="7" t="s">
        <v>816</v>
      </c>
      <c r="J106" s="7" t="s">
        <v>815</v>
      </c>
      <c r="K106" s="7" t="s">
        <v>816</v>
      </c>
      <c r="L106" s="7" t="s">
        <v>815</v>
      </c>
    </row>
    <row r="107" spans="1:12" x14ac:dyDescent="0.3">
      <c r="A107" s="1">
        <v>105</v>
      </c>
      <c r="B107" s="7" t="s">
        <v>815</v>
      </c>
      <c r="C107" s="7" t="s">
        <v>816</v>
      </c>
      <c r="D107" s="7" t="s">
        <v>815</v>
      </c>
      <c r="E107" s="7" t="s">
        <v>816</v>
      </c>
      <c r="F107" s="8" t="s">
        <v>815</v>
      </c>
      <c r="G107" s="1">
        <v>232</v>
      </c>
      <c r="H107" s="7" t="s">
        <v>815</v>
      </c>
      <c r="I107" s="7" t="s">
        <v>816</v>
      </c>
      <c r="J107" s="7" t="s">
        <v>815</v>
      </c>
      <c r="K107" s="7" t="s">
        <v>816</v>
      </c>
      <c r="L107" s="7" t="s">
        <v>815</v>
      </c>
    </row>
    <row r="108" spans="1:12" x14ac:dyDescent="0.3">
      <c r="A108" s="1">
        <v>106</v>
      </c>
      <c r="B108" s="7" t="s">
        <v>815</v>
      </c>
      <c r="C108" s="7" t="s">
        <v>816</v>
      </c>
      <c r="D108" s="7" t="s">
        <v>815</v>
      </c>
      <c r="E108" s="7" t="s">
        <v>816</v>
      </c>
      <c r="F108" s="8" t="s">
        <v>815</v>
      </c>
      <c r="G108" s="1">
        <v>233</v>
      </c>
      <c r="H108" s="7" t="s">
        <v>815</v>
      </c>
      <c r="I108" s="7" t="s">
        <v>816</v>
      </c>
      <c r="J108" s="7" t="s">
        <v>815</v>
      </c>
      <c r="K108" s="7" t="s">
        <v>816</v>
      </c>
      <c r="L108" s="7" t="s">
        <v>815</v>
      </c>
    </row>
    <row r="109" spans="1:12" x14ac:dyDescent="0.3">
      <c r="A109" s="1">
        <v>107</v>
      </c>
      <c r="B109" s="7" t="s">
        <v>818</v>
      </c>
      <c r="C109" s="7" t="s">
        <v>819</v>
      </c>
      <c r="D109" s="7" t="s">
        <v>818</v>
      </c>
      <c r="E109" s="7" t="s">
        <v>819</v>
      </c>
      <c r="F109" s="8" t="s">
        <v>815</v>
      </c>
      <c r="G109" s="1">
        <v>234</v>
      </c>
      <c r="H109" s="7" t="s">
        <v>820</v>
      </c>
      <c r="I109" s="7" t="s">
        <v>819</v>
      </c>
      <c r="J109" s="7" t="s">
        <v>815</v>
      </c>
      <c r="K109" s="7" t="s">
        <v>816</v>
      </c>
      <c r="L109" s="7" t="s">
        <v>815</v>
      </c>
    </row>
    <row r="110" spans="1:12" x14ac:dyDescent="0.3">
      <c r="A110" s="1">
        <v>108</v>
      </c>
      <c r="B110" s="7" t="s">
        <v>820</v>
      </c>
      <c r="C110" s="7" t="s">
        <v>816</v>
      </c>
      <c r="D110" s="7" t="s">
        <v>820</v>
      </c>
      <c r="E110" s="7" t="s">
        <v>816</v>
      </c>
      <c r="F110" s="8" t="s">
        <v>820</v>
      </c>
      <c r="G110" s="1">
        <v>235</v>
      </c>
      <c r="H110" s="7" t="s">
        <v>815</v>
      </c>
      <c r="I110" s="7" t="s">
        <v>816</v>
      </c>
      <c r="J110" s="7" t="s">
        <v>815</v>
      </c>
      <c r="K110" s="7" t="s">
        <v>816</v>
      </c>
      <c r="L110" s="7" t="s">
        <v>815</v>
      </c>
    </row>
    <row r="111" spans="1:12" x14ac:dyDescent="0.3">
      <c r="A111" s="1">
        <v>109</v>
      </c>
      <c r="B111" s="7" t="s">
        <v>818</v>
      </c>
      <c r="C111" s="7" t="s">
        <v>816</v>
      </c>
      <c r="D111" s="7" t="s">
        <v>818</v>
      </c>
      <c r="E111" s="7" t="s">
        <v>816</v>
      </c>
      <c r="F111" s="8" t="s">
        <v>818</v>
      </c>
      <c r="G111" s="1">
        <v>236</v>
      </c>
      <c r="H111" s="7" t="s">
        <v>818</v>
      </c>
      <c r="I111" s="7" t="s">
        <v>816</v>
      </c>
      <c r="J111" s="7" t="s">
        <v>818</v>
      </c>
      <c r="K111" s="7" t="s">
        <v>816</v>
      </c>
      <c r="L111" s="7" t="s">
        <v>818</v>
      </c>
    </row>
    <row r="112" spans="1:12" x14ac:dyDescent="0.3">
      <c r="A112" s="1">
        <v>110</v>
      </c>
      <c r="B112" s="7" t="s">
        <v>820</v>
      </c>
      <c r="C112" s="7" t="s">
        <v>816</v>
      </c>
      <c r="D112" s="7" t="s">
        <v>820</v>
      </c>
      <c r="E112" s="7" t="s">
        <v>816</v>
      </c>
      <c r="F112" s="8" t="s">
        <v>820</v>
      </c>
      <c r="G112" s="1">
        <v>237</v>
      </c>
      <c r="H112" s="7" t="s">
        <v>815</v>
      </c>
      <c r="I112" s="7" t="s">
        <v>816</v>
      </c>
      <c r="J112" s="7" t="s">
        <v>815</v>
      </c>
      <c r="K112" s="7" t="s">
        <v>816</v>
      </c>
      <c r="L112" s="7" t="s">
        <v>815</v>
      </c>
    </row>
    <row r="113" spans="1:12" x14ac:dyDescent="0.3">
      <c r="A113" s="1">
        <v>111</v>
      </c>
      <c r="B113" s="7" t="s">
        <v>815</v>
      </c>
      <c r="C113" s="7" t="s">
        <v>816</v>
      </c>
      <c r="D113" s="7" t="s">
        <v>815</v>
      </c>
      <c r="E113" s="7" t="s">
        <v>816</v>
      </c>
      <c r="F113" s="8" t="s">
        <v>815</v>
      </c>
      <c r="G113" s="1">
        <v>238</v>
      </c>
      <c r="H113" s="7" t="s">
        <v>815</v>
      </c>
      <c r="I113" s="7" t="s">
        <v>816</v>
      </c>
      <c r="J113" s="7" t="s">
        <v>815</v>
      </c>
      <c r="K113" s="7" t="s">
        <v>816</v>
      </c>
      <c r="L113" s="7" t="s">
        <v>815</v>
      </c>
    </row>
    <row r="114" spans="1:12" x14ac:dyDescent="0.3">
      <c r="A114" s="1">
        <v>112</v>
      </c>
      <c r="B114" s="7" t="s">
        <v>815</v>
      </c>
      <c r="C114" s="7" t="s">
        <v>816</v>
      </c>
      <c r="D114" s="7" t="s">
        <v>815</v>
      </c>
      <c r="E114" s="7" t="s">
        <v>816</v>
      </c>
      <c r="F114" s="8" t="s">
        <v>815</v>
      </c>
      <c r="G114" s="1">
        <v>239</v>
      </c>
      <c r="H114" s="7" t="s">
        <v>815</v>
      </c>
      <c r="I114" s="7" t="s">
        <v>816</v>
      </c>
      <c r="J114" s="7" t="s">
        <v>815</v>
      </c>
      <c r="K114" s="7" t="s">
        <v>816</v>
      </c>
      <c r="L114" s="7" t="s">
        <v>815</v>
      </c>
    </row>
    <row r="115" spans="1:12" x14ac:dyDescent="0.3">
      <c r="A115" s="1">
        <v>113</v>
      </c>
      <c r="B115" s="7" t="s">
        <v>817</v>
      </c>
      <c r="C115" s="7" t="s">
        <v>816</v>
      </c>
      <c r="D115" s="7" t="s">
        <v>817</v>
      </c>
      <c r="E115" s="7" t="s">
        <v>816</v>
      </c>
      <c r="F115" s="8" t="s">
        <v>817</v>
      </c>
      <c r="G115" s="1">
        <v>240</v>
      </c>
      <c r="H115" s="7" t="s">
        <v>815</v>
      </c>
      <c r="I115" s="7" t="s">
        <v>816</v>
      </c>
      <c r="J115" s="7" t="s">
        <v>815</v>
      </c>
      <c r="K115" s="7" t="s">
        <v>816</v>
      </c>
      <c r="L115" s="7" t="s">
        <v>815</v>
      </c>
    </row>
    <row r="116" spans="1:12" x14ac:dyDescent="0.3">
      <c r="A116" s="1">
        <v>114</v>
      </c>
      <c r="B116" s="7" t="s">
        <v>815</v>
      </c>
      <c r="C116" s="7" t="s">
        <v>816</v>
      </c>
      <c r="D116" s="7" t="s">
        <v>815</v>
      </c>
      <c r="E116" s="7" t="s">
        <v>816</v>
      </c>
      <c r="F116" s="8" t="s">
        <v>815</v>
      </c>
      <c r="G116" s="1">
        <v>241</v>
      </c>
      <c r="H116" s="7" t="s">
        <v>818</v>
      </c>
      <c r="I116" s="7" t="s">
        <v>816</v>
      </c>
      <c r="J116" s="7" t="s">
        <v>818</v>
      </c>
      <c r="K116" s="7" t="s">
        <v>816</v>
      </c>
      <c r="L116" s="7" t="s">
        <v>818</v>
      </c>
    </row>
    <row r="117" spans="1:12" x14ac:dyDescent="0.3">
      <c r="A117" s="1">
        <v>115</v>
      </c>
      <c r="B117" s="7" t="s">
        <v>818</v>
      </c>
      <c r="C117" s="7" t="s">
        <v>816</v>
      </c>
      <c r="D117" s="7" t="s">
        <v>818</v>
      </c>
      <c r="E117" s="7" t="s">
        <v>816</v>
      </c>
      <c r="F117" s="8" t="s">
        <v>818</v>
      </c>
      <c r="G117" s="1">
        <v>242</v>
      </c>
      <c r="H117" s="7" t="s">
        <v>818</v>
      </c>
      <c r="I117" s="7" t="s">
        <v>819</v>
      </c>
      <c r="J117" s="7" t="s">
        <v>815</v>
      </c>
      <c r="K117" s="7" t="s">
        <v>816</v>
      </c>
      <c r="L117" s="7" t="s">
        <v>815</v>
      </c>
    </row>
    <row r="118" spans="1:12" x14ac:dyDescent="0.3">
      <c r="A118" s="1">
        <v>116</v>
      </c>
      <c r="B118" s="7" t="s">
        <v>818</v>
      </c>
      <c r="C118" s="7" t="s">
        <v>816</v>
      </c>
      <c r="D118" s="7" t="s">
        <v>818</v>
      </c>
      <c r="E118" s="7" t="s">
        <v>816</v>
      </c>
      <c r="F118" s="8" t="s">
        <v>818</v>
      </c>
      <c r="G118" s="1">
        <v>243</v>
      </c>
      <c r="H118" s="7" t="s">
        <v>820</v>
      </c>
      <c r="I118" s="7" t="s">
        <v>819</v>
      </c>
      <c r="J118" s="7" t="s">
        <v>817</v>
      </c>
      <c r="K118" s="7" t="s">
        <v>816</v>
      </c>
      <c r="L118" s="7" t="s">
        <v>817</v>
      </c>
    </row>
    <row r="119" spans="1:12" x14ac:dyDescent="0.3">
      <c r="A119" s="1">
        <v>117</v>
      </c>
      <c r="B119" s="7" t="s">
        <v>817</v>
      </c>
      <c r="C119" s="7" t="s">
        <v>816</v>
      </c>
      <c r="D119" s="7" t="s">
        <v>817</v>
      </c>
      <c r="E119" s="7" t="s">
        <v>816</v>
      </c>
      <c r="F119" s="8" t="s">
        <v>817</v>
      </c>
      <c r="G119" s="1">
        <v>244</v>
      </c>
      <c r="H119" s="7" t="s">
        <v>817</v>
      </c>
      <c r="I119" s="7" t="s">
        <v>816</v>
      </c>
      <c r="J119" s="7" t="s">
        <v>817</v>
      </c>
      <c r="K119" s="7" t="s">
        <v>816</v>
      </c>
      <c r="L119" s="7" t="s">
        <v>817</v>
      </c>
    </row>
    <row r="120" spans="1:12" x14ac:dyDescent="0.3">
      <c r="A120" s="1">
        <v>118</v>
      </c>
      <c r="B120" s="7" t="s">
        <v>818</v>
      </c>
      <c r="C120" s="7" t="s">
        <v>816</v>
      </c>
      <c r="D120" s="7" t="s">
        <v>818</v>
      </c>
      <c r="E120" s="7" t="s">
        <v>816</v>
      </c>
      <c r="F120" s="8" t="s">
        <v>818</v>
      </c>
      <c r="G120" s="1">
        <v>245</v>
      </c>
      <c r="H120" s="7" t="s">
        <v>815</v>
      </c>
      <c r="I120" s="7" t="s">
        <v>816</v>
      </c>
      <c r="J120" s="7" t="s">
        <v>815</v>
      </c>
      <c r="K120" s="7" t="s">
        <v>816</v>
      </c>
      <c r="L120" s="7" t="s">
        <v>815</v>
      </c>
    </row>
    <row r="121" spans="1:12" x14ac:dyDescent="0.3">
      <c r="A121" s="1">
        <v>119</v>
      </c>
      <c r="B121" s="7" t="s">
        <v>815</v>
      </c>
      <c r="C121" s="7" t="s">
        <v>816</v>
      </c>
      <c r="D121" s="7" t="s">
        <v>815</v>
      </c>
      <c r="E121" s="7" t="s">
        <v>816</v>
      </c>
      <c r="F121" s="8" t="s">
        <v>815</v>
      </c>
      <c r="G121" s="1">
        <v>246</v>
      </c>
      <c r="H121" s="7" t="s">
        <v>815</v>
      </c>
      <c r="I121" s="7" t="s">
        <v>816</v>
      </c>
      <c r="J121" s="7" t="s">
        <v>815</v>
      </c>
      <c r="K121" s="7" t="s">
        <v>816</v>
      </c>
      <c r="L121" s="7" t="s">
        <v>815</v>
      </c>
    </row>
    <row r="122" spans="1:12" x14ac:dyDescent="0.3">
      <c r="A122" s="1">
        <v>120</v>
      </c>
      <c r="B122" s="7" t="s">
        <v>817</v>
      </c>
      <c r="C122" s="7" t="s">
        <v>816</v>
      </c>
      <c r="D122" s="7" t="s">
        <v>817</v>
      </c>
      <c r="E122" s="7" t="s">
        <v>816</v>
      </c>
      <c r="F122" s="8" t="s">
        <v>817</v>
      </c>
      <c r="G122" s="1">
        <v>247</v>
      </c>
      <c r="H122" s="7" t="s">
        <v>815</v>
      </c>
      <c r="I122" s="7" t="s">
        <v>816</v>
      </c>
      <c r="J122" s="7" t="s">
        <v>815</v>
      </c>
      <c r="K122" s="7" t="s">
        <v>816</v>
      </c>
      <c r="L122" s="7" t="s">
        <v>815</v>
      </c>
    </row>
    <row r="123" spans="1:12" x14ac:dyDescent="0.3">
      <c r="A123" s="1">
        <v>121</v>
      </c>
      <c r="B123" s="7" t="s">
        <v>815</v>
      </c>
      <c r="C123" s="7" t="s">
        <v>816</v>
      </c>
      <c r="D123" s="7" t="s">
        <v>815</v>
      </c>
      <c r="E123" s="7" t="s">
        <v>816</v>
      </c>
      <c r="F123" s="8" t="s">
        <v>815</v>
      </c>
      <c r="G123" s="1">
        <v>248</v>
      </c>
      <c r="H123" s="7" t="s">
        <v>820</v>
      </c>
      <c r="I123" s="7" t="s">
        <v>816</v>
      </c>
      <c r="J123" s="7" t="s">
        <v>820</v>
      </c>
      <c r="K123" s="7" t="s">
        <v>816</v>
      </c>
      <c r="L123" s="7" t="s">
        <v>820</v>
      </c>
    </row>
    <row r="124" spans="1:12" x14ac:dyDescent="0.3">
      <c r="A124" s="1">
        <v>122</v>
      </c>
      <c r="B124" s="7" t="s">
        <v>818</v>
      </c>
      <c r="C124" s="7" t="s">
        <v>816</v>
      </c>
      <c r="D124" s="7" t="s">
        <v>818</v>
      </c>
      <c r="E124" s="7" t="s">
        <v>816</v>
      </c>
      <c r="F124" s="8" t="s">
        <v>818</v>
      </c>
      <c r="G124" s="1">
        <v>249</v>
      </c>
      <c r="H124" s="7" t="s">
        <v>815</v>
      </c>
      <c r="I124" s="7" t="s">
        <v>816</v>
      </c>
      <c r="J124" s="7" t="s">
        <v>815</v>
      </c>
      <c r="K124" s="7" t="s">
        <v>816</v>
      </c>
      <c r="L124" s="7" t="s">
        <v>815</v>
      </c>
    </row>
    <row r="125" spans="1:12" x14ac:dyDescent="0.3">
      <c r="A125" s="1">
        <v>123</v>
      </c>
      <c r="B125" s="7" t="s">
        <v>817</v>
      </c>
      <c r="C125" s="7" t="s">
        <v>816</v>
      </c>
      <c r="D125" s="7" t="s">
        <v>817</v>
      </c>
      <c r="E125" s="7" t="s">
        <v>816</v>
      </c>
      <c r="F125" s="8" t="s">
        <v>817</v>
      </c>
      <c r="G125" s="1">
        <v>250</v>
      </c>
      <c r="H125" s="7" t="s">
        <v>815</v>
      </c>
      <c r="I125" s="7" t="s">
        <v>816</v>
      </c>
      <c r="J125" s="7" t="s">
        <v>815</v>
      </c>
      <c r="K125" s="7" t="s">
        <v>816</v>
      </c>
      <c r="L125" s="7" t="s">
        <v>815</v>
      </c>
    </row>
    <row r="126" spans="1:12" x14ac:dyDescent="0.3">
      <c r="A126" s="1">
        <v>124</v>
      </c>
      <c r="B126" s="7" t="s">
        <v>818</v>
      </c>
      <c r="C126" s="7" t="s">
        <v>816</v>
      </c>
      <c r="D126" s="7" t="s">
        <v>818</v>
      </c>
      <c r="E126" s="7" t="s">
        <v>816</v>
      </c>
      <c r="F126" s="8" t="s">
        <v>818</v>
      </c>
      <c r="G126" s="1">
        <v>251</v>
      </c>
      <c r="H126" s="7" t="s">
        <v>818</v>
      </c>
      <c r="I126" s="7" t="s">
        <v>819</v>
      </c>
      <c r="J126" s="7" t="s">
        <v>815</v>
      </c>
      <c r="K126" s="7" t="s">
        <v>816</v>
      </c>
      <c r="L126" s="7" t="s">
        <v>815</v>
      </c>
    </row>
    <row r="127" spans="1:12" x14ac:dyDescent="0.3">
      <c r="A127" s="1">
        <v>125</v>
      </c>
      <c r="B127" s="7" t="s">
        <v>815</v>
      </c>
      <c r="C127" s="7" t="s">
        <v>816</v>
      </c>
      <c r="D127" s="7" t="s">
        <v>815</v>
      </c>
      <c r="E127" s="7" t="s">
        <v>816</v>
      </c>
      <c r="F127" s="8" t="s">
        <v>815</v>
      </c>
      <c r="G127" s="1">
        <v>252</v>
      </c>
      <c r="H127" s="7" t="s">
        <v>815</v>
      </c>
      <c r="I127" s="7" t="s">
        <v>816</v>
      </c>
      <c r="J127" s="7" t="s">
        <v>815</v>
      </c>
      <c r="K127" s="7" t="s">
        <v>816</v>
      </c>
      <c r="L127" s="7" t="s">
        <v>815</v>
      </c>
    </row>
    <row r="128" spans="1:12" x14ac:dyDescent="0.3">
      <c r="A128" s="1">
        <v>126</v>
      </c>
      <c r="B128" s="7" t="s">
        <v>815</v>
      </c>
      <c r="C128" s="7" t="s">
        <v>816</v>
      </c>
      <c r="D128" s="7" t="s">
        <v>815</v>
      </c>
      <c r="E128" s="7" t="s">
        <v>816</v>
      </c>
      <c r="F128" s="8" t="s">
        <v>815</v>
      </c>
      <c r="G128" s="1">
        <v>253</v>
      </c>
      <c r="H128" s="7" t="s">
        <v>818</v>
      </c>
      <c r="I128" s="7" t="s">
        <v>816</v>
      </c>
      <c r="J128" s="7" t="s">
        <v>818</v>
      </c>
      <c r="K128" s="7" t="s">
        <v>816</v>
      </c>
      <c r="L128" s="7" t="s">
        <v>818</v>
      </c>
    </row>
    <row r="129" spans="1:12" x14ac:dyDescent="0.3">
      <c r="A129" s="1">
        <v>127</v>
      </c>
      <c r="B129" s="7" t="s">
        <v>817</v>
      </c>
      <c r="C129" s="7" t="s">
        <v>816</v>
      </c>
      <c r="D129" s="7" t="s">
        <v>817</v>
      </c>
      <c r="E129" s="7" t="s">
        <v>816</v>
      </c>
      <c r="F129" s="8" t="s">
        <v>817</v>
      </c>
      <c r="G129" s="1">
        <v>254</v>
      </c>
      <c r="H129" s="7" t="s">
        <v>818</v>
      </c>
      <c r="I129" s="7" t="s">
        <v>819</v>
      </c>
      <c r="J129" s="7" t="s">
        <v>815</v>
      </c>
      <c r="K129" s="7" t="s">
        <v>816</v>
      </c>
      <c r="L129" s="7" t="s">
        <v>815</v>
      </c>
    </row>
  </sheetData>
  <mergeCells count="2">
    <mergeCell ref="A1:F1"/>
    <mergeCell ref="G1:L1"/>
  </mergeCells>
  <phoneticPr fontId="15" type="noConversion"/>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Readme</vt:lpstr>
      <vt:lpstr>Sheet1</vt:lpstr>
      <vt:lpstr>Sheet2</vt:lpstr>
      <vt:lpstr>Sheet3</vt:lpstr>
      <vt:lpstr>Sheet4</vt:lpstr>
      <vt:lpstr>Sheet5</vt:lpstr>
      <vt:lpstr>Sheet6</vt:lpstr>
      <vt:lpstr>Sheet7</vt:lpstr>
      <vt:lpstr>Sheet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keway zhong</dc:creator>
  <cp:lastModifiedBy>wei zhong</cp:lastModifiedBy>
  <dcterms:created xsi:type="dcterms:W3CDTF">2025-07-16T01:27:00Z</dcterms:created>
  <dcterms:modified xsi:type="dcterms:W3CDTF">2026-04-13T13:53: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7FDAB6C8E9B4671B807D0B03ADEBD01_11</vt:lpwstr>
  </property>
  <property fmtid="{D5CDD505-2E9C-101B-9397-08002B2CF9AE}" pid="3" name="KSOProductBuildVer">
    <vt:lpwstr>2052-12.1.0.23542</vt:lpwstr>
  </property>
  <property fmtid="{D5CDD505-2E9C-101B-9397-08002B2CF9AE}" pid="4" name="KSOReadingLayout">
    <vt:bool>true</vt:bool>
  </property>
  <property fmtid="{D5CDD505-2E9C-101B-9397-08002B2CF9AE}" pid="5" name="CalculationRule">
    <vt:i4>0</vt:i4>
  </property>
</Properties>
</file>